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11.xml" ContentType="application/vnd.openxmlformats-officedocument.spreadsheetml.worksheet+xml"/>
  <Override PartName="/xl/worksheets/sheet3.xml" ContentType="application/vnd.openxmlformats-officedocument.spreadsheetml.worksheet+xml"/>
  <Override PartName="/xl/worksheets/sheet12.xml" ContentType="application/vnd.openxmlformats-officedocument.spreadsheetml.worksheet+xml"/>
  <Override PartName="/xl/worksheets/sheet4.xml" ContentType="application/vnd.openxmlformats-officedocument.spreadsheetml.worksheet+xml"/>
  <Override PartName="/xl/worksheets/sheet13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0"/>
  </bookViews>
  <sheets>
    <sheet name="VN500 (a)" sheetId="1" state="visible" r:id="rId2"/>
    <sheet name="Babylog" sheetId="2" state="visible" r:id="rId3"/>
    <sheet name="Avea" sheetId="3" state="visible" r:id="rId4"/>
    <sheet name="Fabian" sheetId="4" state="visible" r:id="rId5"/>
    <sheet name="Leoni" sheetId="5" state="visible" r:id="rId6"/>
    <sheet name="SLE" sheetId="6" state="visible" r:id="rId7"/>
    <sheet name="Sophie" sheetId="7" state="visible" r:id="rId8"/>
    <sheet name="VN500 (b)" sheetId="8" state="visible" r:id="rId9"/>
    <sheet name="VN500 sw SO2.31" sheetId="9" state="visible" r:id="rId10"/>
    <sheet name="VN500 SW Comparison" sheetId="10" state="visible" r:id="rId11"/>
    <sheet name="All Vent Comparison" sheetId="11" state="visible" r:id="rId12"/>
    <sheet name="VN 500 sw SO2.41" sheetId="12" state="visible" r:id="rId13"/>
    <sheet name="Sheet1" sheetId="13" state="visible" r:id="rId1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86" uniqueCount="179">
  <si>
    <t xml:space="preserve">VN500</t>
  </si>
  <si>
    <t xml:space="preserve">Sw Ver No:S02.30</t>
  </si>
  <si>
    <t xml:space="preserve">36 LPM flow</t>
  </si>
  <si>
    <t xml:space="preserve">RR</t>
  </si>
  <si>
    <t xml:space="preserve">VTi</t>
  </si>
  <si>
    <t xml:space="preserve">tI</t>
  </si>
  <si>
    <t xml:space="preserve">tE</t>
  </si>
  <si>
    <t xml:space="preserve">Peak</t>
  </si>
  <si>
    <t xml:space="preserve">PEEP</t>
  </si>
  <si>
    <t xml:space="preserve">MAP</t>
  </si>
  <si>
    <t xml:space="preserve">Minimum</t>
  </si>
  <si>
    <t xml:space="preserve">C10</t>
  </si>
  <si>
    <t xml:space="preserve">Q1</t>
  </si>
  <si>
    <t xml:space="preserve">Median</t>
  </si>
  <si>
    <t xml:space="preserve">Q3</t>
  </si>
  <si>
    <t xml:space="preserve">C90</t>
  </si>
  <si>
    <t xml:space="preserve">Maximum</t>
  </si>
  <si>
    <t xml:space="preserve">Mean</t>
  </si>
  <si>
    <t xml:space="preserve">StdDev</t>
  </si>
  <si>
    <t xml:space="preserve">N</t>
  </si>
  <si>
    <t xml:space="preserve">Flow</t>
  </si>
  <si>
    <t xml:space="preserve">AP</t>
  </si>
  <si>
    <t xml:space="preserve">Tidal Vol</t>
  </si>
  <si>
    <t xml:space="preserve">Alarm</t>
  </si>
  <si>
    <t xml:space="preserve">No</t>
  </si>
  <si>
    <t xml:space="preserve">Vent Display</t>
  </si>
  <si>
    <t xml:space="preserve">SD</t>
  </si>
  <si>
    <t xml:space="preserve">Min</t>
  </si>
  <si>
    <t xml:space="preserve">Max</t>
  </si>
  <si>
    <t xml:space="preserve">Airway Pressure High</t>
  </si>
  <si>
    <t xml:space="preserve">Mean _._</t>
  </si>
  <si>
    <t xml:space="preserve">PIP 41</t>
  </si>
  <si>
    <t xml:space="preserve">Babylog</t>
  </si>
  <si>
    <t xml:space="preserve">Sw Ver No: 5.01</t>
  </si>
  <si>
    <t xml:space="preserve">Hose Kinked</t>
  </si>
  <si>
    <t xml:space="preserve">6.1?</t>
  </si>
  <si>
    <t xml:space="preserve">AVEA sw ver: 4.4</t>
  </si>
  <si>
    <t xml:space="preserve">Circuit Occlusion</t>
  </si>
  <si>
    <t xml:space="preserve">no</t>
  </si>
  <si>
    <t xml:space="preserve">Fabian SW Ver No:2.0.0.34</t>
  </si>
  <si>
    <t xml:space="preserve">High Pressure,Tube Occluded</t>
  </si>
  <si>
    <t xml:space="preserve">Dashes displayed</t>
  </si>
  <si>
    <t xml:space="preserve">High Pressure</t>
  </si>
  <si>
    <t xml:space="preserve">Leoni SW Ver No:????</t>
  </si>
  <si>
    <t xml:space="preserve">Vent disp</t>
  </si>
  <si>
    <t xml:space="preserve">High PEEP, Low PEEP</t>
  </si>
  <si>
    <t xml:space="preserve">SLE SW Ver 4.3</t>
  </si>
  <si>
    <t xml:space="preserve">High Pressure, Continuing Positive Pressure</t>
  </si>
  <si>
    <t xml:space="preserve">Continuing Positive Pressure</t>
  </si>
  <si>
    <t xml:space="preserve">Sophie SW Ver No: 12.2</t>
  </si>
  <si>
    <t xml:space="preserve">100% 40cmH20 pop off</t>
  </si>
  <si>
    <t xml:space="preserve">Safety Valve Open</t>
  </si>
  <si>
    <t xml:space="preserve">100% 70cmH2O pop off</t>
  </si>
  <si>
    <t xml:space="preserve">T</t>
  </si>
  <si>
    <t xml:space="preserve">Pmin</t>
  </si>
  <si>
    <t xml:space="preserve">Pmax</t>
  </si>
  <si>
    <t xml:space="preserve">Pmean</t>
  </si>
  <si>
    <t xml:space="preserve">Pinsp</t>
  </si>
  <si>
    <t xml:space="preserve">Tinsp</t>
  </si>
  <si>
    <t xml:space="preserve">Pexp</t>
  </si>
  <si>
    <t xml:space="preserve">Texp</t>
  </si>
  <si>
    <t xml:space="preserve">Vol</t>
  </si>
  <si>
    <t xml:space="preserve">Breath1</t>
  </si>
  <si>
    <t xml:space="preserve">Breath2</t>
  </si>
  <si>
    <t xml:space="preserve">Breath3</t>
  </si>
  <si>
    <t xml:space="preserve">Safety Valve Oppen</t>
  </si>
  <si>
    <t xml:space="preserve">Breaths= 8@5/min</t>
  </si>
  <si>
    <t xml:space="preserve">Breath4</t>
  </si>
  <si>
    <t xml:space="preserve">Breath5</t>
  </si>
  <si>
    <t xml:space="preserve">Breath6</t>
  </si>
  <si>
    <t xml:space="preserve">Breath7</t>
  </si>
  <si>
    <t xml:space="preserve">Breath8</t>
  </si>
  <si>
    <t xml:space="preserve">Vent Disp</t>
  </si>
  <si>
    <t xml:space="preserve">Airway pressure High, Low</t>
  </si>
  <si>
    <t xml:space="preserve">Sw Ver No:S02.31</t>
  </si>
  <si>
    <t xml:space="preserve">Flow Limit 10LPM</t>
  </si>
  <si>
    <t xml:space="preserve">Flow Limit 20LPM</t>
  </si>
  <si>
    <t xml:space="preserve">Flow Limit 30LPM</t>
  </si>
  <si>
    <t xml:space="preserve">Airway Press Low (12sec)</t>
  </si>
  <si>
    <t xml:space="preserve">Airway press low (22sec)</t>
  </si>
  <si>
    <t xml:space="preserve">Airway press low (10sec)</t>
  </si>
  <si>
    <t xml:space="preserve">Airway Press high/low (0sec)</t>
  </si>
  <si>
    <t xml:space="preserve">_._</t>
  </si>
  <si>
    <t xml:space="preserve">Software</t>
  </si>
  <si>
    <t xml:space="preserve">Flow Limit</t>
  </si>
  <si>
    <t xml:space="preserve">Occlusion</t>
  </si>
  <si>
    <t xml:space="preserve">PEEP/CPAP</t>
  </si>
  <si>
    <t xml:space="preserve">ver SO2.30</t>
  </si>
  <si>
    <t xml:space="preserve">none</t>
  </si>
  <si>
    <t xml:space="preserve">ver SO2.31</t>
  </si>
  <si>
    <t xml:space="preserve">10 LPM</t>
  </si>
  <si>
    <t xml:space="preserve">20 LPM</t>
  </si>
  <si>
    <t xml:space="preserve">30 LPM</t>
  </si>
  <si>
    <t xml:space="preserve">ver SO2.41</t>
  </si>
  <si>
    <t xml:space="preserve">Airway Press low (120sec)</t>
  </si>
  <si>
    <t xml:space="preserve">Airway Press low (12sec)</t>
  </si>
  <si>
    <t xml:space="preserve">Airway Press low (22sec)</t>
  </si>
  <si>
    <t xml:space="preserve">Airway Press low (50sec)</t>
  </si>
  <si>
    <t xml:space="preserve">Airway Press low (10sec)</t>
  </si>
  <si>
    <t xml:space="preserve">Airway Press low (5sec)</t>
  </si>
  <si>
    <t xml:space="preserve">Airway Press high (0sec)</t>
  </si>
  <si>
    <t xml:space="preserve">Ventilator</t>
  </si>
  <si>
    <t xml:space="preserve">Comments</t>
  </si>
  <si>
    <t xml:space="preserve">Drager 'Babylog 8000' sw ver: 5.01</t>
  </si>
  <si>
    <t xml:space="preserve">Drager 'VN500' sw ver: SO2.30</t>
  </si>
  <si>
    <t xml:space="preserve">Airway Press high </t>
  </si>
  <si>
    <t xml:space="preserve">Carefusion 'Avea' sw ver: 4.4</t>
  </si>
  <si>
    <t xml:space="preserve">Acutronic 'Fabian' sw ver: 2.0.0.34</t>
  </si>
  <si>
    <t xml:space="preserve">High Pressure/Tube Occluded</t>
  </si>
  <si>
    <t xml:space="preserve">SLE '5000' sw ver: 4.3</t>
  </si>
  <si>
    <t xml:space="preserve">2 breaths</t>
  </si>
  <si>
    <t xml:space="preserve">Continuing Positive Pressure/High Pressure</t>
  </si>
  <si>
    <t xml:space="preserve"> 'Leoni' sw ver: ??</t>
  </si>
  <si>
    <t xml:space="preserve">Did not reset after occlusion removed</t>
  </si>
  <si>
    <t xml:space="preserve">Stephan 'Sophie' sw ver: 12.2</t>
  </si>
  <si>
    <t xml:space="preserve">SW SO2.41</t>
  </si>
  <si>
    <t xml:space="preserve">Flow 10</t>
  </si>
  <si>
    <t xml:space="preserve">Flow 20</t>
  </si>
  <si>
    <t xml:space="preserve">Flow 30</t>
  </si>
  <si>
    <t xml:space="preserve">Occ 70%</t>
  </si>
  <si>
    <t xml:space="preserve">Airway Press Low 120 sec</t>
  </si>
  <si>
    <t xml:space="preserve">Vent display</t>
  </si>
  <si>
    <t xml:space="preserve">Occ 75%</t>
  </si>
  <si>
    <t xml:space="preserve">Airway Press Low 50 sec</t>
  </si>
  <si>
    <t xml:space="preserve">Airway Press Low 12 sec</t>
  </si>
  <si>
    <t xml:space="preserve">Occ 80%</t>
  </si>
  <si>
    <t xml:space="preserve">Airway Press Low 5 sec</t>
  </si>
  <si>
    <t xml:space="preserve">Airway Press Low 10sec</t>
  </si>
  <si>
    <t xml:space="preserve">Occ 100%</t>
  </si>
  <si>
    <t xml:space="preserve">1</t>
  </si>
  <si>
    <t xml:space="preserve">2</t>
  </si>
  <si>
    <t xml:space="preserve">3</t>
  </si>
  <si>
    <t xml:space="preserve">4</t>
  </si>
  <si>
    <t xml:space="preserve">9.7879</t>
  </si>
  <si>
    <t xml:space="preserve">5</t>
  </si>
  <si>
    <t xml:space="preserve">9.7482</t>
  </si>
  <si>
    <t xml:space="preserve">6</t>
  </si>
  <si>
    <t xml:space="preserve">9.7403</t>
  </si>
  <si>
    <t xml:space="preserve">7</t>
  </si>
  <si>
    <t xml:space="preserve">9.7561</t>
  </si>
  <si>
    <t xml:space="preserve">8</t>
  </si>
  <si>
    <t xml:space="preserve">9</t>
  </si>
  <si>
    <t xml:space="preserve">10</t>
  </si>
  <si>
    <t xml:space="preserve">9.7959</t>
  </si>
  <si>
    <t xml:space="preserve">11</t>
  </si>
  <si>
    <t xml:space="preserve">9.772</t>
  </si>
  <si>
    <t xml:space="preserve">12</t>
  </si>
  <si>
    <t xml:space="preserve">9.82</t>
  </si>
  <si>
    <t xml:space="preserve">13</t>
  </si>
  <si>
    <t xml:space="preserve">14</t>
  </si>
  <si>
    <t xml:space="preserve">15</t>
  </si>
  <si>
    <t xml:space="preserve">16</t>
  </si>
  <si>
    <t xml:space="preserve">9.78</t>
  </si>
  <si>
    <t xml:space="preserve">17</t>
  </si>
  <si>
    <t xml:space="preserve">Airway Press High/Low 0 sec</t>
  </si>
  <si>
    <t xml:space="preserve">18</t>
  </si>
  <si>
    <t xml:space="preserve">9.764</t>
  </si>
  <si>
    <t xml:space="preserve">19</t>
  </si>
  <si>
    <t xml:space="preserve">20</t>
  </si>
  <si>
    <t xml:space="preserve">21</t>
  </si>
  <si>
    <t xml:space="preserve">22</t>
  </si>
  <si>
    <t xml:space="preserve">23</t>
  </si>
  <si>
    <t xml:space="preserve">24</t>
  </si>
  <si>
    <t xml:space="preserve">25</t>
  </si>
  <si>
    <t xml:space="preserve">26</t>
  </si>
  <si>
    <t xml:space="preserve">27</t>
  </si>
  <si>
    <t xml:space="preserve">11.123</t>
  </si>
  <si>
    <t xml:space="preserve">7.0367</t>
  </si>
  <si>
    <t xml:space="preserve">46.332</t>
  </si>
  <si>
    <t xml:space="preserve">Ventilator Brand</t>
  </si>
  <si>
    <t xml:space="preserve">ti</t>
  </si>
  <si>
    <t xml:space="preserve">te</t>
  </si>
  <si>
    <r>
      <rPr>
        <sz val="11"/>
        <color rgb="FF000000"/>
        <rFont val="Calibri"/>
        <family val="2"/>
      </rPr>
      <t xml:space="preserve">Drager 'VN500'          sw ver: SO2.30              </t>
    </r>
    <r>
      <rPr>
        <i val="true"/>
        <sz val="9"/>
        <color rgb="FF000000"/>
        <rFont val="Calibri"/>
        <family val="2"/>
      </rPr>
      <t xml:space="preserve">(flow limit fixed 36 LPM)</t>
    </r>
  </si>
  <si>
    <r>
      <rPr>
        <sz val="11"/>
        <color rgb="FF000000"/>
        <rFont val="Calibri"/>
        <family val="2"/>
      </rPr>
      <t xml:space="preserve">sw ver: SO2.31        </t>
    </r>
    <r>
      <rPr>
        <i val="true"/>
        <sz val="9"/>
        <color rgb="FF000000"/>
        <rFont val="Calibri"/>
        <family val="2"/>
      </rPr>
      <t xml:space="preserve">(flow limit set to 10 LPM)</t>
    </r>
  </si>
  <si>
    <t xml:space="preserve">Carefusion 'Avea'      sw ver: 4.4</t>
  </si>
  <si>
    <t xml:space="preserve">Acutronic 'Fabian'     sw ver: 2.0.0.34</t>
  </si>
  <si>
    <t xml:space="preserve">SLE '5000'                     sw ver: 4.3</t>
  </si>
  <si>
    <t xml:space="preserve">Heinen + Lowenstein      'Leoni Plus'                                sw ver: 2.3.20</t>
  </si>
  <si>
    <t xml:space="preserve">Stephan 'Sophie'       sw ver: 12.2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%"/>
    <numFmt numFmtId="166" formatCode="0.00"/>
    <numFmt numFmtId="167" formatCode="0.00E+00"/>
    <numFmt numFmtId="168" formatCode="0.0"/>
    <numFmt numFmtId="169" formatCode="@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color rgb="FF000000"/>
      <name val="Times New Roman"/>
      <family val="1"/>
    </font>
    <font>
      <b val="true"/>
      <sz val="9"/>
      <color rgb="FF000000"/>
      <name val="Times New Roman"/>
      <family val="1"/>
    </font>
    <font>
      <b val="true"/>
      <sz val="12"/>
      <color rgb="FF000000"/>
      <name val="Calibri"/>
      <family val="2"/>
    </font>
    <font>
      <b val="true"/>
      <sz val="10"/>
      <color rgb="FF000000"/>
      <name val="Calibri"/>
      <family val="2"/>
    </font>
    <font>
      <sz val="10"/>
      <color rgb="FF000000"/>
      <name val="Calibri"/>
      <family val="2"/>
    </font>
    <font>
      <i val="true"/>
      <sz val="9"/>
      <color rgb="FF000000"/>
      <name val="Calibri"/>
      <family val="2"/>
    </font>
  </fonts>
  <fills count="6">
    <fill>
      <patternFill patternType="none"/>
    </fill>
    <fill>
      <patternFill patternType="gray125"/>
    </fill>
    <fill>
      <patternFill patternType="solid">
        <fgColor rgb="FFEFEFEF"/>
        <bgColor rgb="FFFFFFFF"/>
      </patternFill>
    </fill>
    <fill>
      <patternFill patternType="solid">
        <fgColor rgb="FFDFDFDF"/>
        <bgColor rgb="FFEFEFEF"/>
      </patternFill>
    </fill>
    <fill>
      <patternFill patternType="solid">
        <fgColor rgb="FFFFFFFF"/>
        <bgColor rgb="FFEFEFE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4" fillId="5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9" fontId="7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7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6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8" fontId="0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9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EFEFEF"/>
      <rgbColor rgb="FFCCFFFF"/>
      <rgbColor rgb="FF660066"/>
      <rgbColor rgb="FFFF8080"/>
      <rgbColor rgb="FF0066CC"/>
      <rgbColor rgb="FFDFDFD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worksheet" Target="worksheets/sheet11.xml"/><Relationship Id="rId13" Type="http://schemas.openxmlformats.org/officeDocument/2006/relationships/worksheet" Target="worksheets/sheet12.xml"/><Relationship Id="rId14" Type="http://schemas.openxmlformats.org/officeDocument/2006/relationships/worksheet" Target="worksheets/sheet13.xml"/><Relationship Id="rId1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6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155" activeCellId="0" sqref="B155:H155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D1" s="1" t="s">
        <v>2</v>
      </c>
    </row>
    <row r="2" customFormat="false" ht="15" hidden="false" customHeight="false" outlineLevel="0" collapsed="false">
      <c r="A2" s="2" t="n">
        <v>1</v>
      </c>
      <c r="J2" s="2" t="n">
        <v>0.8</v>
      </c>
      <c r="S2" s="2"/>
    </row>
    <row r="4" customFormat="false" ht="15" hidden="false" customHeight="false" outlineLevel="0" collapsed="false"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  <c r="U4" s="1" t="s">
        <v>19</v>
      </c>
    </row>
    <row r="5" customFormat="false" ht="15" hidden="false" customHeight="false" outlineLevel="0" collapsed="false">
      <c r="A5" s="1" t="n">
        <v>1</v>
      </c>
      <c r="B5" s="1" t="n">
        <v>47.059</v>
      </c>
      <c r="C5" s="1" t="n">
        <v>14.081</v>
      </c>
      <c r="D5" s="1" t="n">
        <v>0.775</v>
      </c>
      <c r="E5" s="1" t="n">
        <v>0.5</v>
      </c>
      <c r="F5" s="1" t="n">
        <v>37.984</v>
      </c>
      <c r="G5" s="1" t="n">
        <v>0.2015</v>
      </c>
      <c r="H5" s="1" t="n">
        <v>11.199</v>
      </c>
      <c r="K5" s="1" t="s">
        <v>20</v>
      </c>
      <c r="L5" s="1" t="n">
        <v>-0.052535</v>
      </c>
      <c r="M5" s="1" t="n">
        <v>-0.0034329</v>
      </c>
      <c r="N5" s="1" t="n">
        <v>0.0020229</v>
      </c>
      <c r="O5" s="1" t="n">
        <v>0.0047507</v>
      </c>
      <c r="P5" s="1" t="n">
        <v>0.0074786</v>
      </c>
      <c r="Q5" s="1" t="n">
        <v>0.010206</v>
      </c>
      <c r="R5" s="1" t="n">
        <v>0.023846</v>
      </c>
      <c r="S5" s="1" t="n">
        <v>0.0045596</v>
      </c>
      <c r="T5" s="1" t="n">
        <v>0.0058001</v>
      </c>
      <c r="U5" s="1" t="n">
        <v>23730</v>
      </c>
    </row>
    <row r="6" customFormat="false" ht="15" hidden="false" customHeight="false" outlineLevel="0" collapsed="false">
      <c r="A6" s="1" t="n">
        <v>2</v>
      </c>
      <c r="B6" s="1" t="n">
        <v>66.298</v>
      </c>
      <c r="C6" s="1" t="n">
        <v>19.577</v>
      </c>
      <c r="D6" s="1" t="n">
        <v>0.39</v>
      </c>
      <c r="E6" s="1" t="n">
        <v>0.515</v>
      </c>
      <c r="F6" s="1" t="n">
        <v>37.527</v>
      </c>
      <c r="G6" s="1" t="n">
        <v>0.14061</v>
      </c>
      <c r="H6" s="1" t="n">
        <v>10.685</v>
      </c>
      <c r="K6" s="1" t="s">
        <v>21</v>
      </c>
      <c r="L6" s="1" t="n">
        <v>10.248</v>
      </c>
      <c r="M6" s="1" t="n">
        <v>10.583</v>
      </c>
      <c r="N6" s="1" t="n">
        <v>10.644</v>
      </c>
      <c r="O6" s="1" t="n">
        <v>10.675</v>
      </c>
      <c r="P6" s="1" t="n">
        <v>10.705</v>
      </c>
      <c r="Q6" s="1" t="n">
        <v>10.766</v>
      </c>
      <c r="R6" s="1" t="n">
        <v>11.162</v>
      </c>
      <c r="S6" s="1" t="n">
        <v>10.674</v>
      </c>
      <c r="T6" s="1" t="n">
        <v>0.074555</v>
      </c>
      <c r="U6" s="1" t="n">
        <v>23730</v>
      </c>
    </row>
    <row r="7" customFormat="false" ht="15" hidden="false" customHeight="false" outlineLevel="0" collapsed="false">
      <c r="A7" s="1" t="n">
        <v>3</v>
      </c>
      <c r="B7" s="1" t="n">
        <v>69.767</v>
      </c>
      <c r="C7" s="1" t="n">
        <v>20.104</v>
      </c>
      <c r="D7" s="1" t="n">
        <v>0.355</v>
      </c>
      <c r="E7" s="1" t="n">
        <v>0.505</v>
      </c>
      <c r="F7" s="1" t="n">
        <v>39.719</v>
      </c>
      <c r="G7" s="1" t="n">
        <v>0.23194</v>
      </c>
      <c r="H7" s="1" t="n">
        <v>10.561</v>
      </c>
      <c r="K7" s="3" t="s">
        <v>22</v>
      </c>
      <c r="L7" s="3" t="n">
        <v>13.2</v>
      </c>
      <c r="M7" s="3" t="n">
        <v>13.35</v>
      </c>
      <c r="N7" s="3" t="n">
        <v>14.9</v>
      </c>
      <c r="O7" s="3" t="n">
        <v>17.85</v>
      </c>
      <c r="P7" s="3" t="n">
        <v>19.6</v>
      </c>
      <c r="Q7" s="3" t="n">
        <v>21.35</v>
      </c>
      <c r="R7" s="3" t="n">
        <v>22.35</v>
      </c>
      <c r="S7" s="3" t="n">
        <v>17.628</v>
      </c>
      <c r="T7" s="3" t="n">
        <v>2.8114</v>
      </c>
      <c r="U7" s="3" t="n">
        <v>23730</v>
      </c>
    </row>
    <row r="8" customFormat="false" ht="15" hidden="false" customHeight="false" outlineLevel="0" collapsed="false">
      <c r="A8" s="1" t="n">
        <v>4</v>
      </c>
      <c r="B8" s="1" t="n">
        <v>67.039</v>
      </c>
      <c r="C8" s="1" t="n">
        <v>19.527</v>
      </c>
      <c r="D8" s="1" t="n">
        <v>0.375</v>
      </c>
      <c r="E8" s="1" t="n">
        <v>0.52</v>
      </c>
      <c r="F8" s="1" t="n">
        <v>37.741</v>
      </c>
      <c r="G8" s="1" t="n">
        <v>0.26239</v>
      </c>
      <c r="H8" s="1" t="n">
        <v>10.669</v>
      </c>
      <c r="K8" s="1" t="s">
        <v>23</v>
      </c>
      <c r="L8" s="1" t="s">
        <v>24</v>
      </c>
    </row>
    <row r="9" customFormat="false" ht="15" hidden="false" customHeight="false" outlineLevel="0" collapsed="false">
      <c r="A9" s="1" t="n">
        <v>5</v>
      </c>
      <c r="B9" s="1" t="n">
        <v>71.429</v>
      </c>
      <c r="C9" s="1" t="n">
        <v>19.713</v>
      </c>
      <c r="D9" s="1" t="n">
        <v>0.335</v>
      </c>
      <c r="E9" s="1" t="n">
        <v>0.505</v>
      </c>
      <c r="F9" s="1" t="n">
        <v>38.38</v>
      </c>
      <c r="G9" s="1" t="n">
        <v>0.23194</v>
      </c>
      <c r="H9" s="1" t="n">
        <v>10.817</v>
      </c>
      <c r="K9" s="1" t="s">
        <v>25</v>
      </c>
      <c r="L9" s="1" t="n">
        <v>11</v>
      </c>
    </row>
    <row r="10" customFormat="false" ht="15" hidden="false" customHeight="false" outlineLevel="0" collapsed="false">
      <c r="A10" s="1" t="n">
        <v>6</v>
      </c>
      <c r="B10" s="1" t="n">
        <v>73.62</v>
      </c>
      <c r="C10" s="1" t="n">
        <v>20.424</v>
      </c>
      <c r="D10" s="1" t="n">
        <v>0.31</v>
      </c>
      <c r="E10" s="1" t="n">
        <v>0.505</v>
      </c>
      <c r="F10" s="1" t="n">
        <v>40.968</v>
      </c>
      <c r="G10" s="1" t="n">
        <v>0.26239</v>
      </c>
      <c r="H10" s="1" t="n">
        <v>10.425</v>
      </c>
    </row>
    <row r="11" customFormat="false" ht="15" hidden="false" customHeight="false" outlineLevel="0" collapsed="false">
      <c r="A11" s="1" t="n">
        <v>7</v>
      </c>
      <c r="B11" s="1" t="n">
        <v>75.472</v>
      </c>
      <c r="C11" s="1" t="n">
        <v>20.854</v>
      </c>
      <c r="D11" s="1" t="n">
        <v>0.29</v>
      </c>
      <c r="E11" s="1" t="n">
        <v>0.505</v>
      </c>
      <c r="F11" s="1" t="n">
        <v>43.556</v>
      </c>
      <c r="G11" s="1" t="n">
        <v>0.17105</v>
      </c>
      <c r="H11" s="1" t="n">
        <v>10.429</v>
      </c>
      <c r="J11" s="2" t="n">
        <v>0.75</v>
      </c>
    </row>
    <row r="12" customFormat="false" ht="15" hidden="false" customHeight="false" outlineLevel="0" collapsed="false">
      <c r="A12" s="1" t="n">
        <v>8</v>
      </c>
      <c r="B12" s="1" t="n">
        <v>76.433</v>
      </c>
      <c r="C12" s="1" t="n">
        <v>21.349</v>
      </c>
      <c r="D12" s="1" t="n">
        <v>0.285</v>
      </c>
      <c r="E12" s="1" t="n">
        <v>0.5</v>
      </c>
      <c r="F12" s="1" t="n">
        <v>45.382</v>
      </c>
      <c r="G12" s="1" t="n">
        <v>0.26239</v>
      </c>
      <c r="H12" s="1" t="n">
        <v>10.296</v>
      </c>
    </row>
    <row r="13" customFormat="false" ht="15" hidden="false" customHeight="false" outlineLevel="0" collapsed="false">
      <c r="A13" s="1" t="n">
        <v>9</v>
      </c>
      <c r="B13" s="1" t="n">
        <v>76.923</v>
      </c>
      <c r="C13" s="1" t="n">
        <v>21.555</v>
      </c>
      <c r="D13" s="1" t="n">
        <v>0.28</v>
      </c>
      <c r="E13" s="1" t="n">
        <v>0.5</v>
      </c>
      <c r="F13" s="1" t="n">
        <v>46.539</v>
      </c>
      <c r="G13" s="1" t="n">
        <v>0.26239</v>
      </c>
      <c r="H13" s="1" t="n">
        <v>10.34</v>
      </c>
      <c r="L13" s="1" t="s">
        <v>10</v>
      </c>
      <c r="M13" s="1" t="s">
        <v>11</v>
      </c>
      <c r="N13" s="1" t="s">
        <v>12</v>
      </c>
      <c r="O13" s="1" t="s">
        <v>13</v>
      </c>
      <c r="P13" s="1" t="s">
        <v>14</v>
      </c>
      <c r="Q13" s="1" t="s">
        <v>15</v>
      </c>
      <c r="R13" s="1" t="s">
        <v>16</v>
      </c>
      <c r="S13" s="1" t="s">
        <v>17</v>
      </c>
      <c r="T13" s="1" t="s">
        <v>18</v>
      </c>
      <c r="U13" s="1" t="s">
        <v>19</v>
      </c>
    </row>
    <row r="14" customFormat="false" ht="15" hidden="false" customHeight="false" outlineLevel="0" collapsed="false">
      <c r="A14" s="1" t="n">
        <v>10</v>
      </c>
      <c r="B14" s="1" t="n">
        <v>76.923</v>
      </c>
      <c r="C14" s="1" t="n">
        <v>21.354</v>
      </c>
      <c r="D14" s="1" t="n">
        <v>0.27</v>
      </c>
      <c r="E14" s="1" t="n">
        <v>0.51</v>
      </c>
      <c r="F14" s="1" t="n">
        <v>46.631</v>
      </c>
      <c r="G14" s="1" t="n">
        <v>0.23194</v>
      </c>
      <c r="H14" s="1" t="n">
        <v>9.6577</v>
      </c>
      <c r="K14" s="1" t="s">
        <v>20</v>
      </c>
      <c r="L14" s="1" t="n">
        <v>-0.052535</v>
      </c>
      <c r="M14" s="1" t="n">
        <v>-0.00070501</v>
      </c>
      <c r="N14" s="1" t="n">
        <v>0.0020229</v>
      </c>
      <c r="O14" s="1" t="n">
        <v>0.0047507</v>
      </c>
      <c r="P14" s="1" t="n">
        <v>0.010206</v>
      </c>
      <c r="Q14" s="1" t="n">
        <v>0.012934</v>
      </c>
      <c r="R14" s="1" t="n">
        <v>0.023846</v>
      </c>
      <c r="S14" s="1" t="n">
        <v>0.0053421</v>
      </c>
      <c r="T14" s="1" t="n">
        <v>0.0058525</v>
      </c>
      <c r="U14" s="1" t="n">
        <v>24162</v>
      </c>
    </row>
    <row r="15" customFormat="false" ht="15" hidden="false" customHeight="false" outlineLevel="0" collapsed="false">
      <c r="A15" s="1" t="n">
        <v>11</v>
      </c>
      <c r="B15" s="1" t="n">
        <v>76.433</v>
      </c>
      <c r="C15" s="1" t="n">
        <v>21.615</v>
      </c>
      <c r="D15" s="1" t="n">
        <v>0.27</v>
      </c>
      <c r="E15" s="1" t="n">
        <v>0.515</v>
      </c>
      <c r="F15" s="1" t="n">
        <v>47.361</v>
      </c>
      <c r="G15" s="1" t="n">
        <v>0.23194</v>
      </c>
      <c r="H15" s="1" t="n">
        <v>9.6155</v>
      </c>
      <c r="K15" s="1" t="s">
        <v>21</v>
      </c>
      <c r="L15" s="1" t="n">
        <v>7.7519</v>
      </c>
      <c r="M15" s="1" t="n">
        <v>8.1782</v>
      </c>
      <c r="N15" s="1" t="n">
        <v>8.2391</v>
      </c>
      <c r="O15" s="1" t="n">
        <v>8.2695</v>
      </c>
      <c r="P15" s="1" t="n">
        <v>8.2999</v>
      </c>
      <c r="Q15" s="1" t="n">
        <v>8.3608</v>
      </c>
      <c r="R15" s="1" t="n">
        <v>8.6957</v>
      </c>
      <c r="S15" s="4" t="n">
        <v>8.2649</v>
      </c>
      <c r="T15" s="1" t="n">
        <v>0.070666</v>
      </c>
      <c r="U15" s="1" t="n">
        <v>24162</v>
      </c>
    </row>
    <row r="16" customFormat="false" ht="15" hidden="false" customHeight="false" outlineLevel="0" collapsed="false">
      <c r="A16" s="1" t="n">
        <v>12</v>
      </c>
      <c r="B16" s="1" t="n">
        <v>76.923</v>
      </c>
      <c r="C16" s="1" t="n">
        <v>21.492</v>
      </c>
      <c r="D16" s="1" t="n">
        <v>0.265</v>
      </c>
      <c r="E16" s="1" t="n">
        <v>0.515</v>
      </c>
      <c r="F16" s="1" t="n">
        <v>46.935</v>
      </c>
      <c r="G16" s="1" t="n">
        <v>0.26239</v>
      </c>
      <c r="H16" s="1" t="n">
        <v>9.4116</v>
      </c>
      <c r="K16" s="3" t="s">
        <v>22</v>
      </c>
      <c r="L16" s="3" t="n">
        <v>12.3</v>
      </c>
      <c r="M16" s="3" t="n">
        <v>13.45</v>
      </c>
      <c r="N16" s="3" t="n">
        <v>15.5</v>
      </c>
      <c r="O16" s="3" t="n">
        <v>17.5</v>
      </c>
      <c r="P16" s="3" t="n">
        <v>20.45</v>
      </c>
      <c r="Q16" s="3" t="n">
        <v>22.55</v>
      </c>
      <c r="R16" s="3" t="n">
        <v>23.1</v>
      </c>
      <c r="S16" s="3" t="n">
        <v>17.856</v>
      </c>
      <c r="T16" s="3" t="n">
        <v>3.116</v>
      </c>
      <c r="U16" s="3" t="n">
        <v>24162</v>
      </c>
    </row>
    <row r="17" customFormat="false" ht="15" hidden="false" customHeight="false" outlineLevel="0" collapsed="false">
      <c r="A17" s="1" t="n">
        <v>13</v>
      </c>
      <c r="B17" s="1" t="n">
        <v>76.923</v>
      </c>
      <c r="C17" s="1" t="n">
        <v>21.713</v>
      </c>
      <c r="D17" s="1" t="n">
        <v>0.265</v>
      </c>
      <c r="E17" s="1" t="n">
        <v>0.515</v>
      </c>
      <c r="F17" s="1" t="n">
        <v>47.27</v>
      </c>
      <c r="G17" s="1" t="n">
        <v>0.26239</v>
      </c>
      <c r="H17" s="1" t="n">
        <v>9.6753</v>
      </c>
      <c r="K17" s="1" t="s">
        <v>23</v>
      </c>
      <c r="L17" s="1" t="s">
        <v>24</v>
      </c>
    </row>
    <row r="18" customFormat="false" ht="15" hidden="false" customHeight="false" outlineLevel="0" collapsed="false">
      <c r="A18" s="1" t="n">
        <v>14</v>
      </c>
      <c r="B18" s="1" t="n">
        <v>77.922</v>
      </c>
      <c r="C18" s="1" t="n">
        <v>21.922</v>
      </c>
      <c r="D18" s="1" t="n">
        <v>0.265</v>
      </c>
      <c r="E18" s="1" t="n">
        <v>0.505</v>
      </c>
      <c r="F18" s="1" t="n">
        <v>48.122</v>
      </c>
      <c r="G18" s="1" t="n">
        <v>0.2015</v>
      </c>
      <c r="H18" s="1" t="n">
        <v>9.9649</v>
      </c>
      <c r="K18" s="1" t="s">
        <v>25</v>
      </c>
      <c r="L18" s="1" t="n">
        <v>8.3</v>
      </c>
    </row>
    <row r="19" customFormat="false" ht="15" hidden="false" customHeight="false" outlineLevel="0" collapsed="false">
      <c r="A19" s="1" t="n">
        <v>15</v>
      </c>
      <c r="B19" s="1" t="n">
        <v>77.419</v>
      </c>
      <c r="C19" s="1" t="n">
        <v>22.189</v>
      </c>
      <c r="D19" s="1" t="n">
        <v>0.275</v>
      </c>
      <c r="E19" s="1" t="n">
        <v>0.5</v>
      </c>
      <c r="F19" s="1" t="n">
        <v>48.427</v>
      </c>
      <c r="G19" s="1" t="n">
        <v>0.26239</v>
      </c>
      <c r="H19" s="1" t="n">
        <v>10.839</v>
      </c>
    </row>
    <row r="20" customFormat="false" ht="15" hidden="false" customHeight="false" outlineLevel="0" collapsed="false">
      <c r="A20" s="1" t="n">
        <v>16</v>
      </c>
      <c r="B20" s="1" t="n">
        <v>77.922</v>
      </c>
      <c r="C20" s="1" t="n">
        <v>21.833</v>
      </c>
      <c r="D20" s="1" t="n">
        <v>0.265</v>
      </c>
      <c r="E20" s="1" t="n">
        <v>0.505</v>
      </c>
      <c r="F20" s="1" t="n">
        <v>48.61</v>
      </c>
      <c r="G20" s="1" t="n">
        <v>0.17105</v>
      </c>
      <c r="H20" s="1" t="n">
        <v>10.085</v>
      </c>
      <c r="J20" s="2" t="n">
        <v>0</v>
      </c>
    </row>
    <row r="21" customFormat="false" ht="15" hidden="false" customHeight="false" outlineLevel="0" collapsed="false">
      <c r="A21" s="1" t="n">
        <v>17</v>
      </c>
      <c r="B21" s="1" t="n">
        <v>76.923</v>
      </c>
      <c r="C21" s="1" t="n">
        <v>21.876</v>
      </c>
      <c r="D21" s="1" t="n">
        <v>0.265</v>
      </c>
      <c r="E21" s="1" t="n">
        <v>0.515</v>
      </c>
      <c r="F21" s="1" t="n">
        <v>48.518</v>
      </c>
      <c r="G21" s="1" t="n">
        <v>0.17105</v>
      </c>
      <c r="H21" s="1" t="n">
        <v>9.9592</v>
      </c>
    </row>
    <row r="22" customFormat="false" ht="15" hidden="false" customHeight="false" outlineLevel="0" collapsed="false">
      <c r="A22" s="1" t="n">
        <v>18</v>
      </c>
      <c r="B22" s="1" t="n">
        <v>77.922</v>
      </c>
      <c r="C22" s="1" t="n">
        <v>21.915</v>
      </c>
      <c r="D22" s="1" t="n">
        <v>0.265</v>
      </c>
      <c r="E22" s="1" t="n">
        <v>0.505</v>
      </c>
      <c r="F22" s="1" t="n">
        <v>48.396</v>
      </c>
      <c r="G22" s="1" t="n">
        <v>0.17105</v>
      </c>
      <c r="H22" s="1" t="n">
        <v>9.9541</v>
      </c>
      <c r="L22" s="1" t="s">
        <v>10</v>
      </c>
      <c r="M22" s="1" t="s">
        <v>11</v>
      </c>
      <c r="N22" s="1" t="s">
        <v>12</v>
      </c>
      <c r="O22" s="1" t="s">
        <v>13</v>
      </c>
      <c r="P22" s="1" t="s">
        <v>14</v>
      </c>
      <c r="Q22" s="1" t="s">
        <v>15</v>
      </c>
      <c r="R22" s="1" t="s">
        <v>16</v>
      </c>
      <c r="S22" s="1" t="s">
        <v>17</v>
      </c>
      <c r="T22" s="1" t="s">
        <v>18</v>
      </c>
      <c r="U22" s="1" t="s">
        <v>19</v>
      </c>
    </row>
    <row r="23" customFormat="false" ht="15" hidden="false" customHeight="false" outlineLevel="0" collapsed="false">
      <c r="A23" s="1" t="n">
        <v>19</v>
      </c>
      <c r="B23" s="1" t="n">
        <v>77.419</v>
      </c>
      <c r="C23" s="1" t="n">
        <v>22.252</v>
      </c>
      <c r="D23" s="1" t="n">
        <v>0.275</v>
      </c>
      <c r="E23" s="1" t="n">
        <v>0.5</v>
      </c>
      <c r="F23" s="1" t="n">
        <v>48.731</v>
      </c>
      <c r="G23" s="1" t="n">
        <v>0.26239</v>
      </c>
      <c r="H23" s="1" t="n">
        <v>10.929</v>
      </c>
      <c r="K23" s="1" t="s">
        <v>20</v>
      </c>
      <c r="L23" s="1" t="n">
        <v>-0.049807</v>
      </c>
      <c r="M23" s="1" t="n">
        <v>-0.00070501</v>
      </c>
      <c r="N23" s="1" t="n">
        <v>0.0020229</v>
      </c>
      <c r="O23" s="1" t="n">
        <v>0.0074786</v>
      </c>
      <c r="P23" s="1" t="n">
        <v>0.010206</v>
      </c>
      <c r="Q23" s="1" t="n">
        <v>0.012934</v>
      </c>
      <c r="R23" s="1" t="n">
        <v>0.026574</v>
      </c>
      <c r="S23" s="1" t="n">
        <v>0.006017</v>
      </c>
      <c r="T23" s="1" t="n">
        <v>0.0061065</v>
      </c>
      <c r="U23" s="1" t="n">
        <v>24162</v>
      </c>
    </row>
    <row r="24" customFormat="false" ht="15" hidden="false" customHeight="false" outlineLevel="0" collapsed="false">
      <c r="A24" s="1" t="n">
        <v>20</v>
      </c>
      <c r="B24" s="1" t="n">
        <v>77.419</v>
      </c>
      <c r="C24" s="1" t="n">
        <v>22.019</v>
      </c>
      <c r="D24" s="1" t="n">
        <v>0.265</v>
      </c>
      <c r="E24" s="1" t="n">
        <v>0.51</v>
      </c>
      <c r="F24" s="1" t="n">
        <v>49.005</v>
      </c>
      <c r="G24" s="1" t="n">
        <v>0.29283</v>
      </c>
      <c r="H24" s="1" t="n">
        <v>10.039</v>
      </c>
      <c r="K24" s="1" t="s">
        <v>21</v>
      </c>
      <c r="L24" s="1" t="n">
        <v>5.6512</v>
      </c>
      <c r="M24" s="1" t="n">
        <v>6.0165</v>
      </c>
      <c r="N24" s="1" t="n">
        <v>6.0774</v>
      </c>
      <c r="O24" s="1" t="n">
        <v>6.1383</v>
      </c>
      <c r="P24" s="1" t="n">
        <v>6.1992</v>
      </c>
      <c r="Q24" s="1" t="n">
        <v>6.2297</v>
      </c>
      <c r="R24" s="1" t="n">
        <v>6.6559</v>
      </c>
      <c r="S24" s="1" t="n">
        <v>6.1409</v>
      </c>
      <c r="T24" s="1" t="n">
        <v>0.090645</v>
      </c>
      <c r="U24" s="1" t="n">
        <v>24162</v>
      </c>
    </row>
    <row r="25" customFormat="false" ht="15" hidden="false" customHeight="false" outlineLevel="0" collapsed="false">
      <c r="A25" s="1" t="n">
        <v>21</v>
      </c>
      <c r="B25" s="1" t="n">
        <v>77.922</v>
      </c>
      <c r="C25" s="1" t="n">
        <v>22.14</v>
      </c>
      <c r="D25" s="1" t="n">
        <v>0.275</v>
      </c>
      <c r="E25" s="1" t="n">
        <v>0.495</v>
      </c>
      <c r="F25" s="1" t="n">
        <v>48.518</v>
      </c>
      <c r="G25" s="1" t="n">
        <v>0.2015</v>
      </c>
      <c r="H25" s="1" t="n">
        <v>10.954</v>
      </c>
      <c r="K25" s="3" t="s">
        <v>22</v>
      </c>
      <c r="L25" s="3" t="n">
        <v>16.45</v>
      </c>
      <c r="M25" s="3" t="n">
        <v>17.75</v>
      </c>
      <c r="N25" s="3" t="n">
        <v>19.75</v>
      </c>
      <c r="O25" s="3" t="n">
        <v>23.25</v>
      </c>
      <c r="P25" s="3" t="n">
        <v>25.3</v>
      </c>
      <c r="Q25" s="3" t="n">
        <v>27</v>
      </c>
      <c r="R25" s="3" t="n">
        <v>28.55</v>
      </c>
      <c r="S25" s="3" t="n">
        <v>22.473</v>
      </c>
      <c r="T25" s="3" t="n">
        <v>3.3844</v>
      </c>
      <c r="U25" s="3" t="n">
        <v>24162</v>
      </c>
    </row>
    <row r="26" customFormat="false" ht="15" hidden="false" customHeight="false" outlineLevel="0" collapsed="false">
      <c r="A26" s="1" t="n">
        <v>22</v>
      </c>
      <c r="B26" s="1" t="n">
        <v>77.922</v>
      </c>
      <c r="C26" s="1" t="n">
        <v>22.088</v>
      </c>
      <c r="D26" s="1" t="n">
        <v>0.27</v>
      </c>
      <c r="E26" s="1" t="n">
        <v>0.5</v>
      </c>
      <c r="F26" s="1" t="n">
        <v>48.975</v>
      </c>
      <c r="G26" s="1" t="n">
        <v>0.23194</v>
      </c>
      <c r="H26" s="1" t="n">
        <v>10.213</v>
      </c>
      <c r="K26" s="1" t="s">
        <v>23</v>
      </c>
      <c r="L26" s="1" t="s">
        <v>24</v>
      </c>
    </row>
    <row r="27" customFormat="false" ht="15" hidden="false" customHeight="false" outlineLevel="0" collapsed="false">
      <c r="A27" s="1" t="n">
        <v>23</v>
      </c>
      <c r="B27" s="1" t="n">
        <v>77.419</v>
      </c>
      <c r="C27" s="1" t="n">
        <v>22.069</v>
      </c>
      <c r="D27" s="1" t="n">
        <v>0.27</v>
      </c>
      <c r="E27" s="1" t="n">
        <v>0.505</v>
      </c>
      <c r="F27" s="1" t="n">
        <v>48.823</v>
      </c>
      <c r="G27" s="1" t="n">
        <v>0.29283</v>
      </c>
      <c r="H27" s="1" t="n">
        <v>10.088</v>
      </c>
      <c r="K27" s="1" t="s">
        <v>25</v>
      </c>
      <c r="L27" s="1" t="n">
        <v>6.2</v>
      </c>
    </row>
    <row r="28" customFormat="false" ht="15" hidden="false" customHeight="false" outlineLevel="0" collapsed="false">
      <c r="A28" s="1" t="n">
        <v>24</v>
      </c>
      <c r="B28" s="1" t="n">
        <v>77.922</v>
      </c>
      <c r="C28" s="1" t="n">
        <v>22.082</v>
      </c>
      <c r="D28" s="1" t="n">
        <v>0.275</v>
      </c>
      <c r="E28" s="1" t="n">
        <v>0.495</v>
      </c>
      <c r="F28" s="1" t="n">
        <v>48.792</v>
      </c>
      <c r="G28" s="1" t="n">
        <v>0.29283</v>
      </c>
      <c r="H28" s="1" t="n">
        <v>10.459</v>
      </c>
    </row>
    <row r="29" customFormat="false" ht="15" hidden="false" customHeight="false" outlineLevel="0" collapsed="false">
      <c r="A29" s="1" t="n">
        <v>25</v>
      </c>
      <c r="B29" s="1" t="n">
        <v>76.923</v>
      </c>
      <c r="C29" s="1" t="n">
        <v>21.884</v>
      </c>
      <c r="D29" s="1" t="n">
        <v>0.27</v>
      </c>
      <c r="E29" s="1" t="n">
        <v>0.51</v>
      </c>
      <c r="F29" s="1" t="n">
        <v>48.275</v>
      </c>
      <c r="G29" s="1" t="n">
        <v>0.2015</v>
      </c>
      <c r="H29" s="1" t="n">
        <v>9.872</v>
      </c>
    </row>
    <row r="30" customFormat="false" ht="15" hidden="false" customHeight="false" outlineLevel="0" collapsed="false">
      <c r="A30" s="1" t="n">
        <v>26</v>
      </c>
      <c r="B30" s="1" t="n">
        <v>78.431</v>
      </c>
      <c r="C30" s="1" t="n">
        <v>22.109</v>
      </c>
      <c r="D30" s="1" t="n">
        <v>0.27</v>
      </c>
      <c r="E30" s="1" t="n">
        <v>0.495</v>
      </c>
      <c r="F30" s="1" t="n">
        <v>48.579</v>
      </c>
      <c r="G30" s="1" t="n">
        <v>0.26239</v>
      </c>
      <c r="H30" s="1" t="n">
        <v>10.127</v>
      </c>
    </row>
    <row r="31" customFormat="false" ht="15" hidden="false" customHeight="false" outlineLevel="0" collapsed="false">
      <c r="A31" s="1" t="n">
        <v>27</v>
      </c>
      <c r="B31" s="1" t="n">
        <v>76.923</v>
      </c>
      <c r="C31" s="1" t="n">
        <v>21.903</v>
      </c>
      <c r="D31" s="1" t="n">
        <v>0.27</v>
      </c>
      <c r="E31" s="1" t="n">
        <v>0.51</v>
      </c>
      <c r="F31" s="1" t="n">
        <v>48.64</v>
      </c>
      <c r="G31" s="1" t="n">
        <v>0.23194</v>
      </c>
      <c r="H31" s="1" t="n">
        <v>9.9282</v>
      </c>
    </row>
    <row r="32" customFormat="false" ht="15" hidden="false" customHeight="false" outlineLevel="0" collapsed="false">
      <c r="A32" s="1" t="n">
        <v>28</v>
      </c>
      <c r="B32" s="1" t="n">
        <v>77.922</v>
      </c>
      <c r="C32" s="1" t="n">
        <v>21.944</v>
      </c>
      <c r="D32" s="1" t="n">
        <v>0.27</v>
      </c>
      <c r="E32" s="1" t="n">
        <v>0.5</v>
      </c>
      <c r="F32" s="1" t="n">
        <v>48.457</v>
      </c>
      <c r="G32" s="1" t="n">
        <v>0.018825</v>
      </c>
      <c r="H32" s="1" t="n">
        <v>10.044</v>
      </c>
    </row>
    <row r="33" customFormat="false" ht="15" hidden="false" customHeight="false" outlineLevel="0" collapsed="false">
      <c r="A33" s="1" t="n">
        <v>29</v>
      </c>
      <c r="B33" s="1" t="n">
        <v>76.923</v>
      </c>
      <c r="C33" s="1" t="n">
        <v>21.756</v>
      </c>
      <c r="D33" s="1" t="n">
        <v>0.265</v>
      </c>
      <c r="E33" s="1" t="n">
        <v>0.515</v>
      </c>
      <c r="F33" s="1" t="n">
        <v>48.062</v>
      </c>
      <c r="G33" s="1" t="n">
        <v>0.26239</v>
      </c>
      <c r="H33" s="1" t="n">
        <v>9.506</v>
      </c>
    </row>
    <row r="34" customFormat="false" ht="15" hidden="false" customHeight="false" outlineLevel="0" collapsed="false">
      <c r="A34" s="1" t="n">
        <v>30</v>
      </c>
      <c r="B34" s="1" t="n">
        <v>76.923</v>
      </c>
      <c r="C34" s="1" t="n">
        <v>21.943</v>
      </c>
      <c r="D34" s="1" t="n">
        <v>0.27</v>
      </c>
      <c r="E34" s="1" t="n">
        <v>0.51</v>
      </c>
      <c r="F34" s="1" t="n">
        <v>48.336</v>
      </c>
      <c r="G34" s="1" t="n">
        <v>0.26239</v>
      </c>
      <c r="H34" s="1" t="n">
        <v>9.8269</v>
      </c>
    </row>
    <row r="35" customFormat="false" ht="15" hidden="false" customHeight="false" outlineLevel="0" collapsed="false">
      <c r="A35" s="1" t="n">
        <v>31</v>
      </c>
      <c r="B35" s="1" t="n">
        <v>76.923</v>
      </c>
      <c r="C35" s="1" t="n">
        <v>21.934</v>
      </c>
      <c r="D35" s="1" t="n">
        <v>0.27</v>
      </c>
      <c r="E35" s="1" t="n">
        <v>0.51</v>
      </c>
      <c r="F35" s="1" t="n">
        <v>48.336</v>
      </c>
      <c r="G35" s="1" t="n">
        <v>0.29283</v>
      </c>
      <c r="H35" s="1" t="n">
        <v>9.8068</v>
      </c>
    </row>
    <row r="36" customFormat="false" ht="15" hidden="false" customHeight="false" outlineLevel="0" collapsed="false">
      <c r="A36" s="1" t="n">
        <v>32</v>
      </c>
      <c r="B36" s="1" t="n">
        <v>76.923</v>
      </c>
      <c r="C36" s="1" t="n">
        <v>21.908</v>
      </c>
      <c r="D36" s="1" t="n">
        <v>0.27</v>
      </c>
      <c r="E36" s="1" t="n">
        <v>0.51</v>
      </c>
      <c r="F36" s="1" t="n">
        <v>48.275</v>
      </c>
      <c r="G36" s="1" t="n">
        <v>0.26239</v>
      </c>
      <c r="H36" s="1" t="n">
        <v>9.8015</v>
      </c>
    </row>
    <row r="37" customFormat="false" ht="15" hidden="false" customHeight="false" outlineLevel="0" collapsed="false">
      <c r="A37" s="1" t="n">
        <v>33</v>
      </c>
      <c r="B37" s="1" t="n">
        <v>77.922</v>
      </c>
      <c r="C37" s="1" t="n">
        <v>21.996</v>
      </c>
      <c r="D37" s="1" t="n">
        <v>0.27</v>
      </c>
      <c r="E37" s="1" t="n">
        <v>0.5</v>
      </c>
      <c r="F37" s="1" t="n">
        <v>48.457</v>
      </c>
      <c r="G37" s="1" t="n">
        <v>0.23194</v>
      </c>
      <c r="H37" s="1" t="n">
        <v>10.028</v>
      </c>
    </row>
    <row r="38" customFormat="false" ht="15" hidden="false" customHeight="false" outlineLevel="0" collapsed="false">
      <c r="A38" s="1" t="n">
        <v>34</v>
      </c>
      <c r="B38" s="1" t="n">
        <v>76.923</v>
      </c>
      <c r="C38" s="1" t="n">
        <v>21.975</v>
      </c>
      <c r="D38" s="1" t="n">
        <v>0.27</v>
      </c>
      <c r="E38" s="1" t="n">
        <v>0.51</v>
      </c>
      <c r="F38" s="1" t="n">
        <v>48.61</v>
      </c>
      <c r="G38" s="1" t="n">
        <v>0.2015</v>
      </c>
      <c r="H38" s="1" t="n">
        <v>9.8324</v>
      </c>
    </row>
    <row r="39" customFormat="false" ht="15" hidden="false" customHeight="false" outlineLevel="0" collapsed="false">
      <c r="A39" s="1" t="n">
        <v>35</v>
      </c>
      <c r="B39" s="1" t="n">
        <v>78.431</v>
      </c>
      <c r="C39" s="1" t="n">
        <v>21.914</v>
      </c>
      <c r="D39" s="1" t="n">
        <v>0.27</v>
      </c>
      <c r="E39" s="1" t="n">
        <v>0.495</v>
      </c>
      <c r="F39" s="1" t="n">
        <v>48.183</v>
      </c>
      <c r="G39" s="1" t="n">
        <v>0.26239</v>
      </c>
      <c r="H39" s="1" t="n">
        <v>9.9157</v>
      </c>
    </row>
    <row r="40" customFormat="false" ht="15" hidden="false" customHeight="false" outlineLevel="0" collapsed="false">
      <c r="A40" s="1" t="n">
        <v>36</v>
      </c>
      <c r="B40" s="1" t="n">
        <v>76.923</v>
      </c>
      <c r="C40" s="1" t="n">
        <v>21.963</v>
      </c>
      <c r="D40" s="1" t="n">
        <v>0.27</v>
      </c>
      <c r="E40" s="1" t="n">
        <v>0.51</v>
      </c>
      <c r="F40" s="1" t="n">
        <v>48.64</v>
      </c>
      <c r="G40" s="1" t="n">
        <v>0.14061</v>
      </c>
      <c r="H40" s="1" t="n">
        <v>9.7763</v>
      </c>
    </row>
    <row r="41" customFormat="false" ht="15" hidden="false" customHeight="false" outlineLevel="0" collapsed="false">
      <c r="A41" s="1" t="n">
        <v>37</v>
      </c>
      <c r="B41" s="1" t="n">
        <v>78.431</v>
      </c>
      <c r="C41" s="1" t="n">
        <v>21.975</v>
      </c>
      <c r="D41" s="1" t="n">
        <v>0.27</v>
      </c>
      <c r="E41" s="1" t="n">
        <v>0.495</v>
      </c>
      <c r="F41" s="1" t="n">
        <v>48.549</v>
      </c>
      <c r="G41" s="1" t="n">
        <v>0.26239</v>
      </c>
      <c r="H41" s="1" t="n">
        <v>9.9034</v>
      </c>
    </row>
    <row r="42" customFormat="false" ht="15" hidden="false" customHeight="false" outlineLevel="0" collapsed="false">
      <c r="A42" s="1" t="n">
        <v>38</v>
      </c>
      <c r="B42" s="1" t="n">
        <v>77.922</v>
      </c>
      <c r="C42" s="1" t="n">
        <v>22.049</v>
      </c>
      <c r="D42" s="1" t="n">
        <v>0.27</v>
      </c>
      <c r="E42" s="1" t="n">
        <v>0.5</v>
      </c>
      <c r="F42" s="1" t="n">
        <v>48.518</v>
      </c>
      <c r="G42" s="1" t="n">
        <v>0.26239</v>
      </c>
      <c r="H42" s="1" t="n">
        <v>10.206</v>
      </c>
    </row>
    <row r="43" customFormat="false" ht="15" hidden="false" customHeight="false" outlineLevel="0" collapsed="false">
      <c r="A43" s="1" t="n">
        <v>39</v>
      </c>
      <c r="B43" s="1" t="n">
        <v>76.923</v>
      </c>
      <c r="C43" s="1" t="n">
        <v>22.193</v>
      </c>
      <c r="D43" s="1" t="n">
        <v>0.27</v>
      </c>
      <c r="E43" s="1" t="n">
        <v>0.51</v>
      </c>
      <c r="F43" s="1" t="n">
        <v>48.853</v>
      </c>
      <c r="G43" s="1" t="n">
        <v>0.17105</v>
      </c>
      <c r="H43" s="1" t="n">
        <v>10.146</v>
      </c>
    </row>
    <row r="44" customFormat="false" ht="15" hidden="false" customHeight="false" outlineLevel="0" collapsed="false">
      <c r="A44" s="1" t="n">
        <v>40</v>
      </c>
      <c r="B44" s="1" t="n">
        <v>76.923</v>
      </c>
      <c r="C44" s="1" t="n">
        <v>22.021</v>
      </c>
      <c r="D44" s="1" t="n">
        <v>0.265</v>
      </c>
      <c r="E44" s="1" t="n">
        <v>0.515</v>
      </c>
      <c r="F44" s="1" t="n">
        <v>48.701</v>
      </c>
      <c r="G44" s="1" t="n">
        <v>0.2015</v>
      </c>
      <c r="H44" s="1" t="n">
        <v>9.7875</v>
      </c>
    </row>
    <row r="45" customFormat="false" ht="15" hidden="false" customHeight="false" outlineLevel="0" collapsed="false">
      <c r="A45" s="1" t="n">
        <v>41</v>
      </c>
      <c r="B45" s="1" t="n">
        <v>78.431</v>
      </c>
      <c r="C45" s="1" t="n">
        <v>21.999</v>
      </c>
      <c r="D45" s="1" t="n">
        <v>0.265</v>
      </c>
      <c r="E45" s="1" t="n">
        <v>0.5</v>
      </c>
      <c r="F45" s="1" t="n">
        <v>48.61</v>
      </c>
      <c r="G45" s="1" t="n">
        <v>0.32328</v>
      </c>
      <c r="H45" s="1" t="n">
        <v>9.9066</v>
      </c>
    </row>
    <row r="46" customFormat="false" ht="15" hidden="false" customHeight="false" outlineLevel="0" collapsed="false">
      <c r="A46" s="1" t="n">
        <v>42</v>
      </c>
      <c r="B46" s="1" t="n">
        <v>77.922</v>
      </c>
      <c r="C46" s="1" t="n">
        <v>21.939</v>
      </c>
      <c r="D46" s="1" t="n">
        <v>0.27</v>
      </c>
      <c r="E46" s="1" t="n">
        <v>0.5</v>
      </c>
      <c r="F46" s="1" t="n">
        <v>48.062</v>
      </c>
      <c r="G46" s="1" t="n">
        <v>0.29283</v>
      </c>
      <c r="H46" s="1" t="n">
        <v>10.068</v>
      </c>
    </row>
    <row r="47" customFormat="false" ht="15" hidden="false" customHeight="false" outlineLevel="0" collapsed="false">
      <c r="A47" s="1" t="n">
        <v>43</v>
      </c>
      <c r="B47" s="1" t="n">
        <v>76.923</v>
      </c>
      <c r="C47" s="1" t="n">
        <v>22.129</v>
      </c>
      <c r="D47" s="1" t="n">
        <v>0.27</v>
      </c>
      <c r="E47" s="1" t="n">
        <v>0.51</v>
      </c>
      <c r="F47" s="1" t="n">
        <v>48.518</v>
      </c>
      <c r="G47" s="1" t="n">
        <v>0.23194</v>
      </c>
      <c r="H47" s="1" t="n">
        <v>10.122</v>
      </c>
    </row>
    <row r="48" customFormat="false" ht="15" hidden="false" customHeight="false" outlineLevel="0" collapsed="false">
      <c r="A48" s="1" t="n">
        <v>44</v>
      </c>
      <c r="B48" s="1" t="n">
        <v>76.923</v>
      </c>
      <c r="C48" s="1" t="n">
        <v>21.997</v>
      </c>
      <c r="D48" s="1" t="n">
        <v>0.265</v>
      </c>
      <c r="E48" s="1" t="n">
        <v>0.515</v>
      </c>
      <c r="F48" s="1" t="n">
        <v>48.549</v>
      </c>
      <c r="G48" s="1" t="n">
        <v>0.23194</v>
      </c>
      <c r="H48" s="1" t="n">
        <v>9.8659</v>
      </c>
    </row>
    <row r="49" customFormat="false" ht="15" hidden="false" customHeight="false" outlineLevel="0" collapsed="false">
      <c r="A49" s="1" t="n">
        <v>45</v>
      </c>
      <c r="B49" s="1" t="n">
        <v>77.922</v>
      </c>
      <c r="C49" s="1" t="n">
        <v>21.947</v>
      </c>
      <c r="D49" s="1" t="n">
        <v>0.265</v>
      </c>
      <c r="E49" s="1" t="n">
        <v>0.505</v>
      </c>
      <c r="F49" s="1" t="n">
        <v>48.214</v>
      </c>
      <c r="G49" s="1" t="n">
        <v>0.32328</v>
      </c>
      <c r="H49" s="1" t="n">
        <v>9.9189</v>
      </c>
    </row>
    <row r="50" customFormat="false" ht="15" hidden="false" customHeight="false" outlineLevel="0" collapsed="false">
      <c r="A50" s="1" t="n">
        <v>46</v>
      </c>
      <c r="B50" s="1" t="n">
        <v>76.923</v>
      </c>
      <c r="C50" s="1" t="n">
        <v>21.924</v>
      </c>
      <c r="D50" s="1" t="n">
        <v>0.265</v>
      </c>
      <c r="E50" s="1" t="n">
        <v>0.515</v>
      </c>
      <c r="F50" s="1" t="n">
        <v>47.97</v>
      </c>
      <c r="G50" s="1" t="n">
        <v>0.2015</v>
      </c>
      <c r="H50" s="1" t="n">
        <v>9.7473</v>
      </c>
    </row>
    <row r="51" customFormat="false" ht="15" hidden="false" customHeight="false" outlineLevel="0" collapsed="false">
      <c r="A51" s="1" t="n">
        <v>47</v>
      </c>
      <c r="B51" s="1" t="n">
        <v>78.431</v>
      </c>
      <c r="C51" s="1" t="n">
        <v>22.092</v>
      </c>
      <c r="D51" s="1" t="n">
        <v>0.265</v>
      </c>
      <c r="E51" s="1" t="n">
        <v>0.5</v>
      </c>
      <c r="F51" s="1" t="n">
        <v>48.549</v>
      </c>
      <c r="G51" s="1" t="n">
        <v>0.29283</v>
      </c>
      <c r="H51" s="1" t="n">
        <v>10.101</v>
      </c>
    </row>
    <row r="52" customFormat="false" ht="15" hidden="false" customHeight="false" outlineLevel="0" collapsed="false">
      <c r="A52" s="1" t="n">
        <v>48</v>
      </c>
      <c r="B52" s="1" t="n">
        <v>76.923</v>
      </c>
      <c r="C52" s="1" t="n">
        <v>21.946</v>
      </c>
      <c r="D52" s="1" t="n">
        <v>0.265</v>
      </c>
      <c r="E52" s="1" t="n">
        <v>0.515</v>
      </c>
      <c r="F52" s="1" t="n">
        <v>48.64</v>
      </c>
      <c r="G52" s="1" t="n">
        <v>0.2015</v>
      </c>
      <c r="H52" s="1" t="n">
        <v>9.9516</v>
      </c>
    </row>
    <row r="53" customFormat="false" ht="15" hidden="false" customHeight="false" outlineLevel="0" collapsed="false">
      <c r="A53" s="1" t="n">
        <v>49</v>
      </c>
      <c r="B53" s="1" t="n">
        <v>76.923</v>
      </c>
      <c r="C53" s="1" t="n">
        <v>21.968</v>
      </c>
      <c r="D53" s="1" t="n">
        <v>0.265</v>
      </c>
      <c r="E53" s="1" t="n">
        <v>0.515</v>
      </c>
      <c r="F53" s="1" t="n">
        <v>48.488</v>
      </c>
      <c r="G53" s="1" t="n">
        <v>0.2015</v>
      </c>
      <c r="H53" s="1" t="n">
        <v>9.9418</v>
      </c>
    </row>
    <row r="54" customFormat="false" ht="15" hidden="false" customHeight="false" outlineLevel="0" collapsed="false">
      <c r="A54" s="1" t="n">
        <v>50</v>
      </c>
      <c r="B54" s="1" t="n">
        <v>77.922</v>
      </c>
      <c r="C54" s="1" t="n">
        <v>21.971</v>
      </c>
      <c r="D54" s="1" t="n">
        <v>0.265</v>
      </c>
      <c r="E54" s="1" t="n">
        <v>0.505</v>
      </c>
      <c r="F54" s="1" t="n">
        <v>48.396</v>
      </c>
      <c r="G54" s="1" t="n">
        <v>0.29283</v>
      </c>
      <c r="H54" s="1" t="n">
        <v>10.076</v>
      </c>
    </row>
    <row r="55" customFormat="false" ht="15" hidden="false" customHeight="false" outlineLevel="0" collapsed="false">
      <c r="A55" s="1" t="n">
        <v>51</v>
      </c>
      <c r="B55" s="1" t="n">
        <v>76.923</v>
      </c>
      <c r="C55" s="1" t="n">
        <v>21.972</v>
      </c>
      <c r="D55" s="1" t="n">
        <v>0.265</v>
      </c>
      <c r="E55" s="1" t="n">
        <v>0.515</v>
      </c>
      <c r="F55" s="1" t="n">
        <v>48.488</v>
      </c>
      <c r="G55" s="1" t="n">
        <v>0.2015</v>
      </c>
      <c r="H55" s="1" t="n">
        <v>9.9596</v>
      </c>
    </row>
    <row r="56" customFormat="false" ht="15" hidden="false" customHeight="false" outlineLevel="0" collapsed="false">
      <c r="A56" s="1" t="n">
        <v>52</v>
      </c>
      <c r="B56" s="1" t="n">
        <v>76.923</v>
      </c>
      <c r="C56" s="1" t="n">
        <v>22.026</v>
      </c>
      <c r="D56" s="1" t="n">
        <v>0.265</v>
      </c>
      <c r="E56" s="1" t="n">
        <v>0.515</v>
      </c>
      <c r="F56" s="1" t="n">
        <v>48.67</v>
      </c>
      <c r="G56" s="1" t="n">
        <v>0.2015</v>
      </c>
      <c r="H56" s="1" t="n">
        <v>9.9936</v>
      </c>
    </row>
    <row r="57" customFormat="false" ht="15" hidden="false" customHeight="false" outlineLevel="0" collapsed="false">
      <c r="A57" s="1" t="n">
        <v>53</v>
      </c>
      <c r="B57" s="1" t="n">
        <v>78.947</v>
      </c>
      <c r="C57" s="1" t="n">
        <v>22.029</v>
      </c>
      <c r="D57" s="1" t="n">
        <v>0.265</v>
      </c>
      <c r="E57" s="1" t="n">
        <v>0.495</v>
      </c>
      <c r="F57" s="1" t="n">
        <v>48.518</v>
      </c>
      <c r="G57" s="1" t="n">
        <v>0.23194</v>
      </c>
      <c r="H57" s="1" t="n">
        <v>10.226</v>
      </c>
    </row>
    <row r="58" customFormat="false" ht="15" hidden="false" customHeight="false" outlineLevel="0" collapsed="false">
      <c r="A58" s="1" t="n">
        <v>54</v>
      </c>
      <c r="B58" s="1" t="n">
        <v>77.922</v>
      </c>
      <c r="C58" s="1" t="n">
        <v>22.086</v>
      </c>
      <c r="D58" s="1" t="n">
        <v>0.27</v>
      </c>
      <c r="E58" s="1" t="n">
        <v>0.5</v>
      </c>
      <c r="F58" s="1" t="n">
        <v>48.549</v>
      </c>
      <c r="G58" s="1" t="n">
        <v>0.26239</v>
      </c>
      <c r="H58" s="1" t="n">
        <v>10.052</v>
      </c>
    </row>
    <row r="59" customFormat="false" ht="15" hidden="false" customHeight="false" outlineLevel="0" collapsed="false">
      <c r="A59" s="1" t="n">
        <v>55</v>
      </c>
      <c r="B59" s="1" t="n">
        <v>76.923</v>
      </c>
      <c r="C59" s="1" t="n">
        <v>22.036</v>
      </c>
      <c r="D59" s="1" t="n">
        <v>0.27</v>
      </c>
      <c r="E59" s="1" t="n">
        <v>0.51</v>
      </c>
      <c r="F59" s="1" t="n">
        <v>48.64</v>
      </c>
      <c r="G59" s="1" t="n">
        <v>0.2015</v>
      </c>
      <c r="H59" s="1" t="n">
        <v>9.8466</v>
      </c>
    </row>
    <row r="60" customFormat="false" ht="15" hidden="false" customHeight="false" outlineLevel="0" collapsed="false">
      <c r="A60" s="1" t="n">
        <v>56</v>
      </c>
      <c r="B60" s="1" t="n">
        <v>76.923</v>
      </c>
      <c r="C60" s="1" t="n">
        <v>22.092</v>
      </c>
      <c r="D60" s="1" t="n">
        <v>0.27</v>
      </c>
      <c r="E60" s="1" t="n">
        <v>0.51</v>
      </c>
      <c r="F60" s="1" t="n">
        <v>48.396</v>
      </c>
      <c r="G60" s="1" t="n">
        <v>0.018825</v>
      </c>
      <c r="H60" s="1" t="n">
        <v>9.806</v>
      </c>
    </row>
    <row r="61" customFormat="false" ht="15" hidden="false" customHeight="false" outlineLevel="0" collapsed="false">
      <c r="A61" s="1" t="n">
        <v>57</v>
      </c>
      <c r="B61" s="1" t="n">
        <v>77.922</v>
      </c>
      <c r="C61" s="1" t="n">
        <v>22.141</v>
      </c>
      <c r="D61" s="1" t="n">
        <v>0.27</v>
      </c>
      <c r="E61" s="1" t="n">
        <v>0.5</v>
      </c>
      <c r="F61" s="1" t="n">
        <v>48.488</v>
      </c>
      <c r="G61" s="1" t="n">
        <v>0.11016</v>
      </c>
      <c r="H61" s="1" t="n">
        <v>10.082</v>
      </c>
    </row>
    <row r="62" customFormat="false" ht="15" hidden="false" customHeight="false" outlineLevel="0" collapsed="false">
      <c r="A62" s="1" t="n">
        <v>58</v>
      </c>
      <c r="B62" s="1" t="n">
        <v>76.923</v>
      </c>
      <c r="C62" s="1" t="n">
        <v>22.253</v>
      </c>
      <c r="D62" s="1" t="n">
        <v>0.275</v>
      </c>
      <c r="E62" s="1" t="n">
        <v>0.505</v>
      </c>
      <c r="F62" s="1" t="n">
        <v>48.61</v>
      </c>
      <c r="G62" s="1" t="n">
        <v>0.23194</v>
      </c>
      <c r="H62" s="1" t="n">
        <v>10.589</v>
      </c>
    </row>
    <row r="63" customFormat="false" ht="15" hidden="false" customHeight="false" outlineLevel="0" collapsed="false">
      <c r="A63" s="1" t="n">
        <v>59</v>
      </c>
      <c r="B63" s="1" t="n">
        <v>76.923</v>
      </c>
      <c r="C63" s="1" t="n">
        <v>22.057</v>
      </c>
      <c r="D63" s="1" t="n">
        <v>0.27</v>
      </c>
      <c r="E63" s="1" t="n">
        <v>0.51</v>
      </c>
      <c r="F63" s="1" t="n">
        <v>48.549</v>
      </c>
      <c r="G63" s="1" t="n">
        <v>0.14061</v>
      </c>
      <c r="H63" s="1" t="n">
        <v>9.9887</v>
      </c>
    </row>
    <row r="64" customFormat="false" ht="15" hidden="false" customHeight="false" outlineLevel="0" collapsed="false">
      <c r="A64" s="1" t="n">
        <v>60</v>
      </c>
      <c r="B64" s="1" t="n">
        <v>76.923</v>
      </c>
      <c r="C64" s="1" t="n">
        <v>22.091</v>
      </c>
      <c r="D64" s="1" t="n">
        <v>0.27</v>
      </c>
      <c r="E64" s="1" t="n">
        <v>0.51</v>
      </c>
      <c r="F64" s="1" t="n">
        <v>48.396</v>
      </c>
      <c r="G64" s="1" t="n">
        <v>0.26239</v>
      </c>
      <c r="H64" s="1" t="n">
        <v>9.9338</v>
      </c>
    </row>
    <row r="65" customFormat="false" ht="15" hidden="false" customHeight="false" outlineLevel="0" collapsed="false">
      <c r="A65" s="1" t="n">
        <v>61</v>
      </c>
      <c r="B65" s="1" t="n">
        <v>76.433</v>
      </c>
      <c r="C65" s="1" t="n">
        <v>21.957</v>
      </c>
      <c r="D65" s="1" t="n">
        <v>0.27</v>
      </c>
      <c r="E65" s="1" t="n">
        <v>0.515</v>
      </c>
      <c r="F65" s="1" t="n">
        <v>47.94</v>
      </c>
      <c r="G65" s="1" t="n">
        <v>0.23194</v>
      </c>
      <c r="H65" s="1" t="n">
        <v>9.7867</v>
      </c>
    </row>
    <row r="66" customFormat="false" ht="15" hidden="false" customHeight="false" outlineLevel="0" collapsed="false">
      <c r="A66" s="1" t="n">
        <v>62</v>
      </c>
      <c r="B66" s="1" t="n">
        <v>76.923</v>
      </c>
      <c r="C66" s="1" t="n">
        <v>21.878</v>
      </c>
      <c r="D66" s="1" t="n">
        <v>0.265</v>
      </c>
      <c r="E66" s="1" t="n">
        <v>0.515</v>
      </c>
      <c r="F66" s="1" t="n">
        <v>48.183</v>
      </c>
      <c r="G66" s="1" t="n">
        <v>0.26239</v>
      </c>
      <c r="H66" s="1" t="n">
        <v>9.6405</v>
      </c>
    </row>
    <row r="67" customFormat="false" ht="15" hidden="false" customHeight="false" outlineLevel="0" collapsed="false">
      <c r="A67" s="1" t="n">
        <v>63</v>
      </c>
      <c r="B67" s="1" t="n">
        <v>76.923</v>
      </c>
      <c r="C67" s="1" t="n">
        <v>21.979</v>
      </c>
      <c r="D67" s="1" t="n">
        <v>0.27</v>
      </c>
      <c r="E67" s="1" t="n">
        <v>0.51</v>
      </c>
      <c r="F67" s="1" t="n">
        <v>48.214</v>
      </c>
      <c r="G67" s="1" t="n">
        <v>0.23194</v>
      </c>
      <c r="H67" s="1" t="n">
        <v>9.897</v>
      </c>
    </row>
    <row r="68" customFormat="false" ht="15" hidden="false" customHeight="false" outlineLevel="0" collapsed="false">
      <c r="A68" s="1" t="n">
        <v>64</v>
      </c>
      <c r="B68" s="1" t="n">
        <v>76.923</v>
      </c>
      <c r="C68" s="1" t="n">
        <v>22.078</v>
      </c>
      <c r="D68" s="1" t="n">
        <v>0.27</v>
      </c>
      <c r="E68" s="1" t="n">
        <v>0.51</v>
      </c>
      <c r="F68" s="1" t="n">
        <v>48.275</v>
      </c>
      <c r="G68" s="1" t="n">
        <v>0.26239</v>
      </c>
      <c r="H68" s="1" t="n">
        <v>9.9376</v>
      </c>
    </row>
    <row r="69" customFormat="false" ht="15" hidden="false" customHeight="false" outlineLevel="0" collapsed="false">
      <c r="A69" s="1" t="n">
        <v>65</v>
      </c>
      <c r="B69" s="1" t="n">
        <v>76.923</v>
      </c>
      <c r="C69" s="1" t="n">
        <v>22.135</v>
      </c>
      <c r="D69" s="1" t="n">
        <v>0.27</v>
      </c>
      <c r="E69" s="1" t="n">
        <v>0.51</v>
      </c>
      <c r="F69" s="1" t="n">
        <v>48.366</v>
      </c>
      <c r="G69" s="1" t="n">
        <v>0.23194</v>
      </c>
      <c r="H69" s="1" t="n">
        <v>9.9198</v>
      </c>
    </row>
    <row r="70" customFormat="false" ht="15" hidden="false" customHeight="false" outlineLevel="0" collapsed="false">
      <c r="A70" s="1" t="n">
        <v>66</v>
      </c>
      <c r="B70" s="1" t="n">
        <v>77.922</v>
      </c>
      <c r="C70" s="1" t="n">
        <v>22.026</v>
      </c>
      <c r="D70" s="1" t="n">
        <v>0.27</v>
      </c>
      <c r="E70" s="1" t="n">
        <v>0.5</v>
      </c>
      <c r="F70" s="1" t="n">
        <v>47.909</v>
      </c>
      <c r="G70" s="1" t="n">
        <v>0.29283</v>
      </c>
      <c r="H70" s="1" t="n">
        <v>9.9104</v>
      </c>
    </row>
    <row r="71" customFormat="false" ht="15" hidden="false" customHeight="false" outlineLevel="0" collapsed="false">
      <c r="A71" s="1" t="n">
        <v>67</v>
      </c>
      <c r="B71" s="1" t="n">
        <v>77.922</v>
      </c>
      <c r="C71" s="1" t="n">
        <v>22.063</v>
      </c>
      <c r="D71" s="1" t="n">
        <v>0.27</v>
      </c>
      <c r="E71" s="1" t="n">
        <v>0.5</v>
      </c>
      <c r="F71" s="1" t="n">
        <v>48.396</v>
      </c>
      <c r="G71" s="1" t="n">
        <v>0.29283</v>
      </c>
      <c r="H71" s="1" t="n">
        <v>10.35</v>
      </c>
    </row>
    <row r="72" customFormat="false" ht="15" hidden="false" customHeight="false" outlineLevel="0" collapsed="false">
      <c r="A72" s="1" t="n">
        <v>68</v>
      </c>
      <c r="B72" s="1" t="n">
        <v>77.419</v>
      </c>
      <c r="C72" s="1" t="n">
        <v>21.866</v>
      </c>
      <c r="D72" s="1" t="n">
        <v>0.265</v>
      </c>
      <c r="E72" s="1" t="n">
        <v>0.51</v>
      </c>
      <c r="F72" s="1" t="n">
        <v>48.031</v>
      </c>
      <c r="G72" s="1" t="n">
        <v>0.23194</v>
      </c>
      <c r="H72" s="1" t="n">
        <v>9.8745</v>
      </c>
    </row>
    <row r="73" customFormat="false" ht="15" hidden="false" customHeight="false" outlineLevel="0" collapsed="false">
      <c r="A73" s="1" t="n">
        <v>69</v>
      </c>
      <c r="B73" s="1" t="n">
        <v>76.923</v>
      </c>
      <c r="C73" s="1" t="n">
        <v>22.015</v>
      </c>
      <c r="D73" s="1" t="n">
        <v>0.27</v>
      </c>
      <c r="E73" s="1" t="n">
        <v>0.51</v>
      </c>
      <c r="F73" s="1" t="n">
        <v>48.366</v>
      </c>
      <c r="G73" s="1" t="n">
        <v>0.29283</v>
      </c>
      <c r="H73" s="1" t="n">
        <v>9.9157</v>
      </c>
    </row>
    <row r="74" customFormat="false" ht="15" hidden="false" customHeight="false" outlineLevel="0" collapsed="false">
      <c r="A74" s="1" t="n">
        <v>70</v>
      </c>
      <c r="B74" s="1" t="n">
        <v>78.431</v>
      </c>
      <c r="C74" s="1" t="n">
        <v>21.961</v>
      </c>
      <c r="D74" s="1" t="n">
        <v>0.27</v>
      </c>
      <c r="E74" s="1" t="n">
        <v>0.495</v>
      </c>
      <c r="F74" s="1" t="n">
        <v>48.183</v>
      </c>
      <c r="G74" s="1" t="n">
        <v>0.23194</v>
      </c>
      <c r="H74" s="1" t="n">
        <v>10.038</v>
      </c>
    </row>
    <row r="75" customFormat="false" ht="15" hidden="false" customHeight="false" outlineLevel="0" collapsed="false">
      <c r="A75" s="1" t="n">
        <v>71</v>
      </c>
      <c r="B75" s="1" t="n">
        <v>77.922</v>
      </c>
      <c r="C75" s="1" t="n">
        <v>22.114</v>
      </c>
      <c r="D75" s="1" t="n">
        <v>0.27</v>
      </c>
      <c r="E75" s="1" t="n">
        <v>0.5</v>
      </c>
      <c r="F75" s="1" t="n">
        <v>48.457</v>
      </c>
      <c r="G75" s="1" t="n">
        <v>0.29283</v>
      </c>
      <c r="H75" s="1" t="n">
        <v>10.269</v>
      </c>
    </row>
    <row r="76" customFormat="false" ht="15" hidden="false" customHeight="false" outlineLevel="0" collapsed="false">
      <c r="A76" s="1" t="n">
        <v>72</v>
      </c>
      <c r="B76" s="1" t="n">
        <v>76.923</v>
      </c>
      <c r="C76" s="1" t="n">
        <v>22.153</v>
      </c>
      <c r="D76" s="1" t="n">
        <v>0.27</v>
      </c>
      <c r="E76" s="1" t="n">
        <v>0.51</v>
      </c>
      <c r="F76" s="1" t="n">
        <v>48.61</v>
      </c>
      <c r="G76" s="1" t="n">
        <v>0.29283</v>
      </c>
      <c r="H76" s="1" t="n">
        <v>10.154</v>
      </c>
    </row>
    <row r="77" customFormat="false" ht="15" hidden="false" customHeight="false" outlineLevel="0" collapsed="false">
      <c r="A77" s="1" t="n">
        <v>73</v>
      </c>
      <c r="B77" s="1" t="n">
        <v>76.923</v>
      </c>
      <c r="C77" s="1" t="n">
        <v>22.037</v>
      </c>
      <c r="D77" s="1" t="n">
        <v>0.27</v>
      </c>
      <c r="E77" s="1" t="n">
        <v>0.51</v>
      </c>
      <c r="F77" s="1" t="n">
        <v>48.518</v>
      </c>
      <c r="G77" s="1" t="n">
        <v>0.29283</v>
      </c>
      <c r="H77" s="1" t="n">
        <v>9.7742</v>
      </c>
    </row>
    <row r="78" customFormat="false" ht="15" hidden="false" customHeight="false" outlineLevel="0" collapsed="false">
      <c r="A78" s="1" t="n">
        <v>74</v>
      </c>
      <c r="B78" s="1" t="n">
        <v>76.923</v>
      </c>
      <c r="C78" s="1" t="n">
        <v>21.951</v>
      </c>
      <c r="D78" s="1" t="n">
        <v>0.27</v>
      </c>
      <c r="E78" s="1" t="n">
        <v>0.51</v>
      </c>
      <c r="F78" s="1" t="n">
        <v>48.122</v>
      </c>
      <c r="G78" s="1" t="n">
        <v>0.26239</v>
      </c>
      <c r="H78" s="1" t="n">
        <v>9.6413</v>
      </c>
    </row>
    <row r="79" customFormat="false" ht="15" hidden="false" customHeight="false" outlineLevel="0" collapsed="false">
      <c r="A79" s="1" t="n">
        <v>75</v>
      </c>
      <c r="B79" s="1" t="n">
        <v>77.922</v>
      </c>
      <c r="C79" s="1" t="n">
        <v>22.002</v>
      </c>
      <c r="D79" s="1" t="n">
        <v>0.27</v>
      </c>
      <c r="E79" s="1" t="n">
        <v>0.5</v>
      </c>
      <c r="F79" s="1" t="n">
        <v>48.275</v>
      </c>
      <c r="G79" s="1" t="n">
        <v>0.11016</v>
      </c>
      <c r="H79" s="1" t="n">
        <v>9.8206</v>
      </c>
    </row>
    <row r="80" customFormat="false" ht="15" hidden="false" customHeight="false" outlineLevel="0" collapsed="false">
      <c r="A80" s="1" t="n">
        <v>76</v>
      </c>
      <c r="B80" s="1" t="n">
        <v>76.923</v>
      </c>
      <c r="C80" s="1" t="n">
        <v>22.04</v>
      </c>
      <c r="D80" s="1" t="n">
        <v>0.27</v>
      </c>
      <c r="E80" s="1" t="n">
        <v>0.51</v>
      </c>
      <c r="F80" s="1" t="n">
        <v>48.457</v>
      </c>
      <c r="G80" s="1" t="n">
        <v>0.2015</v>
      </c>
      <c r="H80" s="1" t="n">
        <v>9.8622</v>
      </c>
    </row>
    <row r="81" customFormat="false" ht="15" hidden="false" customHeight="false" outlineLevel="0" collapsed="false">
      <c r="A81" s="1" t="n">
        <v>77</v>
      </c>
      <c r="B81" s="1" t="n">
        <v>76.923</v>
      </c>
      <c r="C81" s="1" t="n">
        <v>22.046</v>
      </c>
      <c r="D81" s="1" t="n">
        <v>0.27</v>
      </c>
      <c r="E81" s="1" t="n">
        <v>0.51</v>
      </c>
      <c r="F81" s="1" t="n">
        <v>48.336</v>
      </c>
      <c r="G81" s="1" t="n">
        <v>0.32328</v>
      </c>
      <c r="H81" s="1" t="n">
        <v>9.9091</v>
      </c>
    </row>
    <row r="82" customFormat="false" ht="15" hidden="false" customHeight="false" outlineLevel="0" collapsed="false">
      <c r="A82" s="1" t="n">
        <v>78</v>
      </c>
      <c r="B82" s="1" t="n">
        <v>78.431</v>
      </c>
      <c r="C82" s="1" t="n">
        <v>21.974</v>
      </c>
      <c r="D82" s="1" t="n">
        <v>0.27</v>
      </c>
      <c r="E82" s="1" t="n">
        <v>0.495</v>
      </c>
      <c r="F82" s="1" t="n">
        <v>48.305</v>
      </c>
      <c r="G82" s="1" t="n">
        <v>0.32328</v>
      </c>
      <c r="H82" s="1" t="n">
        <v>10.019</v>
      </c>
    </row>
    <row r="83" customFormat="false" ht="15" hidden="false" customHeight="false" outlineLevel="0" collapsed="false">
      <c r="A83" s="1" t="n">
        <v>79</v>
      </c>
      <c r="B83" s="1" t="n">
        <v>78.431</v>
      </c>
      <c r="C83" s="1" t="n">
        <v>21.832</v>
      </c>
      <c r="D83" s="1" t="n">
        <v>0.265</v>
      </c>
      <c r="E83" s="1" t="n">
        <v>0.5</v>
      </c>
      <c r="F83" s="1" t="n">
        <v>48.122</v>
      </c>
      <c r="G83" s="1" t="n">
        <v>0.29283</v>
      </c>
      <c r="H83" s="1" t="n">
        <v>9.8137</v>
      </c>
    </row>
    <row r="84" customFormat="false" ht="15" hidden="false" customHeight="false" outlineLevel="0" collapsed="false">
      <c r="A84" s="1" t="n">
        <v>80</v>
      </c>
      <c r="B84" s="1" t="n">
        <v>77.922</v>
      </c>
      <c r="C84" s="1" t="n">
        <v>22.078</v>
      </c>
      <c r="D84" s="1" t="n">
        <v>0.27</v>
      </c>
      <c r="E84" s="1" t="n">
        <v>0.5</v>
      </c>
      <c r="F84" s="1" t="n">
        <v>48.214</v>
      </c>
      <c r="G84" s="1" t="n">
        <v>0.29283</v>
      </c>
      <c r="H84" s="1" t="n">
        <v>10.11</v>
      </c>
    </row>
    <row r="85" customFormat="false" ht="15" hidden="false" customHeight="false" outlineLevel="0" collapsed="false">
      <c r="A85" s="1" t="n">
        <v>81</v>
      </c>
      <c r="B85" s="1" t="n">
        <v>76.923</v>
      </c>
      <c r="C85" s="1" t="n">
        <v>21.986</v>
      </c>
      <c r="D85" s="1" t="n">
        <v>0.265</v>
      </c>
      <c r="E85" s="1" t="n">
        <v>0.515</v>
      </c>
      <c r="F85" s="1" t="n">
        <v>48.305</v>
      </c>
      <c r="G85" s="1" t="n">
        <v>0.26239</v>
      </c>
      <c r="H85" s="1" t="n">
        <v>9.7834</v>
      </c>
    </row>
    <row r="86" customFormat="false" ht="15" hidden="false" customHeight="false" outlineLevel="0" collapsed="false">
      <c r="A86" s="1" t="n">
        <v>82</v>
      </c>
      <c r="B86" s="1" t="n">
        <v>76.923</v>
      </c>
      <c r="C86" s="1" t="n">
        <v>22.042</v>
      </c>
      <c r="D86" s="1" t="n">
        <v>0.265</v>
      </c>
      <c r="E86" s="1" t="n">
        <v>0.515</v>
      </c>
      <c r="F86" s="1" t="n">
        <v>48.153</v>
      </c>
      <c r="G86" s="1" t="n">
        <v>0.26239</v>
      </c>
      <c r="H86" s="1" t="n">
        <v>9.773</v>
      </c>
    </row>
    <row r="87" customFormat="false" ht="15" hidden="false" customHeight="false" outlineLevel="0" collapsed="false">
      <c r="A87" s="1" t="n">
        <v>83</v>
      </c>
      <c r="B87" s="1" t="n">
        <v>77.922</v>
      </c>
      <c r="C87" s="1" t="n">
        <v>21.939</v>
      </c>
      <c r="D87" s="1" t="n">
        <v>0.265</v>
      </c>
      <c r="E87" s="1" t="n">
        <v>0.505</v>
      </c>
      <c r="F87" s="1" t="n">
        <v>48.001</v>
      </c>
      <c r="G87" s="1" t="n">
        <v>0.23194</v>
      </c>
      <c r="H87" s="1" t="n">
        <v>9.8432</v>
      </c>
    </row>
    <row r="88" customFormat="false" ht="15" hidden="false" customHeight="false" outlineLevel="0" collapsed="false">
      <c r="A88" s="1" t="n">
        <v>84</v>
      </c>
      <c r="B88" s="1" t="n">
        <v>76.923</v>
      </c>
      <c r="C88" s="1" t="n">
        <v>21.997</v>
      </c>
      <c r="D88" s="1" t="n">
        <v>0.265</v>
      </c>
      <c r="E88" s="1" t="n">
        <v>0.515</v>
      </c>
      <c r="F88" s="1" t="n">
        <v>48.305</v>
      </c>
      <c r="G88" s="1" t="n">
        <v>0.29283</v>
      </c>
      <c r="H88" s="1" t="n">
        <v>9.8138</v>
      </c>
    </row>
    <row r="89" customFormat="false" ht="15" hidden="false" customHeight="false" outlineLevel="0" collapsed="false">
      <c r="A89" s="1" t="n">
        <v>85</v>
      </c>
      <c r="B89" s="1" t="n">
        <v>76.923</v>
      </c>
      <c r="C89" s="1" t="n">
        <v>22.054</v>
      </c>
      <c r="D89" s="1" t="n">
        <v>0.265</v>
      </c>
      <c r="E89" s="1" t="n">
        <v>0.515</v>
      </c>
      <c r="F89" s="1" t="n">
        <v>48.214</v>
      </c>
      <c r="G89" s="1" t="n">
        <v>0.29283</v>
      </c>
      <c r="H89" s="1" t="n">
        <v>9.7949</v>
      </c>
    </row>
    <row r="90" customFormat="false" ht="15" hidden="false" customHeight="false" outlineLevel="0" collapsed="false">
      <c r="A90" s="1" t="n">
        <v>86</v>
      </c>
      <c r="B90" s="1" t="n">
        <v>78.431</v>
      </c>
      <c r="C90" s="1" t="n">
        <v>21.938</v>
      </c>
      <c r="D90" s="1" t="n">
        <v>0.265</v>
      </c>
      <c r="E90" s="1" t="n">
        <v>0.5</v>
      </c>
      <c r="F90" s="1" t="n">
        <v>47.909</v>
      </c>
      <c r="G90" s="1" t="n">
        <v>0.26239</v>
      </c>
      <c r="H90" s="1" t="n">
        <v>9.9102</v>
      </c>
    </row>
    <row r="91" customFormat="false" ht="15" hidden="false" customHeight="false" outlineLevel="0" collapsed="false">
      <c r="A91" s="1" t="n">
        <v>87</v>
      </c>
      <c r="B91" s="1" t="n">
        <v>78.431</v>
      </c>
      <c r="C91" s="1" t="n">
        <v>21.94</v>
      </c>
      <c r="D91" s="1" t="n">
        <v>0.265</v>
      </c>
      <c r="E91" s="1" t="n">
        <v>0.5</v>
      </c>
      <c r="F91" s="1" t="n">
        <v>48.336</v>
      </c>
      <c r="G91" s="1" t="n">
        <v>0.32328</v>
      </c>
      <c r="H91" s="1" t="n">
        <v>10.037</v>
      </c>
    </row>
    <row r="92" customFormat="false" ht="15" hidden="false" customHeight="false" outlineLevel="0" collapsed="false">
      <c r="A92" s="1" t="n">
        <v>88</v>
      </c>
      <c r="B92" s="1" t="n">
        <v>77.922</v>
      </c>
      <c r="C92" s="1" t="n">
        <v>22.168</v>
      </c>
      <c r="D92" s="1" t="n">
        <v>0.27</v>
      </c>
      <c r="E92" s="1" t="n">
        <v>0.5</v>
      </c>
      <c r="F92" s="1" t="n">
        <v>48.336</v>
      </c>
      <c r="G92" s="1" t="n">
        <v>0.38417</v>
      </c>
      <c r="H92" s="1" t="n">
        <v>10.347</v>
      </c>
    </row>
    <row r="93" customFormat="false" ht="15" hidden="false" customHeight="false" outlineLevel="0" collapsed="false">
      <c r="A93" s="1" t="n">
        <v>89</v>
      </c>
      <c r="B93" s="1" t="n">
        <v>77.419</v>
      </c>
      <c r="C93" s="1" t="n">
        <v>22.069</v>
      </c>
      <c r="D93" s="1" t="n">
        <v>0.265</v>
      </c>
      <c r="E93" s="1" t="n">
        <v>0.51</v>
      </c>
      <c r="F93" s="1" t="n">
        <v>48.244</v>
      </c>
      <c r="G93" s="1" t="n">
        <v>0.17105</v>
      </c>
      <c r="H93" s="1" t="n">
        <v>9.9766</v>
      </c>
    </row>
    <row r="94" customFormat="false" ht="15" hidden="false" customHeight="false" outlineLevel="0" collapsed="false">
      <c r="A94" s="1" t="n">
        <v>90</v>
      </c>
      <c r="B94" s="1" t="n">
        <v>76.923</v>
      </c>
      <c r="C94" s="1" t="n">
        <v>22.156</v>
      </c>
      <c r="D94" s="1" t="n">
        <v>0.27</v>
      </c>
      <c r="E94" s="1" t="n">
        <v>0.51</v>
      </c>
      <c r="F94" s="1" t="n">
        <v>48.244</v>
      </c>
      <c r="G94" s="1" t="n">
        <v>0.26239</v>
      </c>
      <c r="H94" s="1" t="n">
        <v>9.9463</v>
      </c>
    </row>
    <row r="95" customFormat="false" ht="15" hidden="false" customHeight="false" outlineLevel="0" collapsed="false">
      <c r="A95" s="1" t="n">
        <v>91</v>
      </c>
      <c r="B95" s="1" t="n">
        <v>77.922</v>
      </c>
      <c r="C95" s="1" t="n">
        <v>22.04</v>
      </c>
      <c r="D95" s="1" t="n">
        <v>0.27</v>
      </c>
      <c r="E95" s="1" t="n">
        <v>0.5</v>
      </c>
      <c r="F95" s="1" t="n">
        <v>47.879</v>
      </c>
      <c r="G95" s="1" t="n">
        <v>0.23194</v>
      </c>
      <c r="H95" s="1" t="n">
        <v>9.9756</v>
      </c>
    </row>
    <row r="96" customFormat="false" ht="15" hidden="false" customHeight="false" outlineLevel="0" collapsed="false">
      <c r="A96" s="1" t="n">
        <v>92</v>
      </c>
      <c r="B96" s="1" t="n">
        <v>77.922</v>
      </c>
      <c r="C96" s="1" t="n">
        <v>22.091</v>
      </c>
      <c r="D96" s="1" t="n">
        <v>0.27</v>
      </c>
      <c r="E96" s="1" t="n">
        <v>0.5</v>
      </c>
      <c r="F96" s="1" t="n">
        <v>48.336</v>
      </c>
      <c r="G96" s="1" t="n">
        <v>0.23194</v>
      </c>
      <c r="H96" s="1" t="n">
        <v>10.337</v>
      </c>
    </row>
    <row r="97" customFormat="false" ht="15" hidden="false" customHeight="false" outlineLevel="0" collapsed="false">
      <c r="A97" s="1" t="n">
        <v>93</v>
      </c>
      <c r="B97" s="1" t="n">
        <v>77.419</v>
      </c>
      <c r="C97" s="1" t="n">
        <v>21.939</v>
      </c>
      <c r="D97" s="1" t="n">
        <v>0.265</v>
      </c>
      <c r="E97" s="1" t="n">
        <v>0.51</v>
      </c>
      <c r="F97" s="1" t="n">
        <v>48.396</v>
      </c>
      <c r="G97" s="1" t="n">
        <v>0.14061</v>
      </c>
      <c r="H97" s="1" t="n">
        <v>9.9868</v>
      </c>
    </row>
    <row r="98" customFormat="false" ht="15" hidden="false" customHeight="false" outlineLevel="0" collapsed="false">
      <c r="A98" s="1" t="n">
        <v>94</v>
      </c>
      <c r="B98" s="1" t="n">
        <v>76.923</v>
      </c>
      <c r="C98" s="1" t="n">
        <v>22.001</v>
      </c>
      <c r="D98" s="1" t="n">
        <v>0.27</v>
      </c>
      <c r="E98" s="1" t="n">
        <v>0.51</v>
      </c>
      <c r="F98" s="1" t="n">
        <v>48.275</v>
      </c>
      <c r="G98" s="1" t="n">
        <v>0.26239</v>
      </c>
      <c r="H98" s="1" t="n">
        <v>9.8946</v>
      </c>
    </row>
    <row r="99" customFormat="false" ht="15" hidden="false" customHeight="false" outlineLevel="0" collapsed="false">
      <c r="A99" s="1" t="n">
        <v>95</v>
      </c>
      <c r="B99" s="1" t="n">
        <v>76.923</v>
      </c>
      <c r="C99" s="1" t="n">
        <v>22.007</v>
      </c>
      <c r="D99" s="1" t="n">
        <v>0.27</v>
      </c>
      <c r="E99" s="1" t="n">
        <v>0.51</v>
      </c>
      <c r="F99" s="1" t="n">
        <v>47.97</v>
      </c>
      <c r="G99" s="1" t="n">
        <v>0.23194</v>
      </c>
      <c r="H99" s="1" t="n">
        <v>9.7812</v>
      </c>
    </row>
    <row r="100" customFormat="false" ht="15" hidden="false" customHeight="false" outlineLevel="0" collapsed="false">
      <c r="A100" s="1" t="n">
        <v>96</v>
      </c>
      <c r="B100" s="1" t="n">
        <v>77.922</v>
      </c>
      <c r="C100" s="1" t="n">
        <v>21.969</v>
      </c>
      <c r="D100" s="1" t="n">
        <v>0.27</v>
      </c>
      <c r="E100" s="1" t="n">
        <v>0.5</v>
      </c>
      <c r="F100" s="1" t="n">
        <v>48.092</v>
      </c>
      <c r="G100" s="1" t="n">
        <v>0.2015</v>
      </c>
      <c r="H100" s="1" t="n">
        <v>9.9984</v>
      </c>
    </row>
    <row r="101" customFormat="false" ht="15" hidden="false" customHeight="false" outlineLevel="0" collapsed="false">
      <c r="A101" s="1" t="n">
        <v>97</v>
      </c>
      <c r="B101" s="1" t="n">
        <v>78.431</v>
      </c>
      <c r="C101" s="1" t="n">
        <v>21.983</v>
      </c>
      <c r="D101" s="1" t="n">
        <v>0.27</v>
      </c>
      <c r="E101" s="1" t="n">
        <v>0.495</v>
      </c>
      <c r="F101" s="1" t="n">
        <v>48.427</v>
      </c>
      <c r="G101" s="1" t="n">
        <v>0.23194</v>
      </c>
      <c r="H101" s="1" t="n">
        <v>10.099</v>
      </c>
    </row>
    <row r="102" customFormat="false" ht="15" hidden="false" customHeight="false" outlineLevel="0" collapsed="false">
      <c r="A102" s="1" t="n">
        <v>98</v>
      </c>
      <c r="B102" s="1" t="n">
        <v>76.923</v>
      </c>
      <c r="C102" s="1" t="n">
        <v>22.033</v>
      </c>
      <c r="D102" s="1" t="n">
        <v>0.27</v>
      </c>
      <c r="E102" s="1" t="n">
        <v>0.51</v>
      </c>
      <c r="F102" s="1" t="n">
        <v>48.336</v>
      </c>
      <c r="G102" s="1" t="n">
        <v>0.23194</v>
      </c>
      <c r="H102" s="1" t="n">
        <v>9.8849</v>
      </c>
    </row>
    <row r="103" customFormat="false" ht="15" hidden="false" customHeight="false" outlineLevel="0" collapsed="false">
      <c r="A103" s="1" t="n">
        <v>99</v>
      </c>
      <c r="B103" s="1" t="n">
        <v>76.433</v>
      </c>
      <c r="C103" s="1" t="n">
        <v>22.021</v>
      </c>
      <c r="D103" s="1" t="n">
        <v>0.27</v>
      </c>
      <c r="E103" s="1" t="n">
        <v>0.515</v>
      </c>
      <c r="F103" s="1" t="n">
        <v>48.214</v>
      </c>
      <c r="G103" s="1" t="n">
        <v>0.29283</v>
      </c>
      <c r="H103" s="1" t="n">
        <v>9.8005</v>
      </c>
    </row>
    <row r="104" customFormat="false" ht="15" hidden="false" customHeight="false" outlineLevel="0" collapsed="false">
      <c r="A104" s="1" t="n">
        <v>100</v>
      </c>
      <c r="B104" s="1" t="n">
        <v>76.923</v>
      </c>
      <c r="C104" s="1" t="n">
        <v>21.856</v>
      </c>
      <c r="D104" s="1" t="n">
        <v>0.265</v>
      </c>
      <c r="E104" s="1" t="n">
        <v>0.515</v>
      </c>
      <c r="F104" s="1" t="n">
        <v>48.031</v>
      </c>
      <c r="G104" s="1" t="n">
        <v>0.2015</v>
      </c>
      <c r="H104" s="1" t="n">
        <v>9.5736</v>
      </c>
    </row>
    <row r="105" customFormat="false" ht="15" hidden="false" customHeight="false" outlineLevel="0" collapsed="false">
      <c r="A105" s="1" t="n">
        <v>101</v>
      </c>
      <c r="B105" s="1" t="n">
        <v>76.923</v>
      </c>
      <c r="C105" s="1" t="n">
        <v>21.991</v>
      </c>
      <c r="D105" s="1" t="n">
        <v>0.27</v>
      </c>
      <c r="E105" s="1" t="n">
        <v>0.51</v>
      </c>
      <c r="F105" s="1" t="n">
        <v>48.244</v>
      </c>
      <c r="G105" s="1" t="n">
        <v>0.2015</v>
      </c>
      <c r="H105" s="1" t="n">
        <v>9.8796</v>
      </c>
    </row>
    <row r="106" customFormat="false" ht="15" hidden="false" customHeight="false" outlineLevel="0" collapsed="false">
      <c r="A106" s="1" t="n">
        <v>102</v>
      </c>
      <c r="B106" s="1" t="n">
        <v>75.949</v>
      </c>
      <c r="C106" s="1" t="n">
        <v>22.011</v>
      </c>
      <c r="D106" s="1" t="n">
        <v>0.27</v>
      </c>
      <c r="E106" s="1" t="n">
        <v>0.52</v>
      </c>
      <c r="F106" s="1" t="n">
        <v>48.244</v>
      </c>
      <c r="G106" s="1" t="n">
        <v>0.2015</v>
      </c>
      <c r="H106" s="1" t="n">
        <v>9.7451</v>
      </c>
    </row>
    <row r="107" customFormat="false" ht="15" hidden="false" customHeight="false" outlineLevel="0" collapsed="false">
      <c r="A107" s="1" t="n">
        <v>103</v>
      </c>
      <c r="B107" s="1" t="n">
        <v>77.922</v>
      </c>
      <c r="C107" s="1" t="n">
        <v>22.256</v>
      </c>
      <c r="D107" s="1" t="n">
        <v>0.275</v>
      </c>
      <c r="E107" s="1" t="n">
        <v>0.495</v>
      </c>
      <c r="F107" s="1" t="n">
        <v>48.305</v>
      </c>
      <c r="G107" s="1" t="n">
        <v>0.35372</v>
      </c>
      <c r="H107" s="1" t="n">
        <v>10.923</v>
      </c>
    </row>
    <row r="108" customFormat="false" ht="15" hidden="false" customHeight="false" outlineLevel="0" collapsed="false">
      <c r="A108" s="1" t="n">
        <v>104</v>
      </c>
      <c r="B108" s="1" t="n">
        <v>77.922</v>
      </c>
      <c r="C108" s="1" t="n">
        <v>22.131</v>
      </c>
      <c r="D108" s="1" t="n">
        <v>0.27</v>
      </c>
      <c r="E108" s="1" t="n">
        <v>0.5</v>
      </c>
      <c r="F108" s="1" t="n">
        <v>48.488</v>
      </c>
      <c r="G108" s="1" t="n">
        <v>0.29283</v>
      </c>
      <c r="H108" s="1" t="n">
        <v>10.004</v>
      </c>
    </row>
    <row r="109" customFormat="false" ht="15" hidden="false" customHeight="false" outlineLevel="0" collapsed="false">
      <c r="A109" s="1" t="n">
        <v>105</v>
      </c>
      <c r="B109" s="1" t="n">
        <v>76.923</v>
      </c>
      <c r="C109" s="1" t="n">
        <v>22.012</v>
      </c>
      <c r="D109" s="1" t="n">
        <v>0.27</v>
      </c>
      <c r="E109" s="1" t="n">
        <v>0.51</v>
      </c>
      <c r="F109" s="1" t="n">
        <v>48.092</v>
      </c>
      <c r="G109" s="1" t="n">
        <v>0.23194</v>
      </c>
      <c r="H109" s="1" t="n">
        <v>9.7732</v>
      </c>
    </row>
    <row r="110" customFormat="false" ht="15" hidden="false" customHeight="false" outlineLevel="0" collapsed="false">
      <c r="A110" s="1" t="n">
        <v>106</v>
      </c>
      <c r="B110" s="1" t="n">
        <v>77.922</v>
      </c>
      <c r="C110" s="1" t="n">
        <v>22.2</v>
      </c>
      <c r="D110" s="1" t="n">
        <v>0.27</v>
      </c>
      <c r="E110" s="1" t="n">
        <v>0.5</v>
      </c>
      <c r="F110" s="1" t="n">
        <v>48.488</v>
      </c>
      <c r="G110" s="1" t="n">
        <v>0.26239</v>
      </c>
      <c r="H110" s="1" t="n">
        <v>9.9717</v>
      </c>
    </row>
    <row r="111" customFormat="false" ht="15" hidden="false" customHeight="false" outlineLevel="0" collapsed="false">
      <c r="A111" s="1" t="n">
        <v>107</v>
      </c>
      <c r="B111" s="1" t="n">
        <v>76.923</v>
      </c>
      <c r="C111" s="1" t="n">
        <v>22.313</v>
      </c>
      <c r="D111" s="1" t="n">
        <v>0.275</v>
      </c>
      <c r="E111" s="1" t="n">
        <v>0.505</v>
      </c>
      <c r="F111" s="1" t="n">
        <v>48.518</v>
      </c>
      <c r="G111" s="1" t="n">
        <v>0.26239</v>
      </c>
      <c r="H111" s="1" t="n">
        <v>10.821</v>
      </c>
    </row>
    <row r="112" customFormat="false" ht="15" hidden="false" customHeight="false" outlineLevel="0" collapsed="false">
      <c r="A112" s="1" t="n">
        <v>108</v>
      </c>
      <c r="B112" s="1" t="n">
        <v>77.922</v>
      </c>
      <c r="C112" s="1" t="n">
        <v>22.315</v>
      </c>
      <c r="D112" s="1" t="n">
        <v>0.275</v>
      </c>
      <c r="E112" s="1" t="n">
        <v>0.495</v>
      </c>
      <c r="F112" s="1" t="n">
        <v>48.579</v>
      </c>
      <c r="G112" s="1" t="n">
        <v>0.29283</v>
      </c>
      <c r="H112" s="1" t="n">
        <v>10.563</v>
      </c>
    </row>
    <row r="113" customFormat="false" ht="15" hidden="false" customHeight="false" outlineLevel="0" collapsed="false">
      <c r="A113" s="1" t="n">
        <v>109</v>
      </c>
      <c r="B113" s="1" t="n">
        <v>77.419</v>
      </c>
      <c r="C113" s="1" t="n">
        <v>22.193</v>
      </c>
      <c r="D113" s="1" t="n">
        <v>0.275</v>
      </c>
      <c r="E113" s="1" t="n">
        <v>0.5</v>
      </c>
      <c r="F113" s="1" t="n">
        <v>48.183</v>
      </c>
      <c r="G113" s="1" t="n">
        <v>0.29283</v>
      </c>
      <c r="H113" s="1" t="n">
        <v>10.799</v>
      </c>
    </row>
    <row r="114" customFormat="false" ht="15" hidden="false" customHeight="false" outlineLevel="0" collapsed="false">
      <c r="A114" s="1" t="n">
        <v>110</v>
      </c>
      <c r="B114" s="1" t="n">
        <v>77.922</v>
      </c>
      <c r="C114" s="1" t="n">
        <v>22.008</v>
      </c>
      <c r="D114" s="1" t="n">
        <v>0.27</v>
      </c>
      <c r="E114" s="1" t="n">
        <v>0.5</v>
      </c>
      <c r="F114" s="1" t="n">
        <v>48.549</v>
      </c>
      <c r="G114" s="1" t="n">
        <v>0.23194</v>
      </c>
      <c r="H114" s="1" t="n">
        <v>9.9458</v>
      </c>
    </row>
    <row r="115" customFormat="false" ht="15" hidden="false" customHeight="false" outlineLevel="0" collapsed="false">
      <c r="A115" s="1" t="n">
        <v>111</v>
      </c>
      <c r="B115" s="1" t="n">
        <v>77.419</v>
      </c>
      <c r="C115" s="1" t="n">
        <v>21.812</v>
      </c>
      <c r="D115" s="1" t="n">
        <v>0.265</v>
      </c>
      <c r="E115" s="1" t="n">
        <v>0.51</v>
      </c>
      <c r="F115" s="1" t="n">
        <v>47.879</v>
      </c>
      <c r="G115" s="1" t="n">
        <v>0.26239</v>
      </c>
      <c r="H115" s="1" t="n">
        <v>9.5303</v>
      </c>
    </row>
    <row r="116" customFormat="false" ht="15" hidden="false" customHeight="false" outlineLevel="0" collapsed="false">
      <c r="A116" s="1" t="n">
        <v>112</v>
      </c>
      <c r="B116" s="1" t="n">
        <v>77.922</v>
      </c>
      <c r="C116" s="1" t="n">
        <v>21.999</v>
      </c>
      <c r="D116" s="1" t="n">
        <v>0.27</v>
      </c>
      <c r="E116" s="1" t="n">
        <v>0.5</v>
      </c>
      <c r="F116" s="1" t="n">
        <v>48.214</v>
      </c>
      <c r="G116" s="1" t="n">
        <v>0.29283</v>
      </c>
      <c r="H116" s="1" t="n">
        <v>9.8582</v>
      </c>
    </row>
    <row r="117" customFormat="false" ht="15" hidden="false" customHeight="false" outlineLevel="0" collapsed="false">
      <c r="A117" s="1" t="n">
        <v>113</v>
      </c>
      <c r="B117" s="1" t="n">
        <v>76.923</v>
      </c>
      <c r="C117" s="1" t="n">
        <v>21.896</v>
      </c>
      <c r="D117" s="1" t="n">
        <v>0.265</v>
      </c>
      <c r="E117" s="1" t="n">
        <v>0.515</v>
      </c>
      <c r="F117" s="1" t="n">
        <v>48.183</v>
      </c>
      <c r="G117" s="1" t="n">
        <v>0.2015</v>
      </c>
      <c r="H117" s="1" t="n">
        <v>9.7114</v>
      </c>
    </row>
    <row r="118" customFormat="false" ht="15" hidden="false" customHeight="false" outlineLevel="0" collapsed="false">
      <c r="A118" s="1" t="n">
        <v>114</v>
      </c>
      <c r="B118" s="1" t="n">
        <v>77.922</v>
      </c>
      <c r="C118" s="1" t="n">
        <v>21.963</v>
      </c>
      <c r="D118" s="1" t="n">
        <v>0.265</v>
      </c>
      <c r="E118" s="1" t="n">
        <v>0.505</v>
      </c>
      <c r="F118" s="1" t="n">
        <v>47.848</v>
      </c>
      <c r="G118" s="1" t="n">
        <v>0.018825</v>
      </c>
      <c r="H118" s="1" t="n">
        <v>9.7633</v>
      </c>
    </row>
    <row r="119" customFormat="false" ht="15" hidden="false" customHeight="false" outlineLevel="0" collapsed="false">
      <c r="A119" s="1" t="n">
        <v>115</v>
      </c>
      <c r="B119" s="1" t="n">
        <v>77.419</v>
      </c>
      <c r="C119" s="1" t="n">
        <v>22.3</v>
      </c>
      <c r="D119" s="1" t="n">
        <v>0.275</v>
      </c>
      <c r="E119" s="1" t="n">
        <v>0.5</v>
      </c>
      <c r="F119" s="1" t="n">
        <v>48.396</v>
      </c>
      <c r="G119" s="1" t="n">
        <v>0.29283</v>
      </c>
      <c r="H119" s="1" t="n">
        <v>10.76</v>
      </c>
    </row>
    <row r="120" customFormat="false" ht="15" hidden="false" customHeight="false" outlineLevel="0" collapsed="false">
      <c r="A120" s="1" t="n">
        <v>116</v>
      </c>
      <c r="B120" s="1" t="n">
        <v>77.922</v>
      </c>
      <c r="C120" s="1" t="n">
        <v>22.055</v>
      </c>
      <c r="D120" s="1" t="n">
        <v>0.265</v>
      </c>
      <c r="E120" s="1" t="n">
        <v>0.505</v>
      </c>
      <c r="F120" s="1" t="n">
        <v>48.853</v>
      </c>
      <c r="G120" s="1" t="n">
        <v>0.17105</v>
      </c>
      <c r="H120" s="1" t="n">
        <v>9.9458</v>
      </c>
    </row>
    <row r="121" customFormat="false" ht="15" hidden="false" customHeight="false" outlineLevel="0" collapsed="false">
      <c r="A121" s="1" t="n">
        <v>117</v>
      </c>
      <c r="B121" s="1" t="n">
        <v>76.923</v>
      </c>
      <c r="C121" s="1" t="n">
        <v>22.099</v>
      </c>
      <c r="D121" s="1" t="n">
        <v>0.265</v>
      </c>
      <c r="E121" s="1" t="n">
        <v>0.515</v>
      </c>
      <c r="F121" s="1" t="n">
        <v>48.549</v>
      </c>
      <c r="G121" s="1" t="n">
        <v>0.23194</v>
      </c>
      <c r="H121" s="1" t="n">
        <v>9.8066</v>
      </c>
    </row>
    <row r="122" customFormat="false" ht="15" hidden="false" customHeight="false" outlineLevel="0" collapsed="false">
      <c r="A122" s="1" t="n">
        <v>118</v>
      </c>
      <c r="B122" s="1" t="n">
        <v>78.431</v>
      </c>
      <c r="C122" s="1" t="n">
        <v>21.97</v>
      </c>
      <c r="D122" s="1" t="n">
        <v>0.265</v>
      </c>
      <c r="E122" s="1" t="n">
        <v>0.5</v>
      </c>
      <c r="F122" s="1" t="n">
        <v>48.153</v>
      </c>
      <c r="G122" s="1" t="n">
        <v>0.26239</v>
      </c>
      <c r="H122" s="1" t="n">
        <v>9.8718</v>
      </c>
    </row>
    <row r="123" customFormat="false" ht="15" hidden="false" customHeight="false" outlineLevel="0" collapsed="false">
      <c r="A123" s="1" t="n">
        <v>119</v>
      </c>
      <c r="B123" s="1" t="n">
        <v>76.923</v>
      </c>
      <c r="C123" s="1" t="n">
        <v>22.046</v>
      </c>
      <c r="D123" s="1" t="n">
        <v>0.265</v>
      </c>
      <c r="E123" s="1" t="n">
        <v>0.515</v>
      </c>
      <c r="F123" s="1" t="n">
        <v>48.244</v>
      </c>
      <c r="G123" s="1" t="n">
        <v>0.29283</v>
      </c>
      <c r="H123" s="1" t="n">
        <v>9.8519</v>
      </c>
    </row>
    <row r="124" customFormat="false" ht="15" hidden="false" customHeight="false" outlineLevel="0" collapsed="false">
      <c r="A124" s="1" t="n">
        <v>120</v>
      </c>
      <c r="B124" s="1" t="n">
        <v>77.419</v>
      </c>
      <c r="C124" s="1" t="n">
        <v>21.931</v>
      </c>
      <c r="D124" s="1" t="n">
        <v>0.265</v>
      </c>
      <c r="E124" s="1" t="n">
        <v>0.51</v>
      </c>
      <c r="F124" s="1" t="n">
        <v>47.879</v>
      </c>
      <c r="G124" s="1" t="n">
        <v>0.29283</v>
      </c>
      <c r="H124" s="1" t="n">
        <v>9.8134</v>
      </c>
    </row>
    <row r="125" customFormat="false" ht="15" hidden="false" customHeight="false" outlineLevel="0" collapsed="false">
      <c r="A125" s="1" t="n">
        <v>121</v>
      </c>
      <c r="B125" s="1" t="n">
        <v>77.419</v>
      </c>
      <c r="C125" s="1" t="n">
        <v>22.371</v>
      </c>
      <c r="D125" s="1" t="n">
        <v>0.275</v>
      </c>
      <c r="E125" s="1" t="n">
        <v>0.5</v>
      </c>
      <c r="F125" s="1" t="n">
        <v>48.457</v>
      </c>
      <c r="G125" s="1" t="n">
        <v>0.29283</v>
      </c>
      <c r="H125" s="1" t="n">
        <v>10.798</v>
      </c>
    </row>
    <row r="126" customFormat="false" ht="15" hidden="false" customHeight="false" outlineLevel="0" collapsed="false">
      <c r="A126" s="1" t="n">
        <v>122</v>
      </c>
      <c r="B126" s="1" t="n">
        <v>77.922</v>
      </c>
      <c r="C126" s="1" t="n">
        <v>22.041</v>
      </c>
      <c r="D126" s="1" t="n">
        <v>0.265</v>
      </c>
      <c r="E126" s="1" t="n">
        <v>0.505</v>
      </c>
      <c r="F126" s="1" t="n">
        <v>48.549</v>
      </c>
      <c r="G126" s="1" t="n">
        <v>0.35372</v>
      </c>
      <c r="H126" s="1" t="n">
        <v>10.049</v>
      </c>
    </row>
    <row r="127" customFormat="false" ht="15" hidden="false" customHeight="false" outlineLevel="0" collapsed="false">
      <c r="A127" s="1" t="n">
        <v>123</v>
      </c>
      <c r="B127" s="1" t="n">
        <v>77.419</v>
      </c>
      <c r="C127" s="1" t="n">
        <v>22.33</v>
      </c>
      <c r="D127" s="1" t="n">
        <v>0.275</v>
      </c>
      <c r="E127" s="1" t="n">
        <v>0.5</v>
      </c>
      <c r="F127" s="1" t="n">
        <v>48.427</v>
      </c>
      <c r="G127" s="1" t="n">
        <v>0.32328</v>
      </c>
      <c r="H127" s="1" t="n">
        <v>10.896</v>
      </c>
    </row>
    <row r="128" customFormat="false" ht="15" hidden="false" customHeight="false" outlineLevel="0" collapsed="false">
      <c r="A128" s="1" t="n">
        <v>124</v>
      </c>
      <c r="B128" s="1" t="n">
        <v>77.922</v>
      </c>
      <c r="C128" s="1" t="n">
        <v>22.019</v>
      </c>
      <c r="D128" s="1" t="n">
        <v>0.265</v>
      </c>
      <c r="E128" s="1" t="n">
        <v>0.505</v>
      </c>
      <c r="F128" s="1" t="n">
        <v>48.579</v>
      </c>
      <c r="G128" s="1" t="n">
        <v>0.38417</v>
      </c>
      <c r="H128" s="1" t="n">
        <v>10.147</v>
      </c>
    </row>
    <row r="129" customFormat="false" ht="15" hidden="false" customHeight="false" outlineLevel="0" collapsed="false">
      <c r="A129" s="1" t="n">
        <v>125</v>
      </c>
      <c r="B129" s="1" t="n">
        <v>76.923</v>
      </c>
      <c r="C129" s="1" t="n">
        <v>21.973</v>
      </c>
      <c r="D129" s="1" t="n">
        <v>0.265</v>
      </c>
      <c r="E129" s="1" t="n">
        <v>0.515</v>
      </c>
      <c r="F129" s="1" t="n">
        <v>48.305</v>
      </c>
      <c r="G129" s="1" t="n">
        <v>0.23194</v>
      </c>
      <c r="H129" s="1" t="n">
        <v>9.9376</v>
      </c>
    </row>
    <row r="130" customFormat="false" ht="15" hidden="false" customHeight="false" outlineLevel="0" collapsed="false">
      <c r="A130" s="1" t="n">
        <v>126</v>
      </c>
      <c r="B130" s="1" t="n">
        <v>78.947</v>
      </c>
      <c r="C130" s="1" t="n">
        <v>22.014</v>
      </c>
      <c r="D130" s="1" t="n">
        <v>0.265</v>
      </c>
      <c r="E130" s="1" t="n">
        <v>0.495</v>
      </c>
      <c r="F130" s="1" t="n">
        <v>48.244</v>
      </c>
      <c r="G130" s="1" t="n">
        <v>0.11016</v>
      </c>
      <c r="H130" s="1" t="n">
        <v>10.155</v>
      </c>
    </row>
    <row r="131" customFormat="false" ht="15" hidden="false" customHeight="false" outlineLevel="0" collapsed="false">
      <c r="A131" s="1" t="n">
        <v>127</v>
      </c>
      <c r="B131" s="1" t="n">
        <v>76.923</v>
      </c>
      <c r="C131" s="1" t="n">
        <v>22.04</v>
      </c>
      <c r="D131" s="1" t="n">
        <v>0.27</v>
      </c>
      <c r="E131" s="1" t="n">
        <v>0.51</v>
      </c>
      <c r="F131" s="1" t="n">
        <v>48.244</v>
      </c>
      <c r="G131" s="1" t="n">
        <v>0.079715</v>
      </c>
      <c r="H131" s="1" t="n">
        <v>9.8903</v>
      </c>
    </row>
    <row r="132" customFormat="false" ht="15" hidden="false" customHeight="false" outlineLevel="0" collapsed="false">
      <c r="A132" s="1" t="n">
        <v>128</v>
      </c>
      <c r="B132" s="1" t="n">
        <v>77.922</v>
      </c>
      <c r="C132" s="1" t="n">
        <v>22.141</v>
      </c>
      <c r="D132" s="1" t="n">
        <v>0.27</v>
      </c>
      <c r="E132" s="1" t="n">
        <v>0.5</v>
      </c>
      <c r="F132" s="1" t="n">
        <v>48.336</v>
      </c>
      <c r="G132" s="1" t="n">
        <v>0.32328</v>
      </c>
      <c r="H132" s="1" t="n">
        <v>10.022</v>
      </c>
    </row>
    <row r="133" customFormat="false" ht="15" hidden="false" customHeight="false" outlineLevel="0" collapsed="false">
      <c r="A133" s="1" t="n">
        <v>129</v>
      </c>
      <c r="B133" s="1" t="n">
        <v>76.923</v>
      </c>
      <c r="C133" s="1" t="n">
        <v>21.732</v>
      </c>
      <c r="D133" s="1" t="n">
        <v>0.265</v>
      </c>
      <c r="E133" s="1" t="n">
        <v>0.515</v>
      </c>
      <c r="F133" s="1" t="n">
        <v>47.787</v>
      </c>
      <c r="G133" s="1" t="n">
        <v>0.26239</v>
      </c>
      <c r="H133" s="1" t="n">
        <v>9.4912</v>
      </c>
    </row>
    <row r="134" customFormat="false" ht="15" hidden="false" customHeight="false" outlineLevel="0" collapsed="false">
      <c r="A134" s="1" t="n">
        <v>130</v>
      </c>
      <c r="B134" s="1" t="n">
        <v>77.922</v>
      </c>
      <c r="C134" s="1" t="n">
        <v>22.076</v>
      </c>
      <c r="D134" s="1" t="n">
        <v>0.27</v>
      </c>
      <c r="E134" s="1" t="n">
        <v>0.5</v>
      </c>
      <c r="F134" s="1" t="n">
        <v>47.94</v>
      </c>
      <c r="G134" s="1" t="n">
        <v>0.29283</v>
      </c>
      <c r="H134" s="1" t="n">
        <v>9.8639</v>
      </c>
    </row>
    <row r="135" customFormat="false" ht="15" hidden="false" customHeight="false" outlineLevel="0" collapsed="false">
      <c r="A135" s="1" t="n">
        <v>131</v>
      </c>
      <c r="B135" s="1" t="n">
        <v>77.419</v>
      </c>
      <c r="C135" s="1" t="n">
        <v>22.34</v>
      </c>
      <c r="D135" s="1" t="n">
        <v>0.275</v>
      </c>
      <c r="E135" s="1" t="n">
        <v>0.5</v>
      </c>
      <c r="F135" s="1" t="n">
        <v>48.518</v>
      </c>
      <c r="G135" s="1" t="n">
        <v>0.29283</v>
      </c>
      <c r="H135" s="1" t="n">
        <v>10.898</v>
      </c>
    </row>
    <row r="136" customFormat="false" ht="15" hidden="false" customHeight="false" outlineLevel="0" collapsed="false">
      <c r="A136" s="1" t="n">
        <v>132</v>
      </c>
      <c r="B136" s="1" t="n">
        <v>77.419</v>
      </c>
      <c r="C136" s="1" t="n">
        <v>21.882</v>
      </c>
      <c r="D136" s="1" t="n">
        <v>0.27</v>
      </c>
      <c r="E136" s="1" t="n">
        <v>0.505</v>
      </c>
      <c r="F136" s="1" t="n">
        <v>48.122</v>
      </c>
      <c r="G136" s="1" t="n">
        <v>0.2015</v>
      </c>
      <c r="H136" s="1" t="n">
        <v>9.8582</v>
      </c>
    </row>
    <row r="137" customFormat="false" ht="15" hidden="false" customHeight="false" outlineLevel="0" collapsed="false">
      <c r="A137" s="1" t="n">
        <v>133</v>
      </c>
      <c r="B137" s="1" t="n">
        <v>77.922</v>
      </c>
      <c r="C137" s="1" t="n">
        <v>22.299</v>
      </c>
      <c r="D137" s="1" t="n">
        <v>0.275</v>
      </c>
      <c r="E137" s="1" t="n">
        <v>0.495</v>
      </c>
      <c r="F137" s="1" t="n">
        <v>48.427</v>
      </c>
      <c r="G137" s="1" t="n">
        <v>0.26239</v>
      </c>
      <c r="H137" s="1" t="n">
        <v>10.881</v>
      </c>
    </row>
    <row r="138" customFormat="false" ht="15" hidden="false" customHeight="false" outlineLevel="0" collapsed="false">
      <c r="A138" s="1" t="n">
        <v>134</v>
      </c>
      <c r="B138" s="1" t="n">
        <v>77.419</v>
      </c>
      <c r="C138" s="1" t="n">
        <v>22.15</v>
      </c>
      <c r="D138" s="1" t="n">
        <v>0.27</v>
      </c>
      <c r="E138" s="1" t="n">
        <v>0.505</v>
      </c>
      <c r="F138" s="1" t="n">
        <v>48.64</v>
      </c>
      <c r="G138" s="1" t="n">
        <v>0.26239</v>
      </c>
      <c r="H138" s="1" t="n">
        <v>10.192</v>
      </c>
    </row>
    <row r="139" customFormat="false" ht="15" hidden="false" customHeight="false" outlineLevel="0" collapsed="false">
      <c r="A139" s="1" t="n">
        <v>135</v>
      </c>
      <c r="B139" s="1" t="n">
        <v>77.419</v>
      </c>
      <c r="C139" s="1" t="n">
        <v>21.821</v>
      </c>
      <c r="D139" s="1" t="n">
        <v>0.265</v>
      </c>
      <c r="E139" s="1" t="n">
        <v>0.51</v>
      </c>
      <c r="F139" s="1" t="n">
        <v>48.336</v>
      </c>
      <c r="G139" s="1" t="n">
        <v>0.26239</v>
      </c>
      <c r="H139" s="1" t="n">
        <v>9.67</v>
      </c>
    </row>
    <row r="140" customFormat="false" ht="15" hidden="false" customHeight="false" outlineLevel="0" collapsed="false">
      <c r="A140" s="1" t="n">
        <v>136</v>
      </c>
      <c r="B140" s="1" t="n">
        <v>77.922</v>
      </c>
      <c r="C140" s="1" t="n">
        <v>21.878</v>
      </c>
      <c r="D140" s="1" t="n">
        <v>0.27</v>
      </c>
      <c r="E140" s="1" t="n">
        <v>0.5</v>
      </c>
      <c r="F140" s="1" t="n">
        <v>47.787</v>
      </c>
      <c r="G140" s="1" t="n">
        <v>0.32328</v>
      </c>
      <c r="H140" s="1" t="n">
        <v>9.872</v>
      </c>
    </row>
    <row r="141" customFormat="false" ht="15" hidden="false" customHeight="false" outlineLevel="0" collapsed="false">
      <c r="A141" s="1" t="n">
        <v>137</v>
      </c>
      <c r="B141" s="1" t="n">
        <v>76.923</v>
      </c>
      <c r="C141" s="1" t="n">
        <v>21.789</v>
      </c>
      <c r="D141" s="1" t="n">
        <v>0.265</v>
      </c>
      <c r="E141" s="1" t="n">
        <v>0.515</v>
      </c>
      <c r="F141" s="1" t="n">
        <v>47.818</v>
      </c>
      <c r="G141" s="1" t="n">
        <v>0.26239</v>
      </c>
      <c r="H141" s="1" t="n">
        <v>9.4869</v>
      </c>
    </row>
    <row r="142" customFormat="false" ht="15" hidden="false" customHeight="false" outlineLevel="0" collapsed="false">
      <c r="A142" s="1" t="n">
        <v>138</v>
      </c>
      <c r="B142" s="1" t="n">
        <v>78.431</v>
      </c>
      <c r="C142" s="1" t="n">
        <v>22.014</v>
      </c>
      <c r="D142" s="1" t="n">
        <v>0.265</v>
      </c>
      <c r="E142" s="1" t="n">
        <v>0.5</v>
      </c>
      <c r="F142" s="1" t="n">
        <v>47.97</v>
      </c>
      <c r="G142" s="1" t="n">
        <v>0.32328</v>
      </c>
      <c r="H142" s="1" t="n">
        <v>9.9655</v>
      </c>
    </row>
    <row r="143" customFormat="false" ht="15" hidden="false" customHeight="false" outlineLevel="0" collapsed="false">
      <c r="A143" s="1" t="n">
        <v>139</v>
      </c>
      <c r="B143" s="1" t="n">
        <v>76.923</v>
      </c>
      <c r="C143" s="1" t="n">
        <v>22.011</v>
      </c>
      <c r="D143" s="1" t="n">
        <v>0.265</v>
      </c>
      <c r="E143" s="1" t="n">
        <v>0.515</v>
      </c>
      <c r="F143" s="1" t="n">
        <v>48.214</v>
      </c>
      <c r="G143" s="1" t="n">
        <v>0.23194</v>
      </c>
      <c r="H143" s="1" t="n">
        <v>9.6747</v>
      </c>
    </row>
    <row r="144" customFormat="false" ht="15" hidden="false" customHeight="false" outlineLevel="0" collapsed="false">
      <c r="A144" s="1" t="n">
        <v>140</v>
      </c>
      <c r="B144" s="1" t="n">
        <v>77.922</v>
      </c>
      <c r="C144" s="1" t="n">
        <v>21.959</v>
      </c>
      <c r="D144" s="1" t="n">
        <v>0.265</v>
      </c>
      <c r="E144" s="1" t="n">
        <v>0.505</v>
      </c>
      <c r="F144" s="1" t="n">
        <v>47.848</v>
      </c>
      <c r="G144" s="1" t="n">
        <v>0.26239</v>
      </c>
      <c r="H144" s="1" t="n">
        <v>9.7435</v>
      </c>
    </row>
    <row r="145" customFormat="false" ht="15" hidden="false" customHeight="false" outlineLevel="0" collapsed="false">
      <c r="A145" s="1" t="n">
        <v>141</v>
      </c>
      <c r="B145" s="1" t="n">
        <v>77.419</v>
      </c>
      <c r="C145" s="1" t="n">
        <v>22.31</v>
      </c>
      <c r="D145" s="1" t="n">
        <v>0.275</v>
      </c>
      <c r="E145" s="1" t="n">
        <v>0.5</v>
      </c>
      <c r="F145" s="1" t="n">
        <v>48.549</v>
      </c>
      <c r="G145" s="1" t="n">
        <v>0.29283</v>
      </c>
      <c r="H145" s="1" t="n">
        <v>10.766</v>
      </c>
    </row>
    <row r="146" customFormat="false" ht="15" hidden="false" customHeight="false" outlineLevel="0" collapsed="false">
      <c r="A146" s="1" t="n">
        <v>142</v>
      </c>
      <c r="B146" s="1" t="n">
        <v>77.922</v>
      </c>
      <c r="C146" s="1" t="n">
        <v>22.074</v>
      </c>
      <c r="D146" s="1" t="n">
        <v>0.27</v>
      </c>
      <c r="E146" s="1" t="n">
        <v>0.5</v>
      </c>
      <c r="F146" s="1" t="n">
        <v>48.031</v>
      </c>
      <c r="G146" s="1" t="n">
        <v>0.26239</v>
      </c>
      <c r="H146" s="1" t="n">
        <v>10.072</v>
      </c>
    </row>
    <row r="147" customFormat="false" ht="15" hidden="false" customHeight="false" outlineLevel="0" collapsed="false">
      <c r="A147" s="1" t="n">
        <v>143</v>
      </c>
      <c r="B147" s="1" t="n">
        <v>76.923</v>
      </c>
      <c r="C147" s="1" t="n">
        <v>21.963</v>
      </c>
      <c r="D147" s="1" t="n">
        <v>0.265</v>
      </c>
      <c r="E147" s="1" t="n">
        <v>0.515</v>
      </c>
      <c r="F147" s="1" t="n">
        <v>48.001</v>
      </c>
      <c r="G147" s="1" t="n">
        <v>0.41461</v>
      </c>
      <c r="H147" s="1" t="n">
        <v>9.7762</v>
      </c>
    </row>
    <row r="148" customFormat="false" ht="15" hidden="false" customHeight="false" outlineLevel="0" collapsed="false">
      <c r="A148" s="1" t="n">
        <v>144</v>
      </c>
      <c r="B148" s="1" t="n">
        <v>77.922</v>
      </c>
      <c r="C148" s="1" t="n">
        <v>22.093</v>
      </c>
      <c r="D148" s="1" t="n">
        <v>0.265</v>
      </c>
      <c r="E148" s="1" t="n">
        <v>0.505</v>
      </c>
      <c r="F148" s="1" t="n">
        <v>48.305</v>
      </c>
      <c r="G148" s="1" t="n">
        <v>0.23194</v>
      </c>
      <c r="H148" s="1" t="n">
        <v>9.9596</v>
      </c>
    </row>
    <row r="149" customFormat="false" ht="15" hidden="false" customHeight="false" outlineLevel="0" collapsed="false">
      <c r="A149" s="1" t="n">
        <v>145</v>
      </c>
      <c r="B149" s="1" t="n">
        <v>77.419</v>
      </c>
      <c r="C149" s="1" t="n">
        <v>22.342</v>
      </c>
      <c r="D149" s="1" t="n">
        <v>0.275</v>
      </c>
      <c r="E149" s="1" t="n">
        <v>0.5</v>
      </c>
      <c r="F149" s="1" t="n">
        <v>48.336</v>
      </c>
      <c r="G149" s="1" t="n">
        <v>0.23194</v>
      </c>
      <c r="H149" s="1" t="n">
        <v>11.063</v>
      </c>
    </row>
    <row r="150" customFormat="false" ht="15" hidden="false" customHeight="false" outlineLevel="0" collapsed="false">
      <c r="A150" s="1" t="n">
        <v>146</v>
      </c>
      <c r="B150" s="1" t="n">
        <v>77.419</v>
      </c>
      <c r="C150" s="1" t="n">
        <v>22.108</v>
      </c>
      <c r="D150" s="1" t="n">
        <v>0.27</v>
      </c>
      <c r="E150" s="1" t="n">
        <v>0.505</v>
      </c>
      <c r="F150" s="1" t="n">
        <v>48.457</v>
      </c>
      <c r="G150" s="1" t="n">
        <v>0.17105</v>
      </c>
      <c r="H150" s="1" t="n">
        <v>10.27</v>
      </c>
    </row>
    <row r="151" customFormat="false" ht="15" hidden="false" customHeight="false" outlineLevel="0" collapsed="false">
      <c r="A151" s="1" t="n">
        <v>147</v>
      </c>
      <c r="B151" s="1" t="n">
        <v>77.419</v>
      </c>
      <c r="C151" s="1" t="n">
        <v>22.198</v>
      </c>
      <c r="D151" s="1" t="n">
        <v>0.275</v>
      </c>
      <c r="E151" s="1" t="n">
        <v>0.5</v>
      </c>
      <c r="F151" s="1" t="n">
        <v>47.94</v>
      </c>
      <c r="G151" s="1" t="n">
        <v>0.26239</v>
      </c>
      <c r="H151" s="1" t="n">
        <v>10.773</v>
      </c>
    </row>
    <row r="152" customFormat="false" ht="15" hidden="false" customHeight="false" outlineLevel="0" collapsed="false">
      <c r="A152" s="1" t="n">
        <v>148</v>
      </c>
      <c r="B152" s="1" t="n">
        <v>77.922</v>
      </c>
      <c r="C152" s="1" t="n">
        <v>21.936</v>
      </c>
      <c r="D152" s="1" t="n">
        <v>0.265</v>
      </c>
      <c r="E152" s="1" t="n">
        <v>0.505</v>
      </c>
      <c r="F152" s="1" t="n">
        <v>48.366</v>
      </c>
      <c r="G152" s="1" t="n">
        <v>0.29283</v>
      </c>
      <c r="H152" s="1" t="n">
        <v>10.049</v>
      </c>
    </row>
    <row r="153" customFormat="false" ht="15" hidden="false" customHeight="false" outlineLevel="0" collapsed="false">
      <c r="A153" s="1" t="n">
        <v>149</v>
      </c>
      <c r="B153" s="1" t="n">
        <v>77.922</v>
      </c>
      <c r="C153" s="1" t="n">
        <v>22.029</v>
      </c>
      <c r="D153" s="1" t="n">
        <v>0.265</v>
      </c>
      <c r="E153" s="1" t="n">
        <v>0.505</v>
      </c>
      <c r="F153" s="1" t="n">
        <v>48.427</v>
      </c>
      <c r="G153" s="1" t="n">
        <v>0.2015</v>
      </c>
      <c r="H153" s="1" t="n">
        <v>10.086</v>
      </c>
    </row>
    <row r="154" customFormat="false" ht="15" hidden="false" customHeight="false" outlineLevel="0" collapsed="false">
      <c r="A154" s="1" t="n">
        <v>150</v>
      </c>
      <c r="B154" s="1" t="n">
        <v>77.922</v>
      </c>
      <c r="C154" s="1" t="n">
        <v>22.209</v>
      </c>
      <c r="D154" s="1" t="n">
        <v>0.275</v>
      </c>
      <c r="E154" s="1" t="n">
        <v>0.495</v>
      </c>
      <c r="F154" s="1" t="n">
        <v>48.244</v>
      </c>
      <c r="G154" s="1" t="n">
        <v>0.41461</v>
      </c>
      <c r="H154" s="1" t="n">
        <v>10.31</v>
      </c>
    </row>
    <row r="155" customFormat="false" ht="15" hidden="false" customHeight="false" outlineLevel="0" collapsed="false">
      <c r="A155" s="1" t="s">
        <v>17</v>
      </c>
      <c r="B155" s="1" t="n">
        <v>76.972</v>
      </c>
      <c r="C155" s="1" t="n">
        <v>21.88</v>
      </c>
      <c r="D155" s="1" t="n">
        <v>0.2752</v>
      </c>
      <c r="E155" s="1" t="n">
        <v>0.50597</v>
      </c>
      <c r="F155" s="1" t="n">
        <v>47.854</v>
      </c>
      <c r="G155" s="1" t="n">
        <v>0.24574</v>
      </c>
      <c r="H155" s="1" t="n">
        <v>10.061</v>
      </c>
    </row>
    <row r="156" customFormat="false" ht="15" hidden="false" customHeight="false" outlineLevel="0" collapsed="false">
      <c r="A156" s="1" t="s">
        <v>26</v>
      </c>
      <c r="B156" s="1" t="n">
        <v>2.937</v>
      </c>
      <c r="C156" s="1" t="n">
        <v>0.77274</v>
      </c>
      <c r="D156" s="1" t="n">
        <v>0.044268</v>
      </c>
      <c r="E156" s="1" t="n">
        <v>0.006673</v>
      </c>
      <c r="F156" s="1" t="n">
        <v>1.9721</v>
      </c>
      <c r="G156" s="1" t="n">
        <v>0.06452</v>
      </c>
      <c r="H156" s="1" t="n">
        <v>0.36388</v>
      </c>
    </row>
    <row r="157" customFormat="false" ht="15" hidden="false" customHeight="false" outlineLevel="0" collapsed="false">
      <c r="A157" s="1" t="s">
        <v>27</v>
      </c>
      <c r="B157" s="1" t="n">
        <v>47.059</v>
      </c>
      <c r="C157" s="1" t="n">
        <v>14.081</v>
      </c>
      <c r="D157" s="1" t="n">
        <v>0.265</v>
      </c>
      <c r="E157" s="1" t="n">
        <v>0.495</v>
      </c>
      <c r="F157" s="1" t="n">
        <v>37.527</v>
      </c>
      <c r="G157" s="1" t="n">
        <v>0.018825</v>
      </c>
      <c r="H157" s="1" t="n">
        <v>9.4116</v>
      </c>
    </row>
    <row r="158" customFormat="false" ht="15" hidden="false" customHeight="false" outlineLevel="0" collapsed="false">
      <c r="A158" s="1" t="s">
        <v>28</v>
      </c>
      <c r="B158" s="1" t="n">
        <v>78.947</v>
      </c>
      <c r="C158" s="1" t="n">
        <v>22.371</v>
      </c>
      <c r="D158" s="1" t="n">
        <v>0.775</v>
      </c>
      <c r="E158" s="1" t="n">
        <v>0.52</v>
      </c>
      <c r="F158" s="1" t="n">
        <v>49.005</v>
      </c>
      <c r="G158" s="1" t="n">
        <v>0.41461</v>
      </c>
      <c r="H158" s="1" t="n">
        <v>11.199</v>
      </c>
    </row>
    <row r="159" customFormat="false" ht="15" hidden="false" customHeight="false" outlineLevel="0" collapsed="false">
      <c r="A159" s="1" t="s">
        <v>23</v>
      </c>
      <c r="B159" s="1" t="s">
        <v>29</v>
      </c>
    </row>
    <row r="160" customFormat="false" ht="15" hidden="false" customHeight="false" outlineLevel="0" collapsed="false">
      <c r="A160" s="1" t="s">
        <v>25</v>
      </c>
      <c r="B160" s="1" t="s">
        <v>30</v>
      </c>
      <c r="C160" s="1" t="s">
        <v>3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N3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O36" activeCellId="0" sqref="O36"/>
    </sheetView>
  </sheetViews>
  <sheetFormatPr defaultColWidth="8.96484375" defaultRowHeight="15" zeroHeight="false" outlineLevelRow="0" outlineLevelCol="0"/>
  <cols>
    <col collapsed="false" customWidth="true" hidden="false" outlineLevel="0" max="3" min="3" style="1" width="10.85"/>
    <col collapsed="false" customWidth="true" hidden="false" outlineLevel="0" max="4" min="4" style="1" width="10.28"/>
    <col collapsed="false" customWidth="true" hidden="false" outlineLevel="0" max="5" min="5" style="1" width="9.41"/>
    <col collapsed="false" customWidth="true" hidden="false" outlineLevel="0" max="6" min="6" style="8" width="6.99"/>
    <col collapsed="false" customWidth="true" hidden="false" outlineLevel="0" max="7" min="7" style="8" width="6.7"/>
    <col collapsed="false" customWidth="true" hidden="false" outlineLevel="0" max="8" min="8" style="8" width="7.14"/>
    <col collapsed="false" customWidth="true" hidden="false" outlineLevel="0" max="9" min="9" style="8" width="8.14"/>
    <col collapsed="false" customWidth="true" hidden="false" outlineLevel="0" max="10" min="10" style="8" width="7.42"/>
    <col collapsed="false" customWidth="true" hidden="false" outlineLevel="0" max="11" min="11" style="8" width="10.41"/>
    <col collapsed="false" customWidth="true" hidden="false" outlineLevel="0" max="12" min="12" style="8" width="9.14"/>
    <col collapsed="false" customWidth="true" hidden="false" outlineLevel="0" max="13" min="13" style="8" width="12.56"/>
    <col collapsed="false" customWidth="true" hidden="false" outlineLevel="0" max="14" min="14" style="1" width="26.84"/>
  </cols>
  <sheetData>
    <row r="4" customFormat="false" ht="15" hidden="false" customHeight="false" outlineLevel="0" collapsed="false">
      <c r="C4" s="9" t="s">
        <v>83</v>
      </c>
      <c r="D4" s="9" t="s">
        <v>84</v>
      </c>
      <c r="E4" s="9" t="s">
        <v>85</v>
      </c>
      <c r="F4" s="10" t="s">
        <v>3</v>
      </c>
      <c r="G4" s="10" t="s">
        <v>4</v>
      </c>
      <c r="H4" s="10" t="s">
        <v>5</v>
      </c>
      <c r="I4" s="10" t="s">
        <v>6</v>
      </c>
      <c r="J4" s="10" t="s">
        <v>7</v>
      </c>
      <c r="K4" s="10" t="s">
        <v>86</v>
      </c>
      <c r="L4" s="10" t="s">
        <v>9</v>
      </c>
      <c r="M4" s="10" t="s">
        <v>25</v>
      </c>
      <c r="N4" s="9" t="s">
        <v>23</v>
      </c>
    </row>
    <row r="5" customFormat="false" ht="15" hidden="false" customHeight="false" outlineLevel="0" collapsed="false">
      <c r="C5" s="9"/>
      <c r="D5" s="9"/>
      <c r="E5" s="11"/>
      <c r="F5" s="10"/>
      <c r="G5" s="10"/>
      <c r="H5" s="10"/>
      <c r="I5" s="10"/>
      <c r="J5" s="10"/>
      <c r="K5" s="10"/>
      <c r="L5" s="10"/>
      <c r="M5" s="10"/>
      <c r="N5" s="9"/>
    </row>
    <row r="6" customFormat="false" ht="15" hidden="false" customHeight="false" outlineLevel="0" collapsed="false">
      <c r="C6" s="12" t="s">
        <v>87</v>
      </c>
      <c r="D6" s="12"/>
      <c r="E6" s="13" t="n">
        <v>0.7</v>
      </c>
      <c r="F6" s="14"/>
      <c r="G6" s="14"/>
      <c r="H6" s="14"/>
      <c r="I6" s="14"/>
      <c r="J6" s="14"/>
      <c r="K6" s="14" t="n">
        <v>7.5</v>
      </c>
      <c r="L6" s="14"/>
      <c r="M6" s="14" t="n">
        <v>7.1</v>
      </c>
      <c r="N6" s="12" t="s">
        <v>88</v>
      </c>
    </row>
    <row r="7" customFormat="false" ht="15" hidden="false" customHeight="false" outlineLevel="0" collapsed="false">
      <c r="C7" s="9" t="s">
        <v>89</v>
      </c>
      <c r="D7" s="9" t="s">
        <v>90</v>
      </c>
      <c r="E7" s="11" t="n">
        <v>0.7</v>
      </c>
      <c r="F7" s="10"/>
      <c r="G7" s="10"/>
      <c r="H7" s="10"/>
      <c r="I7" s="10"/>
      <c r="J7" s="10"/>
      <c r="K7" s="10" t="n">
        <v>6.26</v>
      </c>
      <c r="L7" s="10"/>
      <c r="M7" s="10" t="n">
        <v>6.4</v>
      </c>
      <c r="N7" s="9" t="s">
        <v>88</v>
      </c>
    </row>
    <row r="8" customFormat="false" ht="15" hidden="false" customHeight="false" outlineLevel="0" collapsed="false">
      <c r="C8" s="9"/>
      <c r="D8" s="9" t="s">
        <v>91</v>
      </c>
      <c r="E8" s="11" t="n">
        <v>0.7</v>
      </c>
      <c r="F8" s="10"/>
      <c r="G8" s="10"/>
      <c r="H8" s="10"/>
      <c r="I8" s="10"/>
      <c r="J8" s="10"/>
      <c r="K8" s="10" t="n">
        <v>6.4</v>
      </c>
      <c r="L8" s="10"/>
      <c r="M8" s="10" t="n">
        <v>6.4</v>
      </c>
      <c r="N8" s="9" t="s">
        <v>88</v>
      </c>
    </row>
    <row r="9" customFormat="false" ht="15" hidden="false" customHeight="false" outlineLevel="0" collapsed="false">
      <c r="C9" s="9"/>
      <c r="D9" s="9" t="s">
        <v>92</v>
      </c>
      <c r="E9" s="11" t="n">
        <v>0.7</v>
      </c>
      <c r="F9" s="10"/>
      <c r="G9" s="10"/>
      <c r="H9" s="10"/>
      <c r="I9" s="10"/>
      <c r="J9" s="10"/>
      <c r="K9" s="10" t="n">
        <v>6.25</v>
      </c>
      <c r="L9" s="10"/>
      <c r="M9" s="10" t="n">
        <v>6.3</v>
      </c>
      <c r="N9" s="9" t="s">
        <v>88</v>
      </c>
    </row>
    <row r="10" customFormat="false" ht="15" hidden="false" customHeight="false" outlineLevel="0" collapsed="false">
      <c r="C10" s="9" t="s">
        <v>93</v>
      </c>
      <c r="D10" s="9" t="s">
        <v>90</v>
      </c>
      <c r="E10" s="11" t="n">
        <v>0.7</v>
      </c>
      <c r="F10" s="10"/>
      <c r="G10" s="10"/>
      <c r="H10" s="10"/>
      <c r="I10" s="10"/>
      <c r="J10" s="10"/>
      <c r="K10" s="10" t="n">
        <v>6.4</v>
      </c>
      <c r="L10" s="10"/>
      <c r="M10" s="10" t="n">
        <v>6.3</v>
      </c>
      <c r="N10" s="9" t="s">
        <v>88</v>
      </c>
    </row>
    <row r="11" customFormat="false" ht="15" hidden="false" customHeight="false" outlineLevel="0" collapsed="false">
      <c r="C11" s="9"/>
      <c r="D11" s="9" t="s">
        <v>91</v>
      </c>
      <c r="E11" s="11" t="n">
        <v>0.7</v>
      </c>
      <c r="F11" s="10"/>
      <c r="G11" s="10"/>
      <c r="H11" s="10"/>
      <c r="I11" s="10"/>
      <c r="J11" s="10"/>
      <c r="K11" s="10" t="n">
        <v>6.3</v>
      </c>
      <c r="L11" s="10"/>
      <c r="M11" s="10" t="n">
        <v>6.2</v>
      </c>
      <c r="N11" s="9" t="s">
        <v>94</v>
      </c>
    </row>
    <row r="12" customFormat="false" ht="15" hidden="false" customHeight="false" outlineLevel="0" collapsed="false">
      <c r="C12" s="9"/>
      <c r="D12" s="9" t="s">
        <v>92</v>
      </c>
      <c r="E12" s="11" t="n">
        <v>0.7</v>
      </c>
      <c r="F12" s="10"/>
      <c r="G12" s="10"/>
      <c r="H12" s="10"/>
      <c r="I12" s="10"/>
      <c r="J12" s="10"/>
      <c r="K12" s="10" t="n">
        <v>6.3</v>
      </c>
      <c r="L12" s="10"/>
      <c r="M12" s="10" t="n">
        <v>6.2</v>
      </c>
      <c r="N12" s="9" t="s">
        <v>94</v>
      </c>
    </row>
    <row r="13" customFormat="false" ht="15" hidden="false" customHeight="false" outlineLevel="0" collapsed="false">
      <c r="C13" s="9"/>
      <c r="D13" s="9"/>
      <c r="E13" s="11"/>
      <c r="F13" s="10"/>
      <c r="G13" s="10"/>
      <c r="H13" s="10"/>
      <c r="I13" s="10"/>
      <c r="J13" s="10"/>
      <c r="K13" s="10"/>
      <c r="L13" s="10"/>
      <c r="M13" s="10"/>
      <c r="N13" s="9"/>
    </row>
    <row r="14" customFormat="false" ht="15" hidden="false" customHeight="false" outlineLevel="0" collapsed="false">
      <c r="C14" s="12" t="s">
        <v>87</v>
      </c>
      <c r="D14" s="12"/>
      <c r="E14" s="13" t="n">
        <v>0.75</v>
      </c>
      <c r="F14" s="14"/>
      <c r="G14" s="14"/>
      <c r="H14" s="14"/>
      <c r="I14" s="14"/>
      <c r="J14" s="14"/>
      <c r="K14" s="14" t="n">
        <v>8.6</v>
      </c>
      <c r="L14" s="14"/>
      <c r="M14" s="14" t="n">
        <v>8.6</v>
      </c>
      <c r="N14" s="12" t="s">
        <v>24</v>
      </c>
    </row>
    <row r="15" customFormat="false" ht="15" hidden="false" customHeight="false" outlineLevel="0" collapsed="false">
      <c r="C15" s="9" t="s">
        <v>89</v>
      </c>
      <c r="D15" s="9" t="s">
        <v>90</v>
      </c>
      <c r="E15" s="11" t="n">
        <v>0.75</v>
      </c>
      <c r="F15" s="10"/>
      <c r="G15" s="10"/>
      <c r="H15" s="10"/>
      <c r="I15" s="10"/>
      <c r="J15" s="10"/>
      <c r="K15" s="10" t="n">
        <v>6.32</v>
      </c>
      <c r="L15" s="10"/>
      <c r="M15" s="10" t="n">
        <v>6.4</v>
      </c>
      <c r="N15" s="9" t="s">
        <v>95</v>
      </c>
    </row>
    <row r="16" customFormat="false" ht="15" hidden="false" customHeight="false" outlineLevel="0" collapsed="false">
      <c r="C16" s="9"/>
      <c r="D16" s="9" t="s">
        <v>91</v>
      </c>
      <c r="E16" s="11" t="n">
        <v>0.75</v>
      </c>
      <c r="F16" s="10"/>
      <c r="G16" s="10"/>
      <c r="H16" s="10"/>
      <c r="I16" s="10"/>
      <c r="J16" s="10"/>
      <c r="K16" s="10" t="n">
        <v>6.4</v>
      </c>
      <c r="L16" s="10"/>
      <c r="M16" s="10" t="n">
        <v>6.3</v>
      </c>
      <c r="N16" s="9" t="s">
        <v>96</v>
      </c>
    </row>
    <row r="17" customFormat="false" ht="15" hidden="false" customHeight="false" outlineLevel="0" collapsed="false">
      <c r="C17" s="9"/>
      <c r="D17" s="9" t="s">
        <v>92</v>
      </c>
      <c r="E17" s="11" t="n">
        <v>0.75</v>
      </c>
      <c r="F17" s="10"/>
      <c r="G17" s="10"/>
      <c r="H17" s="10"/>
      <c r="I17" s="10"/>
      <c r="J17" s="10"/>
      <c r="K17" s="10" t="n">
        <v>6.3</v>
      </c>
      <c r="L17" s="10"/>
      <c r="M17" s="10" t="n">
        <v>6.4</v>
      </c>
      <c r="N17" s="9" t="s">
        <v>96</v>
      </c>
    </row>
    <row r="18" customFormat="false" ht="15" hidden="false" customHeight="false" outlineLevel="0" collapsed="false">
      <c r="C18" s="9" t="s">
        <v>93</v>
      </c>
      <c r="D18" s="9" t="s">
        <v>90</v>
      </c>
      <c r="E18" s="11" t="n">
        <v>0.75</v>
      </c>
      <c r="F18" s="10"/>
      <c r="G18" s="10"/>
      <c r="H18" s="10"/>
      <c r="I18" s="10"/>
      <c r="J18" s="10"/>
      <c r="K18" s="10" t="n">
        <v>6.8</v>
      </c>
      <c r="L18" s="10"/>
      <c r="M18" s="10" t="n">
        <v>6.5</v>
      </c>
      <c r="N18" s="9" t="s">
        <v>97</v>
      </c>
    </row>
    <row r="19" customFormat="false" ht="15" hidden="false" customHeight="false" outlineLevel="0" collapsed="false">
      <c r="C19" s="9"/>
      <c r="D19" s="9" t="s">
        <v>91</v>
      </c>
      <c r="E19" s="11" t="n">
        <v>0.75</v>
      </c>
      <c r="F19" s="10"/>
      <c r="G19" s="10"/>
      <c r="H19" s="10"/>
      <c r="I19" s="10"/>
      <c r="J19" s="10"/>
      <c r="K19" s="10" t="n">
        <v>6.6</v>
      </c>
      <c r="L19" s="10"/>
      <c r="M19" s="10" t="n">
        <v>6.5</v>
      </c>
      <c r="N19" s="9" t="s">
        <v>97</v>
      </c>
    </row>
    <row r="20" customFormat="false" ht="15" hidden="false" customHeight="false" outlineLevel="0" collapsed="false">
      <c r="C20" s="9"/>
      <c r="D20" s="9" t="s">
        <v>92</v>
      </c>
      <c r="E20" s="11" t="n">
        <v>0.75</v>
      </c>
      <c r="F20" s="10"/>
      <c r="G20" s="10"/>
      <c r="H20" s="10"/>
      <c r="I20" s="10"/>
      <c r="J20" s="10"/>
      <c r="K20" s="10" t="n">
        <v>6.4</v>
      </c>
      <c r="L20" s="10"/>
      <c r="M20" s="10" t="n">
        <v>6.4</v>
      </c>
      <c r="N20" s="9" t="s">
        <v>95</v>
      </c>
    </row>
    <row r="21" customFormat="false" ht="15" hidden="false" customHeight="false" outlineLevel="0" collapsed="false">
      <c r="C21" s="9"/>
      <c r="D21" s="9"/>
      <c r="E21" s="9"/>
      <c r="F21" s="10"/>
      <c r="G21" s="10"/>
      <c r="H21" s="10"/>
      <c r="I21" s="10"/>
      <c r="J21" s="10"/>
      <c r="K21" s="10"/>
      <c r="L21" s="10"/>
      <c r="M21" s="10"/>
      <c r="N21" s="9"/>
    </row>
    <row r="22" customFormat="false" ht="15" hidden="false" customHeight="false" outlineLevel="0" collapsed="false">
      <c r="C22" s="12" t="s">
        <v>87</v>
      </c>
      <c r="D22" s="12"/>
      <c r="E22" s="13" t="n">
        <v>0.8</v>
      </c>
      <c r="F22" s="14"/>
      <c r="G22" s="14"/>
      <c r="H22" s="14"/>
      <c r="I22" s="14"/>
      <c r="J22" s="14"/>
      <c r="K22" s="14" t="n">
        <v>10.91</v>
      </c>
      <c r="L22" s="14"/>
      <c r="M22" s="14" t="n">
        <v>11</v>
      </c>
      <c r="N22" s="12" t="s">
        <v>24</v>
      </c>
    </row>
    <row r="23" customFormat="false" ht="15" hidden="false" customHeight="false" outlineLevel="0" collapsed="false">
      <c r="C23" s="9" t="s">
        <v>89</v>
      </c>
      <c r="D23" s="9" t="s">
        <v>90</v>
      </c>
      <c r="E23" s="11" t="n">
        <v>0.8</v>
      </c>
      <c r="F23" s="10"/>
      <c r="G23" s="10"/>
      <c r="H23" s="10"/>
      <c r="I23" s="10"/>
      <c r="J23" s="10"/>
      <c r="K23" s="10" t="n">
        <v>7.1</v>
      </c>
      <c r="L23" s="10"/>
      <c r="M23" s="10" t="n">
        <v>7</v>
      </c>
      <c r="N23" s="9" t="s">
        <v>95</v>
      </c>
    </row>
    <row r="24" customFormat="false" ht="15" hidden="false" customHeight="false" outlineLevel="0" collapsed="false">
      <c r="C24" s="9"/>
      <c r="D24" s="9" t="s">
        <v>91</v>
      </c>
      <c r="E24" s="11" t="n">
        <v>0.8</v>
      </c>
      <c r="F24" s="10"/>
      <c r="G24" s="10"/>
      <c r="H24" s="10"/>
      <c r="I24" s="10"/>
      <c r="J24" s="10"/>
      <c r="K24" s="10" t="n">
        <v>7.08</v>
      </c>
      <c r="L24" s="10"/>
      <c r="M24" s="10" t="n">
        <v>7</v>
      </c>
      <c r="N24" s="9" t="s">
        <v>98</v>
      </c>
    </row>
    <row r="25" customFormat="false" ht="15" hidden="false" customHeight="false" outlineLevel="0" collapsed="false">
      <c r="C25" s="9"/>
      <c r="D25" s="9" t="s">
        <v>92</v>
      </c>
      <c r="E25" s="11" t="n">
        <v>0.8</v>
      </c>
      <c r="F25" s="10"/>
      <c r="G25" s="10"/>
      <c r="H25" s="10"/>
      <c r="I25" s="10"/>
      <c r="J25" s="10"/>
      <c r="K25" s="10" t="n">
        <v>7.13</v>
      </c>
      <c r="L25" s="10"/>
      <c r="M25" s="10" t="n">
        <v>7.1</v>
      </c>
      <c r="N25" s="9" t="s">
        <v>98</v>
      </c>
    </row>
    <row r="26" customFormat="false" ht="15" hidden="false" customHeight="false" outlineLevel="0" collapsed="false">
      <c r="C26" s="9" t="s">
        <v>93</v>
      </c>
      <c r="D26" s="9" t="s">
        <v>90</v>
      </c>
      <c r="E26" s="11" t="n">
        <v>0.8</v>
      </c>
      <c r="F26" s="10"/>
      <c r="G26" s="10"/>
      <c r="H26" s="10"/>
      <c r="I26" s="10"/>
      <c r="J26" s="10"/>
      <c r="K26" s="10" t="n">
        <v>7.4</v>
      </c>
      <c r="L26" s="10"/>
      <c r="M26" s="10" t="n">
        <v>7.4</v>
      </c>
      <c r="N26" s="9" t="s">
        <v>99</v>
      </c>
    </row>
    <row r="27" customFormat="false" ht="15" hidden="false" customHeight="false" outlineLevel="0" collapsed="false">
      <c r="C27" s="9"/>
      <c r="D27" s="9" t="s">
        <v>91</v>
      </c>
      <c r="E27" s="11" t="n">
        <v>0.8</v>
      </c>
      <c r="F27" s="10"/>
      <c r="G27" s="10"/>
      <c r="H27" s="10"/>
      <c r="I27" s="10"/>
      <c r="J27" s="10"/>
      <c r="K27" s="10" t="n">
        <v>7.2</v>
      </c>
      <c r="L27" s="10"/>
      <c r="M27" s="10" t="n">
        <v>7</v>
      </c>
      <c r="N27" s="9" t="s">
        <v>99</v>
      </c>
    </row>
    <row r="28" customFormat="false" ht="15" hidden="false" customHeight="false" outlineLevel="0" collapsed="false">
      <c r="C28" s="9"/>
      <c r="D28" s="9" t="s">
        <v>92</v>
      </c>
      <c r="E28" s="11" t="n">
        <v>0.8</v>
      </c>
      <c r="F28" s="10"/>
      <c r="G28" s="10"/>
      <c r="H28" s="10"/>
      <c r="I28" s="10"/>
      <c r="J28" s="10"/>
      <c r="K28" s="10" t="n">
        <v>7.2</v>
      </c>
      <c r="L28" s="10"/>
      <c r="M28" s="10" t="n">
        <v>7.1</v>
      </c>
      <c r="N28" s="9" t="s">
        <v>98</v>
      </c>
    </row>
    <row r="29" customFormat="false" ht="15" hidden="false" customHeight="false" outlineLevel="0" collapsed="false">
      <c r="C29" s="9"/>
      <c r="D29" s="9"/>
      <c r="E29" s="11"/>
      <c r="F29" s="10"/>
      <c r="G29" s="10"/>
      <c r="H29" s="10"/>
      <c r="I29" s="10"/>
      <c r="J29" s="10"/>
      <c r="K29" s="10"/>
      <c r="L29" s="10"/>
      <c r="M29" s="10"/>
      <c r="N29" s="9"/>
    </row>
    <row r="30" customFormat="false" ht="15" hidden="false" customHeight="false" outlineLevel="0" collapsed="false">
      <c r="C30" s="9"/>
      <c r="D30" s="9"/>
      <c r="E30" s="9"/>
      <c r="F30" s="10"/>
      <c r="G30" s="10"/>
      <c r="H30" s="10"/>
      <c r="I30" s="10"/>
      <c r="J30" s="10"/>
      <c r="K30" s="10"/>
      <c r="L30" s="10"/>
      <c r="M30" s="10"/>
      <c r="N30" s="9"/>
    </row>
    <row r="31" customFormat="false" ht="15" hidden="false" customHeight="false" outlineLevel="0" collapsed="false">
      <c r="C31" s="12" t="s">
        <v>87</v>
      </c>
      <c r="D31" s="12"/>
      <c r="E31" s="13" t="n">
        <v>1</v>
      </c>
      <c r="F31" s="14" t="n">
        <v>76.972</v>
      </c>
      <c r="G31" s="14" t="n">
        <v>21.88</v>
      </c>
      <c r="H31" s="14" t="n">
        <v>0.2752</v>
      </c>
      <c r="I31" s="14" t="n">
        <v>0.50597</v>
      </c>
      <c r="J31" s="14" t="n">
        <v>47.854</v>
      </c>
      <c r="K31" s="14" t="n">
        <v>0.24574</v>
      </c>
      <c r="L31" s="14" t="n">
        <v>10.061</v>
      </c>
      <c r="M31" s="15" t="n">
        <v>8.5</v>
      </c>
      <c r="N31" s="12" t="s">
        <v>100</v>
      </c>
    </row>
    <row r="32" customFormat="false" ht="15" hidden="false" customHeight="false" outlineLevel="0" collapsed="false">
      <c r="C32" s="9" t="s">
        <v>89</v>
      </c>
      <c r="D32" s="9" t="s">
        <v>90</v>
      </c>
      <c r="E32" s="11" t="n">
        <v>1</v>
      </c>
      <c r="F32" s="10" t="n">
        <v>56.418</v>
      </c>
      <c r="G32" s="10" t="n">
        <v>17.714</v>
      </c>
      <c r="H32" s="10" t="n">
        <v>0.54418</v>
      </c>
      <c r="I32" s="10" t="n">
        <v>0.55118</v>
      </c>
      <c r="J32" s="10" t="n">
        <v>37.647</v>
      </c>
      <c r="K32" s="10" t="n">
        <v>1.1485</v>
      </c>
      <c r="L32" s="10" t="n">
        <v>10.987</v>
      </c>
      <c r="M32" s="16" t="s">
        <v>82</v>
      </c>
      <c r="N32" s="9" t="s">
        <v>81</v>
      </c>
    </row>
    <row r="33" customFormat="false" ht="15" hidden="false" customHeight="false" outlineLevel="0" collapsed="false">
      <c r="C33" s="9"/>
      <c r="D33" s="9" t="s">
        <v>91</v>
      </c>
      <c r="E33" s="11" t="n">
        <v>1</v>
      </c>
      <c r="F33" s="10" t="n">
        <v>56.525</v>
      </c>
      <c r="G33" s="10" t="n">
        <v>17.611</v>
      </c>
      <c r="H33" s="10" t="n">
        <v>0.53788</v>
      </c>
      <c r="I33" s="10" t="n">
        <v>0.55124</v>
      </c>
      <c r="J33" s="10" t="n">
        <v>37.568</v>
      </c>
      <c r="K33" s="10" t="n">
        <v>1.1747</v>
      </c>
      <c r="L33" s="10" t="n">
        <v>11.059</v>
      </c>
      <c r="M33" s="16" t="s">
        <v>82</v>
      </c>
      <c r="N33" s="9" t="s">
        <v>81</v>
      </c>
    </row>
    <row r="34" customFormat="false" ht="15" hidden="false" customHeight="false" outlineLevel="0" collapsed="false">
      <c r="C34" s="9"/>
      <c r="D34" s="9" t="s">
        <v>92</v>
      </c>
      <c r="E34" s="11" t="n">
        <v>1</v>
      </c>
      <c r="F34" s="10" t="n">
        <v>55.857</v>
      </c>
      <c r="G34" s="10" t="n">
        <v>18.028</v>
      </c>
      <c r="H34" s="10" t="n">
        <v>0.55014</v>
      </c>
      <c r="I34" s="10" t="n">
        <v>0.55491</v>
      </c>
      <c r="J34" s="10" t="n">
        <v>37.451</v>
      </c>
      <c r="K34" s="10" t="n">
        <v>1.1513</v>
      </c>
      <c r="L34" s="10" t="n">
        <v>11.038</v>
      </c>
      <c r="M34" s="16" t="s">
        <v>82</v>
      </c>
      <c r="N34" s="9" t="s">
        <v>81</v>
      </c>
    </row>
    <row r="35" customFormat="false" ht="15" hidden="false" customHeight="false" outlineLevel="0" collapsed="false">
      <c r="C35" s="9" t="s">
        <v>93</v>
      </c>
      <c r="D35" s="9" t="s">
        <v>90</v>
      </c>
      <c r="E35" s="11" t="n">
        <v>1</v>
      </c>
      <c r="F35" s="10" t="n">
        <v>11.1</v>
      </c>
      <c r="G35" s="17" t="n">
        <v>20.81</v>
      </c>
      <c r="H35" s="17" t="n">
        <v>5.1748</v>
      </c>
      <c r="I35" s="17" t="n">
        <v>0.78796</v>
      </c>
      <c r="J35" s="17" t="n">
        <v>35.518</v>
      </c>
      <c r="K35" s="17" t="n">
        <v>0.29649</v>
      </c>
      <c r="L35" s="17" t="n">
        <v>13.533</v>
      </c>
      <c r="M35" s="16" t="s">
        <v>82</v>
      </c>
      <c r="N35" s="9" t="s">
        <v>81</v>
      </c>
    </row>
    <row r="36" customFormat="false" ht="15" hidden="false" customHeight="false" outlineLevel="0" collapsed="false">
      <c r="C36" s="9"/>
      <c r="D36" s="9" t="s">
        <v>91</v>
      </c>
      <c r="E36" s="11" t="n">
        <v>1</v>
      </c>
      <c r="F36" s="10" t="n">
        <v>13.343</v>
      </c>
      <c r="G36" s="10" t="n">
        <v>19.953</v>
      </c>
      <c r="H36" s="10" t="n">
        <v>4.7821</v>
      </c>
      <c r="I36" s="10" t="n">
        <v>0.74917</v>
      </c>
      <c r="J36" s="10" t="n">
        <v>34.131</v>
      </c>
      <c r="K36" s="10" t="n">
        <v>0.24061</v>
      </c>
      <c r="L36" s="10" t="n">
        <v>15.641</v>
      </c>
      <c r="M36" s="16" t="s">
        <v>82</v>
      </c>
      <c r="N36" s="9" t="s">
        <v>81</v>
      </c>
    </row>
    <row r="37" customFormat="false" ht="15" hidden="false" customHeight="false" outlineLevel="0" collapsed="false">
      <c r="C37" s="9"/>
      <c r="D37" s="9" t="s">
        <v>92</v>
      </c>
      <c r="E37" s="11" t="n">
        <v>1</v>
      </c>
      <c r="F37" s="10" t="n">
        <v>11.312</v>
      </c>
      <c r="G37" s="10" t="n">
        <v>21.009</v>
      </c>
      <c r="H37" s="10" t="n">
        <v>5.0623</v>
      </c>
      <c r="I37" s="10" t="n">
        <v>0.80479</v>
      </c>
      <c r="J37" s="10" t="n">
        <v>35.512</v>
      </c>
      <c r="K37" s="10" t="n">
        <v>0.19512</v>
      </c>
      <c r="L37" s="10" t="n">
        <v>16.67</v>
      </c>
      <c r="M37" s="16" t="s">
        <v>82</v>
      </c>
      <c r="N37" s="9" t="s">
        <v>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5:O38"/>
  <sheetViews>
    <sheetView showFormulas="false" showGridLines="true" showRowColHeaders="true" showZeros="true" rightToLeft="false" tabSelected="true" showOutlineSymbols="true" defaultGridColor="true" view="normal" topLeftCell="A16" colorId="64" zoomScale="100" zoomScaleNormal="100" zoomScalePageLayoutView="100" workbookViewId="0">
      <selection pane="topLeft" activeCell="N3" activeCellId="0" sqref="N3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7.7"/>
    <col collapsed="false" customWidth="true" hidden="true" outlineLevel="0" max="2" min="2" style="1" width="7.85"/>
    <col collapsed="false" customWidth="true" hidden="false" outlineLevel="0" max="3" min="3" style="1" width="25.7"/>
    <col collapsed="false" customWidth="true" hidden="false" outlineLevel="0" max="4" min="4" style="1" width="10.71"/>
    <col collapsed="false" customWidth="true" hidden="false" outlineLevel="0" max="5" min="5" style="1" width="10.99"/>
    <col collapsed="false" customWidth="true" hidden="false" outlineLevel="0" max="11" min="11" style="1" width="11.99"/>
    <col collapsed="false" customWidth="true" hidden="false" outlineLevel="0" max="13" min="13" style="1" width="13.28"/>
    <col collapsed="false" customWidth="true" hidden="false" outlineLevel="0" max="14" min="14" style="1" width="40.42"/>
    <col collapsed="false" customWidth="true" hidden="false" outlineLevel="0" max="15" min="15" style="1" width="11.28"/>
  </cols>
  <sheetData>
    <row r="5" customFormat="false" ht="15.75" hidden="false" customHeight="false" outlineLevel="0" collapsed="false">
      <c r="C5" s="18" t="s">
        <v>101</v>
      </c>
      <c r="D5" s="18"/>
      <c r="E5" s="18" t="s">
        <v>85</v>
      </c>
      <c r="F5" s="18" t="s">
        <v>3</v>
      </c>
      <c r="G5" s="18" t="s">
        <v>4</v>
      </c>
      <c r="H5" s="18" t="s">
        <v>5</v>
      </c>
      <c r="I5" s="18" t="s">
        <v>6</v>
      </c>
      <c r="J5" s="18" t="s">
        <v>7</v>
      </c>
      <c r="K5" s="18" t="s">
        <v>86</v>
      </c>
      <c r="L5" s="18" t="s">
        <v>9</v>
      </c>
      <c r="M5" s="18" t="s">
        <v>25</v>
      </c>
      <c r="N5" s="18" t="s">
        <v>23</v>
      </c>
      <c r="O5" s="19" t="s">
        <v>102</v>
      </c>
    </row>
    <row r="6" customFormat="false" ht="15" hidden="false" customHeight="false" outlineLevel="0" collapsed="false">
      <c r="C6" s="9"/>
      <c r="D6" s="9"/>
      <c r="E6" s="9"/>
      <c r="F6" s="9"/>
      <c r="G6" s="9"/>
      <c r="H6" s="9"/>
      <c r="I6" s="9"/>
      <c r="J6" s="9"/>
      <c r="K6" s="9"/>
      <c r="L6" s="9"/>
      <c r="M6" s="9"/>
      <c r="N6" s="9"/>
    </row>
    <row r="7" customFormat="false" ht="28.5" hidden="false" customHeight="true" outlineLevel="0" collapsed="false">
      <c r="C7" s="20" t="s">
        <v>103</v>
      </c>
      <c r="D7" s="21"/>
      <c r="E7" s="22" t="n">
        <v>0</v>
      </c>
      <c r="F7" s="23"/>
      <c r="G7" s="23"/>
      <c r="H7" s="23"/>
      <c r="I7" s="23"/>
      <c r="J7" s="23"/>
      <c r="K7" s="23" t="n">
        <v>6.2</v>
      </c>
      <c r="L7" s="23"/>
      <c r="M7" s="23" t="n">
        <v>6.1</v>
      </c>
      <c r="N7" s="21" t="s">
        <v>24</v>
      </c>
    </row>
    <row r="8" customFormat="false" ht="15" hidden="false" customHeight="false" outlineLevel="0" collapsed="false">
      <c r="C8" s="9"/>
      <c r="D8" s="9"/>
      <c r="E8" s="11" t="n">
        <v>0.75</v>
      </c>
      <c r="F8" s="24"/>
      <c r="G8" s="24"/>
      <c r="H8" s="24"/>
      <c r="I8" s="24"/>
      <c r="J8" s="24"/>
      <c r="K8" s="23" t="n">
        <v>10</v>
      </c>
      <c r="L8" s="24"/>
      <c r="M8" s="23" t="n">
        <v>6.1</v>
      </c>
      <c r="N8" s="21" t="s">
        <v>24</v>
      </c>
    </row>
    <row r="9" customFormat="false" ht="15" hidden="false" customHeight="false" outlineLevel="0" collapsed="false">
      <c r="C9" s="9"/>
      <c r="D9" s="9"/>
      <c r="E9" s="11" t="n">
        <v>0.8</v>
      </c>
      <c r="F9" s="24"/>
      <c r="G9" s="24"/>
      <c r="H9" s="24"/>
      <c r="I9" s="24"/>
      <c r="J9" s="24"/>
      <c r="K9" s="23" t="n">
        <v>13</v>
      </c>
      <c r="L9" s="24"/>
      <c r="M9" s="23" t="n">
        <v>6.1</v>
      </c>
      <c r="N9" s="21" t="s">
        <v>24</v>
      </c>
    </row>
    <row r="10" customFormat="false" ht="15" hidden="false" customHeight="false" outlineLevel="0" collapsed="false">
      <c r="C10" s="9"/>
      <c r="D10" s="9"/>
      <c r="E10" s="11" t="n">
        <v>1</v>
      </c>
      <c r="F10" s="24" t="n">
        <v>7.4483</v>
      </c>
      <c r="G10" s="24" t="n">
        <v>10.488</v>
      </c>
      <c r="H10" s="24" t="n">
        <v>2.5329</v>
      </c>
      <c r="I10" s="24" t="n">
        <v>5.5414</v>
      </c>
      <c r="J10" s="24" t="n">
        <v>19.391</v>
      </c>
      <c r="K10" s="24" t="n">
        <v>2.4001</v>
      </c>
      <c r="L10" s="24" t="n">
        <v>7.3531</v>
      </c>
      <c r="M10" s="24" t="n">
        <v>0</v>
      </c>
      <c r="N10" s="9" t="s">
        <v>34</v>
      </c>
    </row>
    <row r="11" customFormat="false" ht="15" hidden="false" customHeight="false" outlineLevel="0" collapsed="false">
      <c r="C11" s="21"/>
      <c r="D11" s="21"/>
      <c r="E11" s="22"/>
      <c r="F11" s="23"/>
      <c r="G11" s="23"/>
      <c r="H11" s="23"/>
      <c r="I11" s="23"/>
      <c r="J11" s="23"/>
      <c r="K11" s="23"/>
      <c r="L11" s="23"/>
      <c r="M11" s="23"/>
      <c r="N11" s="21"/>
    </row>
    <row r="12" customFormat="false" ht="15" hidden="false" customHeight="false" outlineLevel="0" collapsed="false">
      <c r="C12" s="21" t="s">
        <v>104</v>
      </c>
      <c r="D12" s="21"/>
      <c r="E12" s="22" t="n">
        <v>0</v>
      </c>
      <c r="F12" s="23"/>
      <c r="G12" s="23"/>
      <c r="H12" s="23"/>
      <c r="I12" s="23"/>
      <c r="J12" s="23"/>
      <c r="K12" s="23" t="n">
        <v>6.13</v>
      </c>
      <c r="L12" s="23"/>
      <c r="M12" s="23" t="n">
        <v>6.2</v>
      </c>
      <c r="N12" s="21" t="s">
        <v>24</v>
      </c>
    </row>
    <row r="13" customFormat="false" ht="15" hidden="false" customHeight="false" outlineLevel="0" collapsed="false">
      <c r="C13" s="21"/>
      <c r="D13" s="21"/>
      <c r="E13" s="22" t="n">
        <v>0.75</v>
      </c>
      <c r="F13" s="23"/>
      <c r="G13" s="23"/>
      <c r="H13" s="23"/>
      <c r="I13" s="23"/>
      <c r="J13" s="23"/>
      <c r="K13" s="23" t="n">
        <v>8.6</v>
      </c>
      <c r="L13" s="23"/>
      <c r="M13" s="23" t="n">
        <v>8.6</v>
      </c>
      <c r="N13" s="21" t="s">
        <v>24</v>
      </c>
    </row>
    <row r="14" customFormat="false" ht="15" hidden="false" customHeight="false" outlineLevel="0" collapsed="false">
      <c r="C14" s="21"/>
      <c r="D14" s="21"/>
      <c r="E14" s="22" t="n">
        <v>0.8</v>
      </c>
      <c r="F14" s="23"/>
      <c r="G14" s="23"/>
      <c r="H14" s="23"/>
      <c r="I14" s="23"/>
      <c r="J14" s="23"/>
      <c r="K14" s="23" t="n">
        <v>10.91</v>
      </c>
      <c r="L14" s="23"/>
      <c r="M14" s="23" t="n">
        <v>11</v>
      </c>
      <c r="N14" s="21" t="s">
        <v>24</v>
      </c>
    </row>
    <row r="15" customFormat="false" ht="15" hidden="false" customHeight="false" outlineLevel="0" collapsed="false">
      <c r="C15" s="21"/>
      <c r="D15" s="21"/>
      <c r="E15" s="22" t="n">
        <v>1</v>
      </c>
      <c r="F15" s="23" t="n">
        <v>76.972</v>
      </c>
      <c r="G15" s="23" t="n">
        <v>21.88</v>
      </c>
      <c r="H15" s="23" t="n">
        <v>0.2752</v>
      </c>
      <c r="I15" s="23" t="n">
        <v>0.50597</v>
      </c>
      <c r="J15" s="23" t="n">
        <v>47.854</v>
      </c>
      <c r="K15" s="23" t="n">
        <v>0.24574</v>
      </c>
      <c r="L15" s="23" t="n">
        <v>10.061</v>
      </c>
      <c r="M15" s="25" t="n">
        <v>8.5</v>
      </c>
      <c r="N15" s="21" t="s">
        <v>105</v>
      </c>
    </row>
    <row r="16" customFormat="false" ht="15" hidden="false" customHeight="false" outlineLevel="0" collapsed="false">
      <c r="C16" s="21"/>
      <c r="D16" s="21"/>
      <c r="E16" s="22"/>
      <c r="F16" s="23"/>
      <c r="G16" s="23"/>
      <c r="H16" s="23"/>
      <c r="I16" s="23"/>
      <c r="J16" s="23"/>
      <c r="K16" s="23"/>
      <c r="L16" s="23"/>
      <c r="M16" s="23"/>
      <c r="N16" s="21"/>
    </row>
    <row r="17" customFormat="false" ht="15" hidden="false" customHeight="false" outlineLevel="0" collapsed="false">
      <c r="C17" s="21" t="s">
        <v>106</v>
      </c>
      <c r="D17" s="21"/>
      <c r="E17" s="22" t="n">
        <v>0</v>
      </c>
      <c r="F17" s="23"/>
      <c r="G17" s="23"/>
      <c r="H17" s="23"/>
      <c r="I17" s="23"/>
      <c r="J17" s="23"/>
      <c r="K17" s="23" t="n">
        <v>6</v>
      </c>
      <c r="L17" s="23"/>
      <c r="M17" s="23" t="n">
        <v>6</v>
      </c>
      <c r="N17" s="21" t="s">
        <v>24</v>
      </c>
    </row>
    <row r="18" customFormat="false" ht="15" hidden="false" customHeight="false" outlineLevel="0" collapsed="false">
      <c r="C18" s="21"/>
      <c r="D18" s="21"/>
      <c r="E18" s="22" t="n">
        <v>0.75</v>
      </c>
      <c r="F18" s="23"/>
      <c r="G18" s="23"/>
      <c r="H18" s="23"/>
      <c r="I18" s="23"/>
      <c r="J18" s="23"/>
      <c r="K18" s="23" t="n">
        <v>6.05</v>
      </c>
      <c r="L18" s="23"/>
      <c r="M18" s="23" t="n">
        <v>6</v>
      </c>
      <c r="N18" s="21" t="s">
        <v>24</v>
      </c>
    </row>
    <row r="19" customFormat="false" ht="15" hidden="false" customHeight="false" outlineLevel="0" collapsed="false">
      <c r="C19" s="21"/>
      <c r="D19" s="21"/>
      <c r="E19" s="22" t="n">
        <v>0.8</v>
      </c>
      <c r="F19" s="23"/>
      <c r="G19" s="23"/>
      <c r="H19" s="23"/>
      <c r="I19" s="23"/>
      <c r="J19" s="23"/>
      <c r="K19" s="23" t="n">
        <v>6.05</v>
      </c>
      <c r="L19" s="23"/>
      <c r="M19" s="23" t="n">
        <v>6</v>
      </c>
      <c r="N19" s="21" t="s">
        <v>24</v>
      </c>
    </row>
    <row r="20" customFormat="false" ht="15" hidden="false" customHeight="false" outlineLevel="0" collapsed="false">
      <c r="C20" s="21"/>
      <c r="D20" s="21"/>
      <c r="E20" s="22" t="n">
        <v>1</v>
      </c>
      <c r="F20" s="23"/>
      <c r="G20" s="23"/>
      <c r="H20" s="23"/>
      <c r="I20" s="23"/>
      <c r="J20" s="23"/>
      <c r="K20" s="23" t="n">
        <v>6.25</v>
      </c>
      <c r="L20" s="23"/>
      <c r="M20" s="23" t="n">
        <v>6</v>
      </c>
      <c r="N20" s="21" t="s">
        <v>37</v>
      </c>
    </row>
    <row r="21" customFormat="false" ht="15" hidden="false" customHeight="false" outlineLevel="0" collapsed="false">
      <c r="C21" s="21"/>
      <c r="D21" s="21"/>
      <c r="E21" s="22"/>
      <c r="F21" s="23"/>
      <c r="G21" s="23"/>
      <c r="H21" s="23"/>
      <c r="I21" s="23"/>
      <c r="J21" s="23"/>
      <c r="K21" s="23"/>
      <c r="L21" s="23"/>
      <c r="M21" s="23"/>
      <c r="N21" s="21"/>
    </row>
    <row r="22" customFormat="false" ht="15" hidden="false" customHeight="false" outlineLevel="0" collapsed="false">
      <c r="C22" s="21" t="s">
        <v>107</v>
      </c>
      <c r="D22" s="21"/>
      <c r="E22" s="22" t="n">
        <v>0</v>
      </c>
      <c r="F22" s="23"/>
      <c r="G22" s="23"/>
      <c r="H22" s="23"/>
      <c r="I22" s="23"/>
      <c r="J22" s="23"/>
      <c r="K22" s="23" t="n">
        <v>5.77</v>
      </c>
      <c r="L22" s="23"/>
      <c r="M22" s="23" t="n">
        <v>6.6</v>
      </c>
      <c r="N22" s="21" t="s">
        <v>24</v>
      </c>
    </row>
    <row r="23" customFormat="false" ht="15" hidden="false" customHeight="false" outlineLevel="0" collapsed="false">
      <c r="C23" s="21"/>
      <c r="D23" s="21"/>
      <c r="E23" s="22" t="n">
        <v>0.75</v>
      </c>
      <c r="F23" s="23"/>
      <c r="G23" s="23"/>
      <c r="H23" s="23"/>
      <c r="I23" s="23"/>
      <c r="J23" s="23"/>
      <c r="K23" s="23" t="n">
        <v>7</v>
      </c>
      <c r="L23" s="23"/>
      <c r="M23" s="23" t="n">
        <v>6.7</v>
      </c>
      <c r="N23" s="21" t="s">
        <v>24</v>
      </c>
    </row>
    <row r="24" customFormat="false" ht="15" hidden="false" customHeight="false" outlineLevel="0" collapsed="false">
      <c r="C24" s="21"/>
      <c r="D24" s="21"/>
      <c r="E24" s="22" t="n">
        <v>0.8</v>
      </c>
      <c r="F24" s="23"/>
      <c r="G24" s="23"/>
      <c r="H24" s="23"/>
      <c r="I24" s="23"/>
      <c r="J24" s="23"/>
      <c r="K24" s="23" t="n">
        <v>12.6</v>
      </c>
      <c r="L24" s="23"/>
      <c r="M24" s="23" t="n">
        <v>12.3</v>
      </c>
      <c r="N24" s="21" t="s">
        <v>42</v>
      </c>
    </row>
    <row r="25" customFormat="false" ht="15" hidden="false" customHeight="false" outlineLevel="0" collapsed="false">
      <c r="C25" s="21"/>
      <c r="D25" s="21"/>
      <c r="E25" s="22" t="n">
        <v>1</v>
      </c>
      <c r="F25" s="24" t="n">
        <v>30.279</v>
      </c>
      <c r="G25" s="24" t="n">
        <v>17.237</v>
      </c>
      <c r="H25" s="24" t="n">
        <v>0.31772</v>
      </c>
      <c r="I25" s="24" t="n">
        <v>1.6694</v>
      </c>
      <c r="J25" s="24" t="n">
        <v>23.008</v>
      </c>
      <c r="K25" s="24" t="n">
        <v>-0.072839</v>
      </c>
      <c r="L25" s="24" t="n">
        <v>2.5664</v>
      </c>
      <c r="M25" s="26" t="s">
        <v>82</v>
      </c>
      <c r="N25" s="21" t="s">
        <v>108</v>
      </c>
    </row>
    <row r="26" customFormat="false" ht="15" hidden="false" customHeight="false" outlineLevel="0" collapsed="false">
      <c r="C26" s="21"/>
      <c r="D26" s="21"/>
      <c r="E26" s="22"/>
      <c r="F26" s="23"/>
      <c r="G26" s="23"/>
      <c r="H26" s="23"/>
      <c r="I26" s="23"/>
      <c r="J26" s="23"/>
      <c r="K26" s="23"/>
      <c r="L26" s="23"/>
      <c r="M26" s="25"/>
      <c r="N26" s="21"/>
    </row>
    <row r="27" customFormat="false" ht="15" hidden="false" customHeight="false" outlineLevel="0" collapsed="false">
      <c r="C27" s="9" t="s">
        <v>109</v>
      </c>
      <c r="D27" s="9"/>
      <c r="E27" s="11" t="n">
        <v>0</v>
      </c>
      <c r="F27" s="24"/>
      <c r="G27" s="24"/>
      <c r="H27" s="24"/>
      <c r="I27" s="24"/>
      <c r="J27" s="24"/>
      <c r="K27" s="23" t="n">
        <v>5.87</v>
      </c>
      <c r="L27" s="24"/>
      <c r="M27" s="27" t="n">
        <v>6</v>
      </c>
      <c r="N27" s="21" t="s">
        <v>24</v>
      </c>
    </row>
    <row r="28" customFormat="false" ht="15" hidden="false" customHeight="false" outlineLevel="0" collapsed="false">
      <c r="C28" s="9"/>
      <c r="D28" s="9"/>
      <c r="E28" s="11" t="n">
        <v>0.75</v>
      </c>
      <c r="F28" s="24"/>
      <c r="G28" s="24"/>
      <c r="H28" s="24"/>
      <c r="I28" s="24"/>
      <c r="J28" s="24"/>
      <c r="K28" s="23" t="n">
        <v>9.9</v>
      </c>
      <c r="L28" s="24"/>
      <c r="M28" s="25" t="n">
        <v>9</v>
      </c>
      <c r="N28" s="21" t="s">
        <v>24</v>
      </c>
    </row>
    <row r="29" customFormat="false" ht="15" hidden="false" customHeight="false" outlineLevel="0" collapsed="false">
      <c r="C29" s="9"/>
      <c r="D29" s="9"/>
      <c r="E29" s="11" t="n">
        <v>0.8</v>
      </c>
      <c r="F29" s="24" t="n">
        <v>6.4563</v>
      </c>
      <c r="G29" s="24" t="n">
        <v>12.044</v>
      </c>
      <c r="H29" s="24" t="n">
        <v>4.3425</v>
      </c>
      <c r="I29" s="24" t="n">
        <v>5.2294</v>
      </c>
      <c r="J29" s="24" t="n">
        <v>17.871</v>
      </c>
      <c r="K29" s="24" t="n">
        <v>0.68862</v>
      </c>
      <c r="L29" s="24" t="n">
        <v>8.4238</v>
      </c>
      <c r="M29" s="27" t="n">
        <v>8</v>
      </c>
      <c r="N29" s="21" t="s">
        <v>48</v>
      </c>
    </row>
    <row r="30" customFormat="false" ht="15" hidden="false" customHeight="false" outlineLevel="0" collapsed="false">
      <c r="C30" s="9"/>
      <c r="D30" s="9"/>
      <c r="E30" s="11" t="n">
        <v>1</v>
      </c>
      <c r="F30" s="24" t="s">
        <v>110</v>
      </c>
      <c r="G30" s="24" t="n">
        <v>20.044</v>
      </c>
      <c r="H30" s="24" t="n">
        <v>0.795</v>
      </c>
      <c r="I30" s="24" t="n">
        <v>3.045</v>
      </c>
      <c r="J30" s="24" t="n">
        <v>48.518</v>
      </c>
      <c r="K30" s="24" t="n">
        <v>5.8643</v>
      </c>
      <c r="L30" s="24" t="n">
        <v>22.536</v>
      </c>
      <c r="M30" s="27" t="n">
        <v>20</v>
      </c>
      <c r="N30" s="21" t="s">
        <v>111</v>
      </c>
    </row>
    <row r="31" customFormat="false" ht="15" hidden="false" customHeight="false" outlineLevel="0" collapsed="false">
      <c r="C31" s="9"/>
      <c r="D31" s="9"/>
      <c r="E31" s="11"/>
      <c r="F31" s="24"/>
      <c r="G31" s="24"/>
      <c r="H31" s="24"/>
      <c r="I31" s="24"/>
      <c r="J31" s="24"/>
      <c r="K31" s="24"/>
      <c r="L31" s="24"/>
      <c r="M31" s="27"/>
      <c r="N31" s="21"/>
    </row>
    <row r="32" customFormat="false" ht="15" hidden="false" customHeight="false" outlineLevel="0" collapsed="false">
      <c r="C32" s="9" t="s">
        <v>112</v>
      </c>
      <c r="D32" s="9"/>
      <c r="E32" s="11" t="n">
        <v>0</v>
      </c>
      <c r="F32" s="24"/>
      <c r="G32" s="24"/>
      <c r="H32" s="24"/>
      <c r="I32" s="24"/>
      <c r="J32" s="24"/>
      <c r="K32" s="24" t="n">
        <v>6.18</v>
      </c>
      <c r="L32" s="24"/>
      <c r="M32" s="27" t="n">
        <v>6</v>
      </c>
      <c r="N32" s="21" t="s">
        <v>24</v>
      </c>
    </row>
    <row r="33" customFormat="false" ht="15" hidden="false" customHeight="false" outlineLevel="0" collapsed="false">
      <c r="C33" s="9"/>
      <c r="D33" s="9"/>
      <c r="E33" s="11" t="n">
        <v>0.75</v>
      </c>
      <c r="F33" s="24" t="n">
        <v>23.906</v>
      </c>
      <c r="G33" s="24" t="n">
        <v>9.6719</v>
      </c>
      <c r="H33" s="24" t="n">
        <v>0.14304</v>
      </c>
      <c r="I33" s="24" t="n">
        <v>2.3676</v>
      </c>
      <c r="J33" s="24" t="n">
        <v>20.682</v>
      </c>
      <c r="K33" s="24" t="n">
        <v>-0.3174</v>
      </c>
      <c r="L33" s="24" t="n">
        <v>0.5745</v>
      </c>
      <c r="M33" s="27" t="n">
        <v>0</v>
      </c>
      <c r="N33" s="21" t="s">
        <v>45</v>
      </c>
      <c r="O33" s="1" t="s">
        <v>113</v>
      </c>
    </row>
    <row r="34" customFormat="false" ht="15" hidden="false" customHeight="false" outlineLevel="0" collapsed="false">
      <c r="C34" s="9"/>
      <c r="D34" s="9"/>
      <c r="E34" s="11" t="n">
        <v>0.8</v>
      </c>
      <c r="F34" s="24" t="n">
        <v>24.636</v>
      </c>
      <c r="G34" s="24" t="n">
        <v>9.8456</v>
      </c>
      <c r="H34" s="24" t="n">
        <v>0.16032</v>
      </c>
      <c r="I34" s="24" t="n">
        <v>2.3213</v>
      </c>
      <c r="J34" s="24" t="n">
        <v>20.703</v>
      </c>
      <c r="K34" s="24" t="n">
        <v>-0.34717</v>
      </c>
      <c r="L34" s="24" t="n">
        <v>0.61062</v>
      </c>
      <c r="M34" s="27" t="n">
        <v>0</v>
      </c>
      <c r="N34" s="21" t="s">
        <v>45</v>
      </c>
      <c r="O34" s="1" t="s">
        <v>113</v>
      </c>
    </row>
    <row r="35" customFormat="false" ht="15" hidden="false" customHeight="false" outlineLevel="0" collapsed="false">
      <c r="C35" s="9"/>
      <c r="D35" s="9"/>
      <c r="E35" s="11" t="n">
        <v>1</v>
      </c>
      <c r="F35" s="24" t="n">
        <v>24.89</v>
      </c>
      <c r="G35" s="24" t="n">
        <v>10.115</v>
      </c>
      <c r="H35" s="24" t="n">
        <v>0.14848</v>
      </c>
      <c r="I35" s="24" t="n">
        <v>2.327</v>
      </c>
      <c r="J35" s="24" t="n">
        <v>21.622</v>
      </c>
      <c r="K35" s="24" t="n">
        <v>-0.34321</v>
      </c>
      <c r="L35" s="24" t="n">
        <v>0.70434</v>
      </c>
      <c r="M35" s="27" t="n">
        <v>0</v>
      </c>
      <c r="N35" s="21" t="s">
        <v>45</v>
      </c>
      <c r="O35" s="1" t="s">
        <v>113</v>
      </c>
    </row>
    <row r="36" customFormat="false" ht="15" hidden="false" customHeight="false" outlineLevel="0" collapsed="false">
      <c r="C36" s="9"/>
      <c r="D36" s="9"/>
      <c r="E36" s="11"/>
      <c r="F36" s="24"/>
      <c r="G36" s="24"/>
      <c r="H36" s="24"/>
      <c r="I36" s="24"/>
      <c r="J36" s="24"/>
      <c r="K36" s="24"/>
      <c r="L36" s="24"/>
      <c r="M36" s="27"/>
      <c r="N36" s="21"/>
    </row>
    <row r="37" customFormat="false" ht="15" hidden="false" customHeight="false" outlineLevel="0" collapsed="false">
      <c r="C37" s="9"/>
      <c r="D37" s="9"/>
      <c r="E37" s="9"/>
      <c r="F37" s="24"/>
      <c r="G37" s="24"/>
      <c r="H37" s="24"/>
      <c r="I37" s="24"/>
      <c r="J37" s="24"/>
      <c r="K37" s="24"/>
      <c r="L37" s="24"/>
      <c r="M37" s="24"/>
      <c r="N37" s="9"/>
    </row>
    <row r="38" customFormat="false" ht="15" hidden="false" customHeight="false" outlineLevel="0" collapsed="false">
      <c r="C38" s="9" t="s">
        <v>114</v>
      </c>
      <c r="D38" s="9"/>
      <c r="E38" s="11" t="n">
        <v>1</v>
      </c>
      <c r="F38" s="24" t="n">
        <v>5</v>
      </c>
      <c r="G38" s="24" t="n">
        <v>24.3</v>
      </c>
      <c r="H38" s="24" t="n">
        <v>8.1</v>
      </c>
      <c r="I38" s="24" t="n">
        <v>3.95</v>
      </c>
      <c r="J38" s="24" t="n">
        <v>64.56</v>
      </c>
      <c r="K38" s="24" t="n">
        <v>6.08</v>
      </c>
      <c r="L38" s="24" t="n">
        <v>30.3</v>
      </c>
      <c r="M38" s="27" t="n">
        <v>9</v>
      </c>
      <c r="N38" s="9" t="s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63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J59" activeCellId="0" sqref="J59"/>
    </sheetView>
  </sheetViews>
  <sheetFormatPr defaultColWidth="8.96484375" defaultRowHeight="15" zeroHeight="false" outlineLevelRow="0" outlineLevelCol="0"/>
  <cols>
    <col collapsed="false" customWidth="true" hidden="false" outlineLevel="0" max="1" min="1" style="28" width="20.99"/>
    <col collapsed="false" customWidth="true" hidden="false" outlineLevel="0" max="2" min="2" style="4" width="15.41"/>
    <col collapsed="false" customWidth="true" hidden="false" outlineLevel="0" max="3" min="3" style="29" width="9.14"/>
    <col collapsed="false" customWidth="true" hidden="false" outlineLevel="0" max="5" min="4" style="29" width="6.28"/>
    <col collapsed="false" customWidth="true" hidden="false" outlineLevel="0" max="6" min="6" style="29" width="5.71"/>
    <col collapsed="false" customWidth="true" hidden="false" outlineLevel="0" max="7" min="7" style="29" width="6.7"/>
    <col collapsed="false" customWidth="true" hidden="false" outlineLevel="0" max="10" min="8" style="29" width="9.14"/>
    <col collapsed="false" customWidth="true" hidden="false" outlineLevel="0" max="11" min="11" style="1" width="12.7"/>
    <col collapsed="false" customWidth="true" hidden="false" outlineLevel="0" max="13" min="13" style="1" width="13.41"/>
    <col collapsed="false" customWidth="true" hidden="false" outlineLevel="0" max="25" min="25" style="1" width="14.14"/>
  </cols>
  <sheetData>
    <row r="1" customFormat="false" ht="24.75" hidden="false" customHeight="true" outlineLevel="0" collapsed="false">
      <c r="A1" s="28" t="s">
        <v>115</v>
      </c>
    </row>
    <row r="2" s="34" customFormat="true" ht="12.75" hidden="false" customHeight="false" outlineLevel="0" collapsed="false">
      <c r="A2" s="30"/>
      <c r="B2" s="31"/>
      <c r="C2" s="32"/>
      <c r="D2" s="32"/>
      <c r="E2" s="32"/>
      <c r="F2" s="32"/>
      <c r="G2" s="32"/>
      <c r="H2" s="32"/>
      <c r="I2" s="32"/>
      <c r="J2" s="32"/>
      <c r="K2" s="33"/>
    </row>
    <row r="3" customFormat="false" ht="15" hidden="false" customHeight="false" outlineLevel="0" collapsed="false">
      <c r="A3" s="28" t="s">
        <v>116</v>
      </c>
      <c r="M3" s="1" t="s">
        <v>117</v>
      </c>
      <c r="Y3" s="1" t="s">
        <v>118</v>
      </c>
    </row>
    <row r="4" customFormat="false" ht="15" hidden="false" customHeight="false" outlineLevel="0" collapsed="false">
      <c r="A4" s="35"/>
      <c r="H4" s="36"/>
      <c r="J4" s="36"/>
      <c r="K4" s="37"/>
    </row>
    <row r="5" customFormat="false" ht="16.5" hidden="false" customHeight="true" outlineLevel="0" collapsed="false">
      <c r="A5" s="28" t="s">
        <v>119</v>
      </c>
      <c r="H5" s="36"/>
      <c r="J5" s="36"/>
      <c r="K5" s="37"/>
      <c r="M5" s="1" t="s">
        <v>119</v>
      </c>
      <c r="Y5" s="1" t="s">
        <v>119</v>
      </c>
    </row>
    <row r="6" customFormat="false" ht="15" hidden="false" customHeight="false" outlineLevel="0" collapsed="false">
      <c r="B6" s="4" t="s">
        <v>10</v>
      </c>
      <c r="C6" s="29" t="s">
        <v>11</v>
      </c>
      <c r="D6" s="29" t="s">
        <v>12</v>
      </c>
      <c r="E6" s="29" t="s">
        <v>13</v>
      </c>
      <c r="F6" s="29" t="s">
        <v>14</v>
      </c>
      <c r="G6" s="29" t="s">
        <v>15</v>
      </c>
      <c r="H6" s="29" t="s">
        <v>16</v>
      </c>
      <c r="I6" s="29" t="s">
        <v>17</v>
      </c>
      <c r="J6" s="29" t="s">
        <v>18</v>
      </c>
      <c r="K6" s="1" t="s">
        <v>19</v>
      </c>
      <c r="N6" s="1" t="s">
        <v>10</v>
      </c>
      <c r="O6" s="1" t="s">
        <v>11</v>
      </c>
      <c r="P6" s="1" t="s">
        <v>12</v>
      </c>
      <c r="Q6" s="1" t="s">
        <v>13</v>
      </c>
      <c r="R6" s="1" t="s">
        <v>14</v>
      </c>
      <c r="S6" s="1" t="s">
        <v>15</v>
      </c>
      <c r="T6" s="1" t="s">
        <v>16</v>
      </c>
      <c r="U6" s="1" t="s">
        <v>17</v>
      </c>
      <c r="V6" s="1" t="s">
        <v>18</v>
      </c>
      <c r="W6" s="1" t="s">
        <v>19</v>
      </c>
      <c r="Z6" s="1" t="s">
        <v>10</v>
      </c>
      <c r="AA6" s="1" t="s">
        <v>11</v>
      </c>
      <c r="AB6" s="1" t="s">
        <v>12</v>
      </c>
      <c r="AC6" s="1" t="s">
        <v>13</v>
      </c>
      <c r="AD6" s="1" t="s">
        <v>14</v>
      </c>
      <c r="AE6" s="1" t="s">
        <v>15</v>
      </c>
      <c r="AF6" s="1" t="s">
        <v>16</v>
      </c>
      <c r="AG6" s="1" t="s">
        <v>17</v>
      </c>
      <c r="AH6" s="1" t="s">
        <v>18</v>
      </c>
      <c r="AI6" s="1" t="s">
        <v>19</v>
      </c>
    </row>
    <row r="7" customFormat="false" ht="15" hidden="false" customHeight="false" outlineLevel="0" collapsed="false">
      <c r="A7" s="35" t="s">
        <v>20</v>
      </c>
      <c r="B7" s="38" t="n">
        <v>-0.060718</v>
      </c>
      <c r="C7" s="36" t="n">
        <v>-0.0088886</v>
      </c>
      <c r="D7" s="36" t="n">
        <v>-0.0061608</v>
      </c>
      <c r="E7" s="36" t="n">
        <v>-0.0034329</v>
      </c>
      <c r="F7" s="36" t="n">
        <v>-0.00070501</v>
      </c>
      <c r="G7" s="36" t="n">
        <v>0.0020229</v>
      </c>
      <c r="H7" s="36" t="n">
        <v>0.012934</v>
      </c>
      <c r="I7" s="36" t="n">
        <v>-0.0035908</v>
      </c>
      <c r="J7" s="36" t="n">
        <v>0.0053934</v>
      </c>
      <c r="K7" s="37" t="n">
        <v>22595</v>
      </c>
      <c r="M7" s="1" t="s">
        <v>20</v>
      </c>
      <c r="N7" s="1" t="n">
        <v>-0.068902</v>
      </c>
      <c r="O7" s="1" t="n">
        <v>-0.0088886</v>
      </c>
      <c r="P7" s="1" t="n">
        <v>-0.0061608</v>
      </c>
      <c r="Q7" s="1" t="n">
        <v>-0.00070501</v>
      </c>
      <c r="R7" s="1" t="n">
        <v>0.0020229</v>
      </c>
      <c r="S7" s="1" t="n">
        <v>0.0020229</v>
      </c>
      <c r="T7" s="1" t="n">
        <v>0.012934</v>
      </c>
      <c r="U7" s="1" t="n">
        <v>-0.0027524</v>
      </c>
      <c r="V7" s="1" t="n">
        <v>0.0055227</v>
      </c>
      <c r="W7" s="1" t="n">
        <v>26378</v>
      </c>
      <c r="Y7" s="1" t="s">
        <v>20</v>
      </c>
      <c r="Z7" s="1" t="n">
        <v>-0.060718</v>
      </c>
      <c r="AA7" s="1" t="n">
        <v>-0.0088886</v>
      </c>
      <c r="AB7" s="1" t="n">
        <v>-0.0061608</v>
      </c>
      <c r="AC7" s="1" t="n">
        <v>-0.00070501</v>
      </c>
      <c r="AD7" s="1" t="n">
        <v>0.0020229</v>
      </c>
      <c r="AE7" s="1" t="n">
        <v>0.0047507</v>
      </c>
      <c r="AF7" s="1" t="n">
        <v>0.012934</v>
      </c>
      <c r="AG7" s="1" t="n">
        <v>-0.0019384</v>
      </c>
      <c r="AH7" s="1" t="n">
        <v>0.0055662</v>
      </c>
      <c r="AI7" s="1" t="n">
        <v>28973</v>
      </c>
    </row>
    <row r="8" customFormat="false" ht="15" hidden="false" customHeight="false" outlineLevel="0" collapsed="false">
      <c r="A8" s="35" t="s">
        <v>21</v>
      </c>
      <c r="B8" s="38" t="n">
        <v>6.1215</v>
      </c>
      <c r="C8" s="36" t="n">
        <v>6.3641</v>
      </c>
      <c r="D8" s="36" t="n">
        <v>6.3641</v>
      </c>
      <c r="E8" s="36" t="n">
        <v>6.3944</v>
      </c>
      <c r="F8" s="36" t="n">
        <v>6.4551</v>
      </c>
      <c r="G8" s="36" t="n">
        <v>6.5157</v>
      </c>
      <c r="H8" s="36" t="n">
        <v>6.637</v>
      </c>
      <c r="I8" s="36" t="n">
        <v>6.4079</v>
      </c>
      <c r="J8" s="36" t="n">
        <v>0.066815</v>
      </c>
      <c r="K8" s="37" t="n">
        <v>22595</v>
      </c>
      <c r="L8" s="37"/>
      <c r="M8" s="1" t="s">
        <v>21</v>
      </c>
      <c r="N8" s="1" t="n">
        <v>6.0305</v>
      </c>
      <c r="O8" s="1" t="n">
        <v>6.2731</v>
      </c>
      <c r="P8" s="1" t="n">
        <v>6.2731</v>
      </c>
      <c r="Q8" s="1" t="n">
        <v>6.3034</v>
      </c>
      <c r="R8" s="1" t="n">
        <v>6.3034</v>
      </c>
      <c r="S8" s="1" t="n">
        <v>6.3338</v>
      </c>
      <c r="T8" s="1" t="n">
        <v>6.3944</v>
      </c>
      <c r="U8" s="1" t="n">
        <v>6.2989</v>
      </c>
      <c r="V8" s="1" t="n">
        <v>0.031443</v>
      </c>
      <c r="W8" s="1" t="n">
        <v>26378</v>
      </c>
      <c r="Y8" s="1" t="s">
        <v>21</v>
      </c>
      <c r="Z8" s="1" t="n">
        <v>6.0002</v>
      </c>
      <c r="AA8" s="1" t="n">
        <v>6.2731</v>
      </c>
      <c r="AB8" s="1" t="n">
        <v>6.2731</v>
      </c>
      <c r="AC8" s="1" t="n">
        <v>6.3034</v>
      </c>
      <c r="AD8" s="1" t="n">
        <v>6.3034</v>
      </c>
      <c r="AE8" s="1" t="n">
        <v>6.3338</v>
      </c>
      <c r="AF8" s="1" t="n">
        <v>6.4247</v>
      </c>
      <c r="AG8" s="1" t="n">
        <v>6.2894</v>
      </c>
      <c r="AH8" s="1" t="n">
        <v>0.033537</v>
      </c>
      <c r="AI8" s="1" t="n">
        <v>28973</v>
      </c>
    </row>
    <row r="9" customFormat="false" ht="15" hidden="false" customHeight="false" outlineLevel="0" collapsed="false">
      <c r="A9" s="35" t="s">
        <v>22</v>
      </c>
      <c r="B9" s="38" t="n">
        <v>-0.25</v>
      </c>
      <c r="C9" s="36" t="n">
        <v>0.25</v>
      </c>
      <c r="D9" s="36" t="n">
        <v>0.75</v>
      </c>
      <c r="E9" s="36" t="n">
        <v>2</v>
      </c>
      <c r="F9" s="36" t="n">
        <v>4.4</v>
      </c>
      <c r="G9" s="36" t="n">
        <v>4.9</v>
      </c>
      <c r="H9" s="36" t="n">
        <v>5.45</v>
      </c>
      <c r="I9" s="36" t="n">
        <v>2.5108</v>
      </c>
      <c r="J9" s="36" t="n">
        <v>1.7777</v>
      </c>
      <c r="K9" s="37" t="n">
        <v>22595</v>
      </c>
      <c r="L9" s="37"/>
      <c r="M9" s="1" t="s">
        <v>22</v>
      </c>
      <c r="N9" s="1" t="n">
        <v>-1.4</v>
      </c>
      <c r="O9" s="1" t="n">
        <v>-0.95</v>
      </c>
      <c r="P9" s="1" t="n">
        <v>-0.4</v>
      </c>
      <c r="Q9" s="1" t="n">
        <v>1.75</v>
      </c>
      <c r="R9" s="1" t="n">
        <v>2.75</v>
      </c>
      <c r="S9" s="1" t="n">
        <v>3.4</v>
      </c>
      <c r="T9" s="1" t="n">
        <v>3.85</v>
      </c>
      <c r="U9" s="1" t="n">
        <v>1.2791</v>
      </c>
      <c r="V9" s="1" t="n">
        <v>1.6672</v>
      </c>
      <c r="W9" s="1" t="n">
        <v>26378</v>
      </c>
      <c r="Y9" s="1" t="s">
        <v>22</v>
      </c>
      <c r="Z9" s="1" t="n">
        <v>-2.5</v>
      </c>
      <c r="AA9" s="1" t="n">
        <v>-2.2</v>
      </c>
      <c r="AB9" s="1" t="n">
        <v>-1.2</v>
      </c>
      <c r="AC9" s="1" t="n">
        <v>-0.4</v>
      </c>
      <c r="AD9" s="1" t="n">
        <v>0.55</v>
      </c>
      <c r="AE9" s="1" t="n">
        <v>1.6</v>
      </c>
      <c r="AF9" s="1" t="n">
        <v>1.8</v>
      </c>
      <c r="AG9" s="1" t="n">
        <v>-0.32593</v>
      </c>
      <c r="AH9" s="1" t="n">
        <v>1.2865</v>
      </c>
      <c r="AI9" s="1" t="n">
        <v>28973</v>
      </c>
    </row>
    <row r="10" customFormat="false" ht="15" hidden="false" customHeight="false" outlineLevel="0" collapsed="false">
      <c r="A10" s="35" t="s">
        <v>23</v>
      </c>
      <c r="B10" s="4" t="s">
        <v>88</v>
      </c>
      <c r="D10" s="36"/>
      <c r="E10" s="36"/>
      <c r="F10" s="36"/>
      <c r="G10" s="36"/>
      <c r="H10" s="36"/>
      <c r="I10" s="36"/>
      <c r="J10" s="36"/>
      <c r="K10" s="37"/>
      <c r="L10" s="37"/>
      <c r="M10" s="35" t="s">
        <v>23</v>
      </c>
      <c r="N10" s="1" t="s">
        <v>120</v>
      </c>
      <c r="Y10" s="35" t="s">
        <v>23</v>
      </c>
      <c r="Z10" s="38" t="s">
        <v>120</v>
      </c>
      <c r="AA10" s="36"/>
    </row>
    <row r="11" customFormat="false" ht="15" hidden="false" customHeight="false" outlineLevel="0" collapsed="false">
      <c r="A11" s="35" t="s">
        <v>121</v>
      </c>
      <c r="B11" s="4" t="n">
        <v>6.3</v>
      </c>
      <c r="D11" s="36"/>
      <c r="E11" s="36"/>
      <c r="F11" s="36"/>
      <c r="G11" s="36"/>
      <c r="H11" s="36"/>
      <c r="I11" s="36"/>
      <c r="J11" s="36"/>
      <c r="K11" s="37"/>
      <c r="L11" s="37"/>
      <c r="M11" s="35" t="s">
        <v>121</v>
      </c>
      <c r="N11" s="1" t="n">
        <v>6.2</v>
      </c>
      <c r="Y11" s="35" t="s">
        <v>121</v>
      </c>
      <c r="Z11" s="38" t="n">
        <v>6.2</v>
      </c>
      <c r="AA11" s="36"/>
    </row>
    <row r="12" customFormat="false" ht="15" hidden="false" customHeight="false" outlineLevel="0" collapsed="false">
      <c r="A12" s="35"/>
      <c r="B12" s="38"/>
      <c r="C12" s="36"/>
      <c r="D12" s="36"/>
      <c r="E12" s="36"/>
      <c r="F12" s="36"/>
      <c r="G12" s="36"/>
      <c r="H12" s="36"/>
      <c r="I12" s="36"/>
      <c r="J12" s="36"/>
      <c r="K12" s="37"/>
      <c r="L12" s="37"/>
    </row>
    <row r="13" customFormat="false" ht="15" hidden="false" customHeight="false" outlineLevel="0" collapsed="false">
      <c r="A13" s="35" t="s">
        <v>122</v>
      </c>
      <c r="B13" s="38"/>
      <c r="C13" s="36"/>
      <c r="D13" s="36"/>
      <c r="E13" s="36"/>
      <c r="F13" s="36"/>
      <c r="G13" s="36"/>
      <c r="H13" s="36"/>
      <c r="I13" s="36"/>
      <c r="J13" s="36"/>
      <c r="K13" s="37"/>
      <c r="L13" s="37"/>
      <c r="M13" s="35" t="s">
        <v>122</v>
      </c>
      <c r="Y13" s="1" t="s">
        <v>122</v>
      </c>
    </row>
    <row r="14" customFormat="false" ht="15" hidden="false" customHeight="false" outlineLevel="0" collapsed="false">
      <c r="A14" s="35"/>
      <c r="B14" s="38" t="s">
        <v>10</v>
      </c>
      <c r="C14" s="36" t="s">
        <v>11</v>
      </c>
      <c r="D14" s="36" t="s">
        <v>12</v>
      </c>
      <c r="E14" s="36" t="s">
        <v>13</v>
      </c>
      <c r="F14" s="36" t="s">
        <v>14</v>
      </c>
      <c r="G14" s="36" t="s">
        <v>15</v>
      </c>
      <c r="H14" s="36" t="s">
        <v>16</v>
      </c>
      <c r="I14" s="36" t="s">
        <v>17</v>
      </c>
      <c r="J14" s="36" t="s">
        <v>18</v>
      </c>
      <c r="K14" s="37" t="s">
        <v>19</v>
      </c>
      <c r="L14" s="37"/>
      <c r="N14" s="1" t="s">
        <v>10</v>
      </c>
      <c r="O14" s="1" t="s">
        <v>11</v>
      </c>
      <c r="P14" s="1" t="s">
        <v>12</v>
      </c>
      <c r="Q14" s="1" t="s">
        <v>13</v>
      </c>
      <c r="R14" s="1" t="s">
        <v>14</v>
      </c>
      <c r="S14" s="1" t="s">
        <v>15</v>
      </c>
      <c r="T14" s="1" t="s">
        <v>16</v>
      </c>
      <c r="U14" s="1" t="s">
        <v>17</v>
      </c>
      <c r="V14" s="1" t="s">
        <v>18</v>
      </c>
      <c r="W14" s="1" t="s">
        <v>19</v>
      </c>
      <c r="Z14" s="1" t="s">
        <v>10</v>
      </c>
      <c r="AA14" s="1" t="s">
        <v>11</v>
      </c>
      <c r="AB14" s="1" t="s">
        <v>12</v>
      </c>
      <c r="AC14" s="1" t="s">
        <v>13</v>
      </c>
      <c r="AD14" s="1" t="s">
        <v>14</v>
      </c>
      <c r="AE14" s="1" t="s">
        <v>15</v>
      </c>
      <c r="AF14" s="1" t="s">
        <v>16</v>
      </c>
      <c r="AG14" s="1" t="s">
        <v>17</v>
      </c>
      <c r="AH14" s="1" t="s">
        <v>18</v>
      </c>
      <c r="AI14" s="1" t="s">
        <v>19</v>
      </c>
    </row>
    <row r="15" customFormat="false" ht="15" hidden="false" customHeight="false" outlineLevel="0" collapsed="false">
      <c r="A15" s="35" t="s">
        <v>20</v>
      </c>
      <c r="B15" s="38" t="n">
        <v>-0.060718</v>
      </c>
      <c r="C15" s="36" t="n">
        <v>-0.011616</v>
      </c>
      <c r="D15" s="36" t="n">
        <v>-0.0088886</v>
      </c>
      <c r="E15" s="36" t="n">
        <v>-0.0034329</v>
      </c>
      <c r="F15" s="36" t="n">
        <v>-0.00070501</v>
      </c>
      <c r="G15" s="36" t="n">
        <v>0.0020229</v>
      </c>
      <c r="H15" s="36" t="n">
        <v>0.012934</v>
      </c>
      <c r="I15" s="36" t="n">
        <v>-0.0043597</v>
      </c>
      <c r="J15" s="36" t="n">
        <v>0.0056912</v>
      </c>
      <c r="K15" s="37" t="n">
        <v>11568</v>
      </c>
      <c r="L15" s="37"/>
      <c r="M15" s="1" t="s">
        <v>20</v>
      </c>
      <c r="N15" s="1" t="n">
        <v>-0.05799</v>
      </c>
      <c r="O15" s="1" t="n">
        <v>-0.0088886</v>
      </c>
      <c r="P15" s="1" t="n">
        <v>-0.0061608</v>
      </c>
      <c r="Q15" s="1" t="n">
        <v>-0.0034329</v>
      </c>
      <c r="R15" s="1" t="n">
        <v>0.0020229</v>
      </c>
      <c r="S15" s="1" t="n">
        <v>0.0020229</v>
      </c>
      <c r="T15" s="1" t="n">
        <v>0.067492</v>
      </c>
      <c r="U15" s="1" t="n">
        <v>-0.0030028</v>
      </c>
      <c r="V15" s="1" t="n">
        <v>0.0057006</v>
      </c>
      <c r="W15" s="1" t="n">
        <v>18270</v>
      </c>
      <c r="Y15" s="1" t="s">
        <v>20</v>
      </c>
      <c r="Z15" s="1" t="n">
        <v>-0.05799</v>
      </c>
      <c r="AA15" s="1" t="n">
        <v>-0.0088886</v>
      </c>
      <c r="AB15" s="1" t="n">
        <v>-0.0061608</v>
      </c>
      <c r="AC15" s="1" t="n">
        <v>-0.00070501</v>
      </c>
      <c r="AD15" s="1" t="n">
        <v>0.0020229</v>
      </c>
      <c r="AE15" s="1" t="n">
        <v>0.0047507</v>
      </c>
      <c r="AF15" s="1" t="n">
        <v>0.012934</v>
      </c>
      <c r="AG15" s="1" t="n">
        <v>-0.0021513</v>
      </c>
      <c r="AH15" s="1" t="n">
        <v>0.0055312</v>
      </c>
      <c r="AI15" s="1" t="n">
        <v>21730</v>
      </c>
    </row>
    <row r="16" customFormat="false" ht="15" hidden="false" customHeight="false" outlineLevel="0" collapsed="false">
      <c r="A16" s="35" t="s">
        <v>21</v>
      </c>
      <c r="B16" s="38" t="n">
        <v>6.3338</v>
      </c>
      <c r="C16" s="36" t="n">
        <v>6.5764</v>
      </c>
      <c r="D16" s="36" t="n">
        <v>6.637</v>
      </c>
      <c r="E16" s="36" t="n">
        <v>6.7887</v>
      </c>
      <c r="F16" s="36" t="n">
        <v>7.001</v>
      </c>
      <c r="G16" s="36" t="n">
        <v>7.1829</v>
      </c>
      <c r="H16" s="36" t="n">
        <v>7.3346</v>
      </c>
      <c r="I16" s="36" t="n">
        <v>6.832</v>
      </c>
      <c r="J16" s="36" t="n">
        <v>0.22524</v>
      </c>
      <c r="K16" s="37" t="n">
        <v>11568</v>
      </c>
      <c r="L16" s="37"/>
      <c r="M16" s="1" t="s">
        <v>21</v>
      </c>
      <c r="N16" s="1" t="n">
        <v>6.1518</v>
      </c>
      <c r="O16" s="1" t="n">
        <v>6.3944</v>
      </c>
      <c r="P16" s="1" t="n">
        <v>6.4551</v>
      </c>
      <c r="Q16" s="1" t="n">
        <v>6.5764</v>
      </c>
      <c r="R16" s="1" t="n">
        <v>6.7887</v>
      </c>
      <c r="S16" s="1" t="n">
        <v>7.001</v>
      </c>
      <c r="T16" s="1" t="n">
        <v>7.3042</v>
      </c>
      <c r="U16" s="1" t="n">
        <v>6.6433</v>
      </c>
      <c r="V16" s="1" t="n">
        <v>0.23648</v>
      </c>
      <c r="W16" s="1" t="n">
        <v>18270</v>
      </c>
      <c r="Y16" s="1" t="s">
        <v>21</v>
      </c>
      <c r="Z16" s="1" t="n">
        <v>6.0608</v>
      </c>
      <c r="AA16" s="1" t="n">
        <v>6.2731</v>
      </c>
      <c r="AB16" s="1" t="n">
        <v>6.3034</v>
      </c>
      <c r="AC16" s="1" t="n">
        <v>6.3641</v>
      </c>
      <c r="AD16" s="1" t="n">
        <v>6.4247</v>
      </c>
      <c r="AE16" s="1" t="n">
        <v>6.5157</v>
      </c>
      <c r="AF16" s="1" t="n">
        <v>6.637</v>
      </c>
      <c r="AG16" s="1" t="n">
        <v>6.3759</v>
      </c>
      <c r="AH16" s="1" t="n">
        <v>0.092473</v>
      </c>
      <c r="AI16" s="1" t="n">
        <v>21730</v>
      </c>
    </row>
    <row r="17" customFormat="false" ht="15" hidden="false" customHeight="false" outlineLevel="0" collapsed="false">
      <c r="A17" s="35" t="s">
        <v>22</v>
      </c>
      <c r="B17" s="38" t="n">
        <v>4</v>
      </c>
      <c r="C17" s="36" t="n">
        <v>4.05</v>
      </c>
      <c r="D17" s="36" t="n">
        <v>4.7</v>
      </c>
      <c r="E17" s="36" t="n">
        <v>6.75</v>
      </c>
      <c r="F17" s="36" t="n">
        <v>7.25</v>
      </c>
      <c r="G17" s="36" t="n">
        <v>7.3</v>
      </c>
      <c r="H17" s="36" t="n">
        <v>7.75</v>
      </c>
      <c r="I17" s="36" t="n">
        <v>6.0144</v>
      </c>
      <c r="J17" s="36" t="n">
        <v>1.2509</v>
      </c>
      <c r="K17" s="37" t="n">
        <v>11568</v>
      </c>
      <c r="L17" s="37"/>
      <c r="M17" s="1" t="s">
        <v>22</v>
      </c>
      <c r="N17" s="1" t="n">
        <v>0.85</v>
      </c>
      <c r="O17" s="1" t="n">
        <v>1.35</v>
      </c>
      <c r="P17" s="1" t="n">
        <v>1.85</v>
      </c>
      <c r="Q17" s="1" t="n">
        <v>2.45</v>
      </c>
      <c r="R17" s="1" t="n">
        <v>4.5</v>
      </c>
      <c r="S17" s="1" t="n">
        <v>4.8</v>
      </c>
      <c r="T17" s="1" t="n">
        <v>4.9</v>
      </c>
      <c r="U17" s="1" t="n">
        <v>2.8572</v>
      </c>
      <c r="V17" s="1" t="n">
        <v>1.351</v>
      </c>
      <c r="W17" s="1" t="n">
        <v>18270</v>
      </c>
      <c r="Y17" s="1" t="s">
        <v>22</v>
      </c>
      <c r="Z17" s="1" t="n">
        <v>-1.1</v>
      </c>
      <c r="AA17" s="1" t="n">
        <v>-0.8</v>
      </c>
      <c r="AB17" s="1" t="n">
        <v>-0.45</v>
      </c>
      <c r="AC17" s="1" t="n">
        <v>1.25</v>
      </c>
      <c r="AD17" s="1" t="n">
        <v>1.75</v>
      </c>
      <c r="AE17" s="1" t="n">
        <v>2.1</v>
      </c>
      <c r="AF17" s="1" t="n">
        <v>2.3</v>
      </c>
      <c r="AG17" s="1" t="n">
        <v>0.81504</v>
      </c>
      <c r="AH17" s="1" t="n">
        <v>1.0897</v>
      </c>
      <c r="AI17" s="1" t="n">
        <v>21730</v>
      </c>
    </row>
    <row r="18" customFormat="false" ht="15" hidden="false" customHeight="false" outlineLevel="0" collapsed="false">
      <c r="A18" s="35" t="s">
        <v>23</v>
      </c>
      <c r="B18" s="4" t="s">
        <v>123</v>
      </c>
      <c r="D18" s="36"/>
      <c r="E18" s="36"/>
      <c r="F18" s="36"/>
      <c r="G18" s="36"/>
      <c r="H18" s="36"/>
      <c r="I18" s="36"/>
      <c r="J18" s="36"/>
      <c r="K18" s="37"/>
      <c r="L18" s="37"/>
      <c r="M18" s="35" t="s">
        <v>23</v>
      </c>
      <c r="N18" s="1" t="s">
        <v>123</v>
      </c>
      <c r="Y18" s="35" t="s">
        <v>23</v>
      </c>
      <c r="Z18" s="38" t="s">
        <v>124</v>
      </c>
      <c r="AA18" s="36"/>
    </row>
    <row r="19" customFormat="false" ht="15" hidden="false" customHeight="false" outlineLevel="0" collapsed="false">
      <c r="A19" s="35" t="s">
        <v>121</v>
      </c>
      <c r="B19" s="4" t="n">
        <v>6.5</v>
      </c>
      <c r="D19" s="36"/>
      <c r="E19" s="36"/>
      <c r="F19" s="36"/>
      <c r="G19" s="36"/>
      <c r="H19" s="36"/>
      <c r="I19" s="36"/>
      <c r="J19" s="36"/>
      <c r="K19" s="37"/>
      <c r="L19" s="37"/>
      <c r="M19" s="35" t="s">
        <v>121</v>
      </c>
      <c r="N19" s="1" t="n">
        <v>6.5</v>
      </c>
      <c r="Y19" s="35" t="s">
        <v>121</v>
      </c>
      <c r="Z19" s="38" t="n">
        <v>6.4</v>
      </c>
      <c r="AA19" s="36"/>
    </row>
    <row r="20" customFormat="false" ht="15" hidden="false" customHeight="false" outlineLevel="0" collapsed="false">
      <c r="A20" s="35"/>
      <c r="B20" s="38"/>
      <c r="C20" s="36"/>
      <c r="D20" s="36"/>
      <c r="E20" s="36"/>
      <c r="F20" s="36"/>
      <c r="G20" s="36"/>
      <c r="H20" s="36"/>
      <c r="I20" s="36"/>
      <c r="J20" s="36"/>
      <c r="K20" s="37"/>
      <c r="L20" s="37"/>
    </row>
    <row r="21" customFormat="false" ht="15" hidden="false" customHeight="false" outlineLevel="0" collapsed="false">
      <c r="A21" s="35" t="s">
        <v>125</v>
      </c>
      <c r="B21" s="38"/>
      <c r="C21" s="36"/>
      <c r="D21" s="36"/>
      <c r="E21" s="36"/>
      <c r="F21" s="36"/>
      <c r="G21" s="36"/>
      <c r="H21" s="36"/>
      <c r="I21" s="36"/>
      <c r="J21" s="36"/>
      <c r="K21" s="37"/>
      <c r="L21" s="37"/>
      <c r="M21" s="35" t="s">
        <v>125</v>
      </c>
      <c r="Y21" s="1" t="s">
        <v>125</v>
      </c>
    </row>
    <row r="22" customFormat="false" ht="15" hidden="false" customHeight="false" outlineLevel="0" collapsed="false">
      <c r="A22" s="35"/>
      <c r="B22" s="38" t="s">
        <v>10</v>
      </c>
      <c r="C22" s="29" t="s">
        <v>11</v>
      </c>
      <c r="D22" s="29" t="s">
        <v>12</v>
      </c>
      <c r="E22" s="29" t="s">
        <v>13</v>
      </c>
      <c r="F22" s="29" t="s">
        <v>14</v>
      </c>
      <c r="G22" s="29" t="s">
        <v>15</v>
      </c>
      <c r="H22" s="29" t="s">
        <v>16</v>
      </c>
      <c r="I22" s="29" t="s">
        <v>17</v>
      </c>
      <c r="J22" s="39" t="s">
        <v>18</v>
      </c>
      <c r="K22" s="37" t="s">
        <v>19</v>
      </c>
      <c r="L22" s="37"/>
      <c r="N22" s="1" t="s">
        <v>10</v>
      </c>
      <c r="O22" s="1" t="s">
        <v>11</v>
      </c>
      <c r="P22" s="1" t="s">
        <v>12</v>
      </c>
      <c r="Q22" s="1" t="s">
        <v>13</v>
      </c>
      <c r="R22" s="1" t="s">
        <v>14</v>
      </c>
      <c r="S22" s="1" t="s">
        <v>15</v>
      </c>
      <c r="T22" s="1" t="s">
        <v>16</v>
      </c>
      <c r="U22" s="1" t="s">
        <v>17</v>
      </c>
      <c r="V22" s="1" t="s">
        <v>18</v>
      </c>
      <c r="W22" s="1" t="s">
        <v>19</v>
      </c>
      <c r="Z22" s="1" t="s">
        <v>10</v>
      </c>
      <c r="AA22" s="1" t="s">
        <v>11</v>
      </c>
      <c r="AB22" s="1" t="s">
        <v>12</v>
      </c>
      <c r="AC22" s="1" t="s">
        <v>13</v>
      </c>
      <c r="AD22" s="1" t="s">
        <v>14</v>
      </c>
      <c r="AE22" s="1" t="s">
        <v>15</v>
      </c>
      <c r="AF22" s="1" t="s">
        <v>16</v>
      </c>
      <c r="AG22" s="1" t="s">
        <v>17</v>
      </c>
      <c r="AH22" s="1" t="s">
        <v>18</v>
      </c>
      <c r="AI22" s="1" t="s">
        <v>19</v>
      </c>
    </row>
    <row r="23" customFormat="false" ht="15" hidden="false" customHeight="false" outlineLevel="0" collapsed="false">
      <c r="A23" s="35" t="s">
        <v>20</v>
      </c>
      <c r="B23" s="38" t="n">
        <v>-0.05799</v>
      </c>
      <c r="C23" s="36" t="n">
        <v>-0.011616</v>
      </c>
      <c r="D23" s="36" t="n">
        <v>-0.0088886</v>
      </c>
      <c r="E23" s="36" t="n">
        <v>-0.0034329</v>
      </c>
      <c r="F23" s="36" t="n">
        <v>-0.00070501</v>
      </c>
      <c r="G23" s="36" t="n">
        <v>0.0020229</v>
      </c>
      <c r="H23" s="36" t="n">
        <v>0.012934</v>
      </c>
      <c r="I23" s="36" t="n">
        <v>-0.0047982</v>
      </c>
      <c r="J23" s="36" t="n">
        <v>0.0056924</v>
      </c>
      <c r="K23" s="37" t="n">
        <v>8000</v>
      </c>
      <c r="L23" s="37"/>
      <c r="M23" s="1" t="s">
        <v>20</v>
      </c>
      <c r="N23" s="1" t="n">
        <v>-0.060718</v>
      </c>
      <c r="O23" s="1" t="n">
        <v>-0.011616</v>
      </c>
      <c r="P23" s="1" t="n">
        <v>-0.0088886</v>
      </c>
      <c r="Q23" s="1" t="n">
        <v>-0.0061608</v>
      </c>
      <c r="R23" s="1" t="n">
        <v>-0.00070501</v>
      </c>
      <c r="S23" s="1" t="n">
        <v>0.0020229</v>
      </c>
      <c r="T23" s="1" t="n">
        <v>0.010206</v>
      </c>
      <c r="U23" s="1" t="n">
        <v>-0.0051554</v>
      </c>
      <c r="V23" s="1" t="n">
        <v>0.0057047</v>
      </c>
      <c r="W23" s="1" t="n">
        <v>5405</v>
      </c>
      <c r="Y23" s="1" t="s">
        <v>20</v>
      </c>
      <c r="Z23" s="1" t="n">
        <v>-0.05799</v>
      </c>
      <c r="AA23" s="1" t="n">
        <v>-0.0088886</v>
      </c>
      <c r="AB23" s="1" t="n">
        <v>-0.0061608</v>
      </c>
      <c r="AC23" s="1" t="n">
        <v>-0.0034329</v>
      </c>
      <c r="AD23" s="1" t="n">
        <v>-0.00070501</v>
      </c>
      <c r="AE23" s="1" t="n">
        <v>0.0020229</v>
      </c>
      <c r="AF23" s="1" t="n">
        <v>0.010206</v>
      </c>
      <c r="AG23" s="1" t="n">
        <v>-0.0035939</v>
      </c>
      <c r="AH23" s="1" t="n">
        <v>0.0055661</v>
      </c>
      <c r="AI23" s="1" t="n">
        <v>5946</v>
      </c>
    </row>
    <row r="24" customFormat="false" ht="15" hidden="false" customHeight="false" outlineLevel="0" collapsed="false">
      <c r="A24" s="28" t="s">
        <v>21</v>
      </c>
      <c r="B24" s="4" t="n">
        <v>7.0616</v>
      </c>
      <c r="C24" s="29" t="n">
        <v>7.2739</v>
      </c>
      <c r="D24" s="29" t="n">
        <v>7.3042</v>
      </c>
      <c r="E24" s="29" t="n">
        <v>7.3649</v>
      </c>
      <c r="F24" s="29" t="n">
        <v>7.4862</v>
      </c>
      <c r="G24" s="29" t="n">
        <v>7.5468</v>
      </c>
      <c r="H24" s="36" t="n">
        <v>7.7288</v>
      </c>
      <c r="I24" s="29" t="n">
        <v>7.3915</v>
      </c>
      <c r="J24" s="36" t="n">
        <v>0.11328</v>
      </c>
      <c r="K24" s="37" t="n">
        <v>8000</v>
      </c>
      <c r="L24" s="37"/>
      <c r="M24" s="1" t="s">
        <v>21</v>
      </c>
      <c r="N24" s="1" t="n">
        <v>6.91</v>
      </c>
      <c r="O24" s="1" t="n">
        <v>7.1223</v>
      </c>
      <c r="P24" s="1" t="n">
        <v>7.1526</v>
      </c>
      <c r="Q24" s="1" t="n">
        <v>7.1526</v>
      </c>
      <c r="R24" s="1" t="n">
        <v>7.1829</v>
      </c>
      <c r="S24" s="1" t="n">
        <v>7.2436</v>
      </c>
      <c r="T24" s="1" t="n">
        <v>7.3649</v>
      </c>
      <c r="U24" s="1" t="n">
        <v>7.1678</v>
      </c>
      <c r="V24" s="1" t="n">
        <v>0.052197</v>
      </c>
      <c r="W24" s="1" t="n">
        <v>5405</v>
      </c>
      <c r="Y24" s="1" t="s">
        <v>21</v>
      </c>
      <c r="Z24" s="1" t="n">
        <v>7.0313</v>
      </c>
      <c r="AA24" s="1" t="n">
        <v>7.1829</v>
      </c>
      <c r="AB24" s="1" t="n">
        <v>7.1829</v>
      </c>
      <c r="AC24" s="1" t="n">
        <v>7.2132</v>
      </c>
      <c r="AD24" s="1" t="n">
        <v>7.2132</v>
      </c>
      <c r="AE24" s="1" t="n">
        <v>7.2436</v>
      </c>
      <c r="AF24" s="1" t="n">
        <v>7.2739</v>
      </c>
      <c r="AG24" s="1" t="n">
        <v>7.204</v>
      </c>
      <c r="AH24" s="1" t="n">
        <v>0.032283</v>
      </c>
      <c r="AI24" s="1" t="n">
        <v>5946</v>
      </c>
    </row>
    <row r="25" customFormat="false" ht="15" hidden="false" customHeight="false" outlineLevel="0" collapsed="false">
      <c r="A25" s="28" t="s">
        <v>22</v>
      </c>
      <c r="B25" s="4" t="n">
        <v>3.05</v>
      </c>
      <c r="C25" s="29" t="n">
        <v>3.4</v>
      </c>
      <c r="D25" s="29" t="n">
        <v>3.45</v>
      </c>
      <c r="E25" s="29" t="n">
        <v>4.3</v>
      </c>
      <c r="F25" s="29" t="n">
        <v>5.7</v>
      </c>
      <c r="G25" s="29" t="n">
        <v>5.95</v>
      </c>
      <c r="H25" s="29" t="n">
        <v>6</v>
      </c>
      <c r="I25" s="29" t="n">
        <v>4.5163</v>
      </c>
      <c r="J25" s="29" t="n">
        <v>1.0448</v>
      </c>
      <c r="K25" s="37" t="n">
        <v>8000</v>
      </c>
      <c r="L25" s="37"/>
      <c r="M25" s="1" t="s">
        <v>22</v>
      </c>
      <c r="N25" s="1" t="n">
        <v>3.1</v>
      </c>
      <c r="O25" s="1" t="n">
        <v>3.55</v>
      </c>
      <c r="P25" s="1" t="n">
        <v>3.85</v>
      </c>
      <c r="Q25" s="1" t="n">
        <v>4.8</v>
      </c>
      <c r="R25" s="1" t="n">
        <v>5.3</v>
      </c>
      <c r="S25" s="1" t="n">
        <v>5.35</v>
      </c>
      <c r="T25" s="1" t="n">
        <v>5.4</v>
      </c>
      <c r="U25" s="1" t="n">
        <v>4.5812</v>
      </c>
      <c r="V25" s="1" t="n">
        <v>0.7511</v>
      </c>
      <c r="W25" s="1" t="n">
        <v>5405</v>
      </c>
      <c r="Y25" s="1" t="s">
        <v>22</v>
      </c>
      <c r="Z25" s="1" t="n">
        <v>1.65</v>
      </c>
      <c r="AA25" s="1" t="n">
        <v>1.95</v>
      </c>
      <c r="AB25" s="1" t="n">
        <v>2.4</v>
      </c>
      <c r="AC25" s="1" t="n">
        <v>2.9</v>
      </c>
      <c r="AD25" s="1" t="n">
        <v>3</v>
      </c>
      <c r="AE25" s="1" t="n">
        <v>3.05</v>
      </c>
      <c r="AF25" s="1" t="n">
        <v>3.2</v>
      </c>
      <c r="AG25" s="1" t="n">
        <v>2.6902</v>
      </c>
      <c r="AH25" s="1" t="n">
        <v>0.41614</v>
      </c>
      <c r="AI25" s="1" t="n">
        <v>5946</v>
      </c>
    </row>
    <row r="26" customFormat="false" ht="15" hidden="false" customHeight="false" outlineLevel="0" collapsed="false">
      <c r="A26" s="35" t="s">
        <v>23</v>
      </c>
      <c r="B26" s="4" t="s">
        <v>126</v>
      </c>
      <c r="K26" s="37"/>
      <c r="L26" s="37"/>
      <c r="M26" s="35" t="s">
        <v>23</v>
      </c>
      <c r="N26" s="1" t="s">
        <v>126</v>
      </c>
      <c r="Y26" s="35" t="s">
        <v>23</v>
      </c>
      <c r="Z26" s="4" t="s">
        <v>127</v>
      </c>
      <c r="AA26" s="29"/>
    </row>
    <row r="27" customFormat="false" ht="15" hidden="false" customHeight="false" outlineLevel="0" collapsed="false">
      <c r="A27" s="35" t="s">
        <v>121</v>
      </c>
      <c r="B27" s="4" t="n">
        <v>7.4</v>
      </c>
      <c r="K27" s="37"/>
      <c r="L27" s="37"/>
      <c r="M27" s="35" t="s">
        <v>121</v>
      </c>
      <c r="N27" s="1" t="n">
        <v>7</v>
      </c>
      <c r="Y27" s="35" t="s">
        <v>121</v>
      </c>
      <c r="Z27" s="4" t="n">
        <v>7.1</v>
      </c>
      <c r="AA27" s="29"/>
    </row>
    <row r="28" customFormat="false" ht="15" hidden="false" customHeight="false" outlineLevel="0" collapsed="false">
      <c r="K28" s="37"/>
      <c r="L28" s="37"/>
    </row>
    <row r="29" customFormat="false" ht="15" hidden="false" customHeight="false" outlineLevel="0" collapsed="false">
      <c r="A29" s="28" t="s">
        <v>128</v>
      </c>
      <c r="K29" s="37"/>
      <c r="L29" s="37"/>
      <c r="M29" s="1" t="s">
        <v>128</v>
      </c>
      <c r="Y29" s="1" t="s">
        <v>128</v>
      </c>
    </row>
    <row r="30" customFormat="false" ht="15" hidden="false" customHeight="false" outlineLevel="0" collapsed="false">
      <c r="B30" s="4" t="s">
        <v>3</v>
      </c>
      <c r="C30" s="29" t="s">
        <v>4</v>
      </c>
      <c r="D30" s="29" t="s">
        <v>5</v>
      </c>
      <c r="E30" s="29" t="s">
        <v>6</v>
      </c>
      <c r="F30" s="29" t="s">
        <v>7</v>
      </c>
      <c r="G30" s="29" t="s">
        <v>8</v>
      </c>
      <c r="H30" s="29" t="s">
        <v>9</v>
      </c>
      <c r="K30" s="37"/>
      <c r="L30" s="37"/>
      <c r="N30" s="1" t="s">
        <v>3</v>
      </c>
      <c r="O30" s="1" t="s">
        <v>4</v>
      </c>
      <c r="P30" s="1" t="s">
        <v>5</v>
      </c>
      <c r="Q30" s="1" t="s">
        <v>6</v>
      </c>
      <c r="R30" s="1" t="s">
        <v>7</v>
      </c>
      <c r="S30" s="1" t="s">
        <v>8</v>
      </c>
      <c r="T30" s="1" t="s">
        <v>9</v>
      </c>
      <c r="Z30" s="1" t="s">
        <v>3</v>
      </c>
      <c r="AA30" s="1" t="s">
        <v>4</v>
      </c>
      <c r="AB30" s="1" t="s">
        <v>5</v>
      </c>
      <c r="AC30" s="1" t="s">
        <v>6</v>
      </c>
      <c r="AD30" s="1" t="s">
        <v>7</v>
      </c>
      <c r="AE30" s="1" t="s">
        <v>8</v>
      </c>
      <c r="AF30" s="1" t="s">
        <v>9</v>
      </c>
    </row>
    <row r="31" customFormat="false" ht="15" hidden="false" customHeight="false" outlineLevel="0" collapsed="false">
      <c r="A31" s="28" t="s">
        <v>129</v>
      </c>
      <c r="B31" s="4" t="n">
        <v>46.332</v>
      </c>
      <c r="C31" s="29" t="n">
        <v>15.512</v>
      </c>
      <c r="D31" s="29" t="n">
        <v>0.51</v>
      </c>
      <c r="E31" s="29" t="n">
        <v>0.785</v>
      </c>
      <c r="F31" s="29" t="n">
        <v>35.447</v>
      </c>
      <c r="G31" s="29" t="n">
        <v>0.26841</v>
      </c>
      <c r="H31" s="29" t="n">
        <v>10.512</v>
      </c>
      <c r="K31" s="37"/>
      <c r="L31" s="37"/>
      <c r="M31" s="1" t="n">
        <v>1</v>
      </c>
      <c r="N31" s="1" t="n">
        <v>47.431</v>
      </c>
      <c r="O31" s="1" t="n">
        <v>15.544</v>
      </c>
      <c r="P31" s="1" t="n">
        <v>0.48</v>
      </c>
      <c r="Q31" s="1" t="n">
        <v>0.785</v>
      </c>
      <c r="R31" s="1" t="n">
        <v>35.599</v>
      </c>
      <c r="S31" s="1" t="n">
        <v>0.23808</v>
      </c>
      <c r="T31" s="1" t="n">
        <v>10.649</v>
      </c>
      <c r="Y31" s="1" t="n">
        <v>1</v>
      </c>
      <c r="Z31" s="1" t="n">
        <v>43.796</v>
      </c>
      <c r="AA31" s="1" t="n">
        <v>15.776</v>
      </c>
      <c r="AB31" s="1" t="n">
        <v>0.5</v>
      </c>
      <c r="AC31" s="1" t="n">
        <v>0.87</v>
      </c>
      <c r="AD31" s="1" t="n">
        <v>35.175</v>
      </c>
      <c r="AE31" s="1" t="n">
        <v>0.086445</v>
      </c>
      <c r="AF31" s="1" t="n">
        <v>9.6663</v>
      </c>
    </row>
    <row r="32" customFormat="false" ht="15" hidden="false" customHeight="false" outlineLevel="0" collapsed="false">
      <c r="A32" s="28" t="s">
        <v>130</v>
      </c>
      <c r="B32" s="4" t="n">
        <v>9.7482</v>
      </c>
      <c r="C32" s="29" t="n">
        <v>21.258</v>
      </c>
      <c r="D32" s="29" t="n">
        <v>5.37</v>
      </c>
      <c r="E32" s="29" t="n">
        <v>0.785</v>
      </c>
      <c r="F32" s="29" t="n">
        <v>35.781</v>
      </c>
      <c r="G32" s="29" t="n">
        <v>0.26841</v>
      </c>
      <c r="H32" s="29" t="n">
        <v>13.219</v>
      </c>
      <c r="L32" s="37"/>
      <c r="M32" s="1" t="n">
        <v>2</v>
      </c>
      <c r="N32" s="1" t="n">
        <v>9.8684</v>
      </c>
      <c r="O32" s="1" t="n">
        <v>21.33</v>
      </c>
      <c r="P32" s="1" t="n">
        <v>5.3</v>
      </c>
      <c r="Q32" s="1" t="n">
        <v>0.78</v>
      </c>
      <c r="R32" s="1" t="n">
        <v>35.144</v>
      </c>
      <c r="S32" s="1" t="n">
        <v>0.20775</v>
      </c>
      <c r="T32" s="1" t="n">
        <v>16.284</v>
      </c>
      <c r="Y32" s="1" t="n">
        <v>2</v>
      </c>
      <c r="Z32" s="1" t="n">
        <v>9.3823</v>
      </c>
      <c r="AA32" s="1" t="n">
        <v>21.248</v>
      </c>
      <c r="AB32" s="1" t="n">
        <v>5.21</v>
      </c>
      <c r="AC32" s="1" t="n">
        <v>1.185</v>
      </c>
      <c r="AD32" s="1" t="n">
        <v>35.538</v>
      </c>
      <c r="AE32" s="1" t="n">
        <v>0.025792</v>
      </c>
      <c r="AF32" s="1" t="n">
        <v>15.968</v>
      </c>
    </row>
    <row r="33" customFormat="false" ht="15" hidden="false" customHeight="false" outlineLevel="0" collapsed="false">
      <c r="A33" s="28" t="s">
        <v>131</v>
      </c>
      <c r="B33" s="4" t="n">
        <v>9.7959</v>
      </c>
      <c r="C33" s="29" t="n">
        <v>21.435</v>
      </c>
      <c r="D33" s="29" t="n">
        <v>5.36</v>
      </c>
      <c r="E33" s="29" t="n">
        <v>0.765</v>
      </c>
      <c r="F33" s="29" t="n">
        <v>35.72</v>
      </c>
      <c r="G33" s="29" t="n">
        <v>0.29873</v>
      </c>
      <c r="H33" s="29" t="n">
        <v>13.7</v>
      </c>
      <c r="M33" s="1" t="n">
        <v>3</v>
      </c>
      <c r="N33" s="1" t="n">
        <v>9.8765</v>
      </c>
      <c r="O33" s="1" t="n">
        <v>21.083</v>
      </c>
      <c r="P33" s="1" t="n">
        <v>5.3</v>
      </c>
      <c r="Q33" s="1" t="n">
        <v>0.775</v>
      </c>
      <c r="R33" s="1" t="n">
        <v>35.266</v>
      </c>
      <c r="S33" s="1" t="n">
        <v>0.20775</v>
      </c>
      <c r="T33" s="1" t="n">
        <v>16.196</v>
      </c>
      <c r="Y33" s="1" t="n">
        <v>3</v>
      </c>
      <c r="Z33" s="1" t="n">
        <v>10.49</v>
      </c>
      <c r="AA33" s="1" t="n">
        <v>21.82</v>
      </c>
      <c r="AB33" s="1" t="n">
        <v>4.925</v>
      </c>
      <c r="AC33" s="1" t="n">
        <v>0.795</v>
      </c>
      <c r="AD33" s="1" t="n">
        <v>35.144</v>
      </c>
      <c r="AE33" s="1" t="n">
        <v>0.025792</v>
      </c>
      <c r="AF33" s="1" t="n">
        <v>15.379</v>
      </c>
    </row>
    <row r="34" customFormat="false" ht="15" hidden="false" customHeight="false" outlineLevel="0" collapsed="false">
      <c r="A34" s="28" t="s">
        <v>132</v>
      </c>
      <c r="B34" s="4" t="s">
        <v>133</v>
      </c>
      <c r="C34" s="29" t="n">
        <v>20.471</v>
      </c>
      <c r="D34" s="29" t="n">
        <v>5.35</v>
      </c>
      <c r="E34" s="29" t="n">
        <v>0.78</v>
      </c>
      <c r="F34" s="29" t="n">
        <v>34.902</v>
      </c>
      <c r="G34" s="29" t="n">
        <v>0.29873</v>
      </c>
      <c r="H34" s="29" t="n">
        <v>13.609</v>
      </c>
      <c r="K34" s="4"/>
      <c r="L34" s="40"/>
      <c r="M34" s="1" t="n">
        <v>4</v>
      </c>
      <c r="N34" s="1" t="n">
        <v>9.8684</v>
      </c>
      <c r="O34" s="1" t="n">
        <v>21.111</v>
      </c>
      <c r="P34" s="1" t="n">
        <v>5.3</v>
      </c>
      <c r="Q34" s="1" t="n">
        <v>0.78</v>
      </c>
      <c r="R34" s="1" t="n">
        <v>35.357</v>
      </c>
      <c r="S34" s="1" t="n">
        <v>0.26841</v>
      </c>
      <c r="T34" s="1" t="n">
        <v>16.223</v>
      </c>
      <c r="Y34" s="1" t="n">
        <v>4</v>
      </c>
      <c r="Z34" s="1" t="n">
        <v>9.8928</v>
      </c>
      <c r="AA34" s="1" t="n">
        <v>21.283</v>
      </c>
      <c r="AB34" s="1" t="n">
        <v>5.28</v>
      </c>
      <c r="AC34" s="1" t="n">
        <v>0.785</v>
      </c>
      <c r="AD34" s="1" t="n">
        <v>35.751</v>
      </c>
      <c r="AE34" s="1" t="n">
        <v>0.20775</v>
      </c>
      <c r="AF34" s="1" t="n">
        <v>17.267</v>
      </c>
    </row>
    <row r="35" customFormat="false" ht="15" hidden="false" customHeight="false" outlineLevel="0" collapsed="false">
      <c r="A35" s="28" t="s">
        <v>134</v>
      </c>
      <c r="B35" s="4" t="s">
        <v>135</v>
      </c>
      <c r="C35" s="29" t="n">
        <v>20.654</v>
      </c>
      <c r="D35" s="29" t="n">
        <v>5.355</v>
      </c>
      <c r="E35" s="29" t="n">
        <v>0.8</v>
      </c>
      <c r="F35" s="29" t="n">
        <v>35.751</v>
      </c>
      <c r="G35" s="29" t="n">
        <v>0.29873</v>
      </c>
      <c r="H35" s="29" t="n">
        <v>13.641</v>
      </c>
      <c r="M35" s="1" t="n">
        <v>5</v>
      </c>
      <c r="N35" s="1" t="n">
        <v>9.8684</v>
      </c>
      <c r="O35" s="1" t="n">
        <v>21.405</v>
      </c>
      <c r="P35" s="1" t="n">
        <v>5.3</v>
      </c>
      <c r="Q35" s="1" t="n">
        <v>0.78</v>
      </c>
      <c r="R35" s="1" t="n">
        <v>35.387</v>
      </c>
      <c r="S35" s="1" t="n">
        <v>0.26841</v>
      </c>
      <c r="T35" s="1" t="n">
        <v>16.107</v>
      </c>
      <c r="Y35" s="1" t="n">
        <v>5</v>
      </c>
      <c r="Z35" s="1" t="n">
        <v>9.901</v>
      </c>
      <c r="AA35" s="1" t="n">
        <v>21.488</v>
      </c>
      <c r="AB35" s="1" t="n">
        <v>5.275</v>
      </c>
      <c r="AC35" s="1" t="n">
        <v>0.785</v>
      </c>
      <c r="AD35" s="1" t="n">
        <v>35.66</v>
      </c>
      <c r="AE35" s="1" t="n">
        <v>0.20775</v>
      </c>
      <c r="AF35" s="1" t="n">
        <v>17.303</v>
      </c>
    </row>
    <row r="36" customFormat="false" ht="15" hidden="false" customHeight="false" outlineLevel="0" collapsed="false">
      <c r="A36" s="28" t="s">
        <v>136</v>
      </c>
      <c r="B36" s="4" t="s">
        <v>137</v>
      </c>
      <c r="C36" s="29" t="n">
        <v>20.736</v>
      </c>
      <c r="D36" s="29" t="n">
        <v>5.355</v>
      </c>
      <c r="E36" s="29" t="n">
        <v>0.805</v>
      </c>
      <c r="F36" s="29" t="n">
        <v>35.66</v>
      </c>
      <c r="G36" s="29" t="n">
        <v>0.29873</v>
      </c>
      <c r="H36" s="29" t="n">
        <v>13.632</v>
      </c>
      <c r="M36" s="1" t="n">
        <v>6</v>
      </c>
      <c r="N36" s="1" t="n">
        <v>9.8684</v>
      </c>
      <c r="O36" s="1" t="n">
        <v>20.813</v>
      </c>
      <c r="P36" s="1" t="n">
        <v>5.295</v>
      </c>
      <c r="Q36" s="1" t="n">
        <v>0.785</v>
      </c>
      <c r="R36" s="1" t="n">
        <v>35.508</v>
      </c>
      <c r="S36" s="1" t="n">
        <v>0.23808</v>
      </c>
      <c r="T36" s="1" t="n">
        <v>16.157</v>
      </c>
      <c r="Y36" s="1" t="n">
        <v>6</v>
      </c>
      <c r="Z36" s="1" t="n">
        <v>9.901</v>
      </c>
      <c r="AA36" s="1" t="n">
        <v>21.513</v>
      </c>
      <c r="AB36" s="1" t="n">
        <v>5.28</v>
      </c>
      <c r="AC36" s="1" t="n">
        <v>0.78</v>
      </c>
      <c r="AD36" s="1" t="n">
        <v>35.569</v>
      </c>
      <c r="AE36" s="1" t="n">
        <v>0.20775</v>
      </c>
      <c r="AF36" s="1" t="n">
        <v>17.195</v>
      </c>
    </row>
    <row r="37" customFormat="false" ht="15" hidden="false" customHeight="false" outlineLevel="0" collapsed="false">
      <c r="A37" s="28" t="s">
        <v>138</v>
      </c>
      <c r="B37" s="4" t="s">
        <v>139</v>
      </c>
      <c r="C37" s="29" t="n">
        <v>21.307</v>
      </c>
      <c r="D37" s="29" t="n">
        <v>5.355</v>
      </c>
      <c r="E37" s="29" t="n">
        <v>0.795</v>
      </c>
      <c r="F37" s="29" t="n">
        <v>36.054</v>
      </c>
      <c r="G37" s="29" t="n">
        <v>0.29873</v>
      </c>
      <c r="H37" s="29" t="n">
        <v>13.713</v>
      </c>
      <c r="M37" s="1" t="n">
        <v>7</v>
      </c>
      <c r="N37" s="1" t="n">
        <v>9.8765</v>
      </c>
      <c r="O37" s="1" t="n">
        <v>20.648</v>
      </c>
      <c r="P37" s="1" t="n">
        <v>5.295</v>
      </c>
      <c r="Q37" s="1" t="n">
        <v>0.78</v>
      </c>
      <c r="R37" s="1" t="n">
        <v>35.175</v>
      </c>
      <c r="S37" s="1" t="n">
        <v>0.26841</v>
      </c>
      <c r="T37" s="1" t="n">
        <v>16.095</v>
      </c>
      <c r="Y37" s="1" t="n">
        <v>7</v>
      </c>
      <c r="Z37" s="1" t="n">
        <v>9.8928</v>
      </c>
      <c r="AA37" s="1" t="n">
        <v>20.787</v>
      </c>
      <c r="AB37" s="1" t="n">
        <v>5.285</v>
      </c>
      <c r="AC37" s="1" t="n">
        <v>0.78</v>
      </c>
      <c r="AD37" s="1" t="n">
        <v>35.66</v>
      </c>
      <c r="AE37" s="1" t="n">
        <v>0.20775</v>
      </c>
      <c r="AF37" s="1" t="n">
        <v>17.165</v>
      </c>
    </row>
    <row r="38" customFormat="false" ht="15" hidden="false" customHeight="false" outlineLevel="0" collapsed="false">
      <c r="A38" s="28" t="s">
        <v>140</v>
      </c>
      <c r="B38" s="4" t="s">
        <v>137</v>
      </c>
      <c r="C38" s="29" t="n">
        <v>21.344</v>
      </c>
      <c r="D38" s="29" t="n">
        <v>5.36</v>
      </c>
      <c r="E38" s="29" t="n">
        <v>0.8</v>
      </c>
      <c r="F38" s="29" t="n">
        <v>35.751</v>
      </c>
      <c r="G38" s="29" t="n">
        <v>0.29873</v>
      </c>
      <c r="H38" s="29" t="n">
        <v>13.691</v>
      </c>
      <c r="M38" s="1" t="n">
        <v>8</v>
      </c>
      <c r="N38" s="1" t="n">
        <v>9.8441</v>
      </c>
      <c r="O38" s="1" t="n">
        <v>20.778</v>
      </c>
      <c r="P38" s="1" t="n">
        <v>5.305</v>
      </c>
      <c r="Q38" s="1" t="n">
        <v>0.79</v>
      </c>
      <c r="R38" s="1" t="n">
        <v>35.478</v>
      </c>
      <c r="S38" s="1" t="n">
        <v>0.23808</v>
      </c>
      <c r="T38" s="1" t="n">
        <v>16.035</v>
      </c>
      <c r="Y38" s="1" t="n">
        <v>8</v>
      </c>
      <c r="Z38" s="1" t="n">
        <v>9.8928</v>
      </c>
      <c r="AA38" s="1" t="n">
        <v>20.974</v>
      </c>
      <c r="AB38" s="1" t="n">
        <v>5.275</v>
      </c>
      <c r="AC38" s="1" t="n">
        <v>0.79</v>
      </c>
      <c r="AD38" s="1" t="n">
        <v>35.72</v>
      </c>
      <c r="AE38" s="1" t="n">
        <v>0.20775</v>
      </c>
      <c r="AF38" s="1" t="n">
        <v>17.255</v>
      </c>
    </row>
    <row r="39" customFormat="false" ht="15" hidden="false" customHeight="false" outlineLevel="0" collapsed="false">
      <c r="A39" s="28" t="s">
        <v>141</v>
      </c>
      <c r="B39" s="4" t="s">
        <v>135</v>
      </c>
      <c r="C39" s="29" t="n">
        <v>20.786</v>
      </c>
      <c r="D39" s="29" t="n">
        <v>5.36</v>
      </c>
      <c r="E39" s="29" t="n">
        <v>0.795</v>
      </c>
      <c r="F39" s="29" t="n">
        <v>35.751</v>
      </c>
      <c r="G39" s="29" t="n">
        <v>0.29873</v>
      </c>
      <c r="H39" s="29" t="n">
        <v>13.71</v>
      </c>
      <c r="M39" s="1" t="n">
        <v>9</v>
      </c>
      <c r="N39" s="1" t="n">
        <v>9.8441</v>
      </c>
      <c r="O39" s="1" t="n">
        <v>21.129</v>
      </c>
      <c r="P39" s="1" t="n">
        <v>5.3</v>
      </c>
      <c r="Q39" s="1" t="n">
        <v>0.795</v>
      </c>
      <c r="R39" s="1" t="n">
        <v>35.447</v>
      </c>
      <c r="S39" s="1" t="n">
        <v>0.23808</v>
      </c>
      <c r="T39" s="1" t="n">
        <v>16.063</v>
      </c>
      <c r="Y39" s="1" t="n">
        <v>9</v>
      </c>
      <c r="Z39" s="1" t="n">
        <v>9.901</v>
      </c>
      <c r="AA39" s="1" t="n">
        <v>20.919</v>
      </c>
      <c r="AB39" s="1" t="n">
        <v>5.265</v>
      </c>
      <c r="AC39" s="1" t="n">
        <v>0.795</v>
      </c>
      <c r="AD39" s="1" t="n">
        <v>34.962</v>
      </c>
      <c r="AE39" s="1" t="n">
        <v>0.20775</v>
      </c>
      <c r="AF39" s="1" t="n">
        <v>17.073</v>
      </c>
    </row>
    <row r="40" customFormat="false" ht="15" hidden="false" customHeight="false" outlineLevel="0" collapsed="false">
      <c r="A40" s="28" t="s">
        <v>142</v>
      </c>
      <c r="B40" s="4" t="s">
        <v>143</v>
      </c>
      <c r="C40" s="29" t="n">
        <v>21.209</v>
      </c>
      <c r="D40" s="29" t="n">
        <v>5.35</v>
      </c>
      <c r="E40" s="29" t="n">
        <v>0.775</v>
      </c>
      <c r="F40" s="29" t="n">
        <v>35.296</v>
      </c>
      <c r="G40" s="29" t="n">
        <v>0.29873</v>
      </c>
      <c r="H40" s="29" t="n">
        <v>13.655</v>
      </c>
      <c r="M40" s="1" t="n">
        <v>10</v>
      </c>
      <c r="N40" s="1" t="n">
        <v>9.8441</v>
      </c>
      <c r="O40" s="1" t="n">
        <v>21.326</v>
      </c>
      <c r="P40" s="1" t="n">
        <v>5.295</v>
      </c>
      <c r="Q40" s="1" t="n">
        <v>0.8</v>
      </c>
      <c r="R40" s="1" t="n">
        <v>35.478</v>
      </c>
      <c r="S40" s="1" t="n">
        <v>0.23808</v>
      </c>
      <c r="T40" s="1" t="n">
        <v>16.101</v>
      </c>
      <c r="Y40" s="1" t="n">
        <v>10</v>
      </c>
      <c r="Z40" s="1" t="n">
        <v>9.8928</v>
      </c>
      <c r="AA40" s="1" t="n">
        <v>21.293</v>
      </c>
      <c r="AB40" s="1" t="n">
        <v>5.27</v>
      </c>
      <c r="AC40" s="1" t="n">
        <v>0.795</v>
      </c>
      <c r="AD40" s="1" t="n">
        <v>34.902</v>
      </c>
      <c r="AE40" s="1" t="n">
        <v>0.20775</v>
      </c>
      <c r="AF40" s="1" t="n">
        <v>17.021</v>
      </c>
    </row>
    <row r="41" customFormat="false" ht="15" hidden="false" customHeight="false" outlineLevel="0" collapsed="false">
      <c r="A41" s="28" t="s">
        <v>144</v>
      </c>
      <c r="B41" s="4" t="s">
        <v>145</v>
      </c>
      <c r="C41" s="29" t="n">
        <v>20.68</v>
      </c>
      <c r="D41" s="29" t="n">
        <v>5.345</v>
      </c>
      <c r="E41" s="29" t="n">
        <v>0.795</v>
      </c>
      <c r="F41" s="29" t="n">
        <v>34.902</v>
      </c>
      <c r="G41" s="29" t="n">
        <v>0.29873</v>
      </c>
      <c r="H41" s="29" t="n">
        <v>13.562</v>
      </c>
      <c r="M41" s="1" t="n">
        <v>11</v>
      </c>
      <c r="N41" s="1" t="n">
        <v>9.8522</v>
      </c>
      <c r="O41" s="1" t="n">
        <v>20.793</v>
      </c>
      <c r="P41" s="1" t="n">
        <v>5.3</v>
      </c>
      <c r="Q41" s="1" t="n">
        <v>0.79</v>
      </c>
      <c r="R41" s="1" t="n">
        <v>35.296</v>
      </c>
      <c r="S41" s="1" t="n">
        <v>0.20775</v>
      </c>
      <c r="T41" s="1" t="n">
        <v>15.883</v>
      </c>
      <c r="Y41" s="1" t="n">
        <v>11</v>
      </c>
      <c r="Z41" s="1" t="n">
        <v>9.8928</v>
      </c>
      <c r="AA41" s="1" t="n">
        <v>21.485</v>
      </c>
      <c r="AB41" s="1" t="n">
        <v>5.28</v>
      </c>
      <c r="AC41" s="1" t="n">
        <v>0.785</v>
      </c>
      <c r="AD41" s="1" t="n">
        <v>35.569</v>
      </c>
      <c r="AE41" s="1" t="n">
        <v>0.23808</v>
      </c>
      <c r="AF41" s="1" t="n">
        <v>17.11</v>
      </c>
    </row>
    <row r="42" customFormat="false" ht="15" hidden="false" customHeight="false" outlineLevel="0" collapsed="false">
      <c r="A42" s="28" t="s">
        <v>146</v>
      </c>
      <c r="B42" s="4" t="s">
        <v>147</v>
      </c>
      <c r="C42" s="29" t="n">
        <v>21.187</v>
      </c>
      <c r="D42" s="29" t="n">
        <v>5.345</v>
      </c>
      <c r="E42" s="29" t="n">
        <v>0.765</v>
      </c>
      <c r="F42" s="29" t="n">
        <v>35.084</v>
      </c>
      <c r="G42" s="29" t="n">
        <v>0.26841</v>
      </c>
      <c r="H42" s="29" t="n">
        <v>13.721</v>
      </c>
      <c r="M42" s="1" t="n">
        <v>12</v>
      </c>
      <c r="N42" s="1" t="n">
        <v>14.068</v>
      </c>
      <c r="O42" s="1" t="n">
        <v>13.477</v>
      </c>
      <c r="P42" s="1" t="n">
        <v>3.915</v>
      </c>
      <c r="Q42" s="1" t="n">
        <v>0.35</v>
      </c>
      <c r="R42" s="1" t="n">
        <v>20.436</v>
      </c>
      <c r="S42" s="1" t="n">
        <v>0.26841</v>
      </c>
      <c r="T42" s="1" t="n">
        <v>15.9</v>
      </c>
      <c r="Y42" s="1" t="n">
        <v>12</v>
      </c>
      <c r="Z42" s="1" t="n">
        <v>9.8928</v>
      </c>
      <c r="AA42" s="1" t="n">
        <v>20.897</v>
      </c>
      <c r="AB42" s="1" t="n">
        <v>5.275</v>
      </c>
      <c r="AC42" s="1" t="n">
        <v>0.79</v>
      </c>
      <c r="AD42" s="1" t="n">
        <v>35.599</v>
      </c>
      <c r="AE42" s="1" t="n">
        <v>0.20775</v>
      </c>
      <c r="AF42" s="1" t="n">
        <v>17.104</v>
      </c>
    </row>
    <row r="43" customFormat="false" ht="15" hidden="false" customHeight="false" outlineLevel="0" collapsed="false">
      <c r="A43" s="28" t="s">
        <v>148</v>
      </c>
      <c r="B43" s="4" t="s">
        <v>133</v>
      </c>
      <c r="C43" s="29" t="n">
        <v>21.211</v>
      </c>
      <c r="D43" s="29" t="n">
        <v>5.345</v>
      </c>
      <c r="E43" s="29" t="n">
        <v>0.785</v>
      </c>
      <c r="F43" s="29" t="n">
        <v>35.266</v>
      </c>
      <c r="G43" s="29" t="n">
        <v>0.29873</v>
      </c>
      <c r="H43" s="29" t="n">
        <v>13.705</v>
      </c>
      <c r="M43" s="1" t="s">
        <v>17</v>
      </c>
      <c r="N43" s="1" t="n">
        <v>13.343</v>
      </c>
      <c r="O43" s="1" t="n">
        <v>19.953</v>
      </c>
      <c r="P43" s="1" t="n">
        <v>4.7821</v>
      </c>
      <c r="Q43" s="1" t="n">
        <v>0.74917</v>
      </c>
      <c r="R43" s="1" t="n">
        <v>34.131</v>
      </c>
      <c r="S43" s="1" t="n">
        <v>0.24061</v>
      </c>
      <c r="T43" s="1" t="n">
        <v>15.641</v>
      </c>
      <c r="Y43" s="1" t="n">
        <v>13</v>
      </c>
      <c r="Z43" s="1" t="n">
        <v>9.9092</v>
      </c>
      <c r="AA43" s="1" t="n">
        <v>21.468</v>
      </c>
      <c r="AB43" s="1" t="n">
        <v>5.28</v>
      </c>
      <c r="AC43" s="1" t="n">
        <v>0.775</v>
      </c>
      <c r="AD43" s="1" t="n">
        <v>35.629</v>
      </c>
      <c r="AE43" s="1" t="n">
        <v>0.20775</v>
      </c>
      <c r="AF43" s="1" t="n">
        <v>17.102</v>
      </c>
    </row>
    <row r="44" customFormat="false" ht="15" hidden="false" customHeight="false" outlineLevel="0" collapsed="false">
      <c r="A44" s="28" t="s">
        <v>149</v>
      </c>
      <c r="B44" s="4" t="s">
        <v>135</v>
      </c>
      <c r="C44" s="29" t="n">
        <v>21.062</v>
      </c>
      <c r="D44" s="29" t="n">
        <v>5.355</v>
      </c>
      <c r="E44" s="29" t="n">
        <v>0.8</v>
      </c>
      <c r="F44" s="29" t="n">
        <v>35.811</v>
      </c>
      <c r="G44" s="29" t="n">
        <v>0.29873</v>
      </c>
      <c r="H44" s="29" t="n">
        <v>13.713</v>
      </c>
      <c r="M44" s="1" t="s">
        <v>26</v>
      </c>
      <c r="N44" s="1" t="n">
        <v>10.803</v>
      </c>
      <c r="O44" s="1" t="n">
        <v>2.5916</v>
      </c>
      <c r="P44" s="1" t="n">
        <v>1.412</v>
      </c>
      <c r="Q44" s="1" t="n">
        <v>0.12591</v>
      </c>
      <c r="R44" s="1" t="n">
        <v>4.315</v>
      </c>
      <c r="S44" s="1" t="n">
        <v>0.024048</v>
      </c>
      <c r="T44" s="1" t="n">
        <v>1.5766</v>
      </c>
      <c r="Y44" s="1" t="n">
        <v>14</v>
      </c>
      <c r="Z44" s="1" t="n">
        <v>9.8847</v>
      </c>
      <c r="AA44" s="1" t="n">
        <v>21.128</v>
      </c>
      <c r="AB44" s="1" t="n">
        <v>5.285</v>
      </c>
      <c r="AC44" s="1" t="n">
        <v>0.785</v>
      </c>
      <c r="AD44" s="1" t="n">
        <v>35.538</v>
      </c>
      <c r="AE44" s="1" t="n">
        <v>0.20775</v>
      </c>
      <c r="AF44" s="1" t="n">
        <v>17.082</v>
      </c>
    </row>
    <row r="45" customFormat="false" ht="15" hidden="false" customHeight="false" outlineLevel="0" collapsed="false">
      <c r="A45" s="28" t="s">
        <v>150</v>
      </c>
      <c r="B45" s="4" t="s">
        <v>137</v>
      </c>
      <c r="C45" s="29" t="n">
        <v>21.411</v>
      </c>
      <c r="D45" s="29" t="n">
        <v>5.355</v>
      </c>
      <c r="E45" s="29" t="n">
        <v>0.805</v>
      </c>
      <c r="F45" s="29" t="n">
        <v>35.781</v>
      </c>
      <c r="G45" s="29" t="n">
        <v>0.29873</v>
      </c>
      <c r="H45" s="29" t="n">
        <v>13.711</v>
      </c>
      <c r="M45" s="1" t="s">
        <v>27</v>
      </c>
      <c r="N45" s="1" t="n">
        <v>9.8441</v>
      </c>
      <c r="O45" s="1" t="n">
        <v>13.477</v>
      </c>
      <c r="P45" s="1" t="n">
        <v>0.48</v>
      </c>
      <c r="Q45" s="1" t="n">
        <v>0.35</v>
      </c>
      <c r="R45" s="1" t="n">
        <v>20.436</v>
      </c>
      <c r="S45" s="1" t="n">
        <v>0.20775</v>
      </c>
      <c r="T45" s="1" t="n">
        <v>10.649</v>
      </c>
      <c r="Y45" s="1" t="n">
        <v>15</v>
      </c>
      <c r="Z45" s="1" t="n">
        <v>9.901</v>
      </c>
      <c r="AA45" s="1" t="n">
        <v>21.522</v>
      </c>
      <c r="AB45" s="1" t="n">
        <v>5.28</v>
      </c>
      <c r="AC45" s="1" t="n">
        <v>0.78</v>
      </c>
      <c r="AD45" s="1" t="n">
        <v>35.811</v>
      </c>
      <c r="AE45" s="1" t="n">
        <v>0.23808</v>
      </c>
      <c r="AF45" s="1" t="n">
        <v>17.217</v>
      </c>
    </row>
    <row r="46" customFormat="false" ht="15" hidden="false" customHeight="false" outlineLevel="0" collapsed="false">
      <c r="A46" s="28" t="s">
        <v>151</v>
      </c>
      <c r="B46" s="4" t="s">
        <v>152</v>
      </c>
      <c r="C46" s="29" t="n">
        <v>20.872</v>
      </c>
      <c r="D46" s="29" t="n">
        <v>5.355</v>
      </c>
      <c r="E46" s="29" t="n">
        <v>0.78</v>
      </c>
      <c r="F46" s="29" t="n">
        <v>35.66</v>
      </c>
      <c r="G46" s="29" t="n">
        <v>0.29873</v>
      </c>
      <c r="H46" s="29" t="n">
        <v>13.683</v>
      </c>
      <c r="M46" s="1" t="s">
        <v>28</v>
      </c>
      <c r="N46" s="1" t="n">
        <v>47.431</v>
      </c>
      <c r="O46" s="1" t="n">
        <v>21.405</v>
      </c>
      <c r="P46" s="1" t="n">
        <v>5.305</v>
      </c>
      <c r="Q46" s="1" t="n">
        <v>0.8</v>
      </c>
      <c r="R46" s="1" t="n">
        <v>35.599</v>
      </c>
      <c r="S46" s="1" t="n">
        <v>0.26841</v>
      </c>
      <c r="T46" s="1" t="n">
        <v>16.284</v>
      </c>
      <c r="Y46" s="1" t="n">
        <v>16</v>
      </c>
      <c r="Z46" s="1" t="n">
        <v>9.901</v>
      </c>
      <c r="AA46" s="1" t="n">
        <v>21.517</v>
      </c>
      <c r="AB46" s="1" t="n">
        <v>5.285</v>
      </c>
      <c r="AC46" s="1" t="n">
        <v>0.775</v>
      </c>
      <c r="AD46" s="1" t="n">
        <v>35.902</v>
      </c>
      <c r="AE46" s="1" t="n">
        <v>0.26841</v>
      </c>
      <c r="AF46" s="1" t="n">
        <v>17.046</v>
      </c>
    </row>
    <row r="47" customFormat="false" ht="15" hidden="false" customHeight="false" outlineLevel="0" collapsed="false">
      <c r="A47" s="28" t="s">
        <v>153</v>
      </c>
      <c r="B47" s="4" t="s">
        <v>145</v>
      </c>
      <c r="C47" s="29" t="n">
        <v>20.649</v>
      </c>
      <c r="D47" s="29" t="n">
        <v>5.36</v>
      </c>
      <c r="E47" s="29" t="n">
        <v>0.78</v>
      </c>
      <c r="F47" s="29" t="n">
        <v>35.72</v>
      </c>
      <c r="G47" s="29" t="n">
        <v>0.29873</v>
      </c>
      <c r="H47" s="29" t="n">
        <v>13.707</v>
      </c>
      <c r="M47" s="35" t="s">
        <v>23</v>
      </c>
      <c r="N47" s="1" t="s">
        <v>154</v>
      </c>
      <c r="Y47" s="1" t="n">
        <v>17</v>
      </c>
      <c r="Z47" s="1" t="n">
        <v>9.8928</v>
      </c>
      <c r="AA47" s="1" t="n">
        <v>21.029</v>
      </c>
      <c r="AB47" s="1" t="n">
        <v>5.285</v>
      </c>
      <c r="AC47" s="1" t="n">
        <v>0.78</v>
      </c>
      <c r="AD47" s="1" t="n">
        <v>35.72</v>
      </c>
      <c r="AE47" s="1" t="n">
        <v>0.23808</v>
      </c>
      <c r="AF47" s="1" t="n">
        <v>17.023</v>
      </c>
    </row>
    <row r="48" customFormat="false" ht="15" hidden="false" customHeight="false" outlineLevel="0" collapsed="false">
      <c r="A48" s="28" t="s">
        <v>155</v>
      </c>
      <c r="B48" s="4" t="s">
        <v>156</v>
      </c>
      <c r="C48" s="29" t="n">
        <v>20.795</v>
      </c>
      <c r="D48" s="29" t="n">
        <v>5.36</v>
      </c>
      <c r="E48" s="29" t="n">
        <v>0.785</v>
      </c>
      <c r="F48" s="29" t="n">
        <v>35.872</v>
      </c>
      <c r="G48" s="29" t="n">
        <v>0.32906</v>
      </c>
      <c r="H48" s="29" t="n">
        <v>13.7</v>
      </c>
      <c r="M48" s="35" t="s">
        <v>121</v>
      </c>
      <c r="N48" s="1" t="s">
        <v>82</v>
      </c>
      <c r="Y48" s="1" t="n">
        <v>18</v>
      </c>
      <c r="Z48" s="1" t="n">
        <v>9.8928</v>
      </c>
      <c r="AA48" s="1" t="n">
        <v>21.536</v>
      </c>
      <c r="AB48" s="1" t="n">
        <v>5.28</v>
      </c>
      <c r="AC48" s="1" t="n">
        <v>0.785</v>
      </c>
      <c r="AD48" s="1" t="n">
        <v>35.387</v>
      </c>
      <c r="AE48" s="1" t="n">
        <v>0.20775</v>
      </c>
      <c r="AF48" s="1" t="n">
        <v>16.943</v>
      </c>
    </row>
    <row r="49" customFormat="false" ht="15" hidden="false" customHeight="false" outlineLevel="0" collapsed="false">
      <c r="A49" s="28" t="s">
        <v>157</v>
      </c>
      <c r="B49" s="4" t="s">
        <v>145</v>
      </c>
      <c r="C49" s="29" t="n">
        <v>20.952</v>
      </c>
      <c r="D49" s="29" t="n">
        <v>5.36</v>
      </c>
      <c r="E49" s="29" t="n">
        <v>0.78</v>
      </c>
      <c r="F49" s="29" t="n">
        <v>35.72</v>
      </c>
      <c r="G49" s="29" t="n">
        <v>0.32906</v>
      </c>
      <c r="H49" s="29" t="n">
        <v>13.693</v>
      </c>
      <c r="Y49" s="1" t="n">
        <v>19</v>
      </c>
      <c r="Z49" s="1" t="n">
        <v>9.8928</v>
      </c>
      <c r="AA49" s="1" t="n">
        <v>21.252</v>
      </c>
      <c r="AB49" s="1" t="n">
        <v>5.28</v>
      </c>
      <c r="AC49" s="1" t="n">
        <v>0.785</v>
      </c>
      <c r="AD49" s="1" t="n">
        <v>35.599</v>
      </c>
      <c r="AE49" s="1" t="n">
        <v>0.20775</v>
      </c>
      <c r="AF49" s="1" t="n">
        <v>17.11</v>
      </c>
    </row>
    <row r="50" customFormat="false" ht="15" hidden="false" customHeight="false" outlineLevel="0" collapsed="false">
      <c r="A50" s="28" t="s">
        <v>158</v>
      </c>
      <c r="B50" s="4" t="s">
        <v>143</v>
      </c>
      <c r="C50" s="29" t="n">
        <v>21.204</v>
      </c>
      <c r="D50" s="29" t="n">
        <v>5.35</v>
      </c>
      <c r="E50" s="29" t="n">
        <v>0.775</v>
      </c>
      <c r="F50" s="29" t="n">
        <v>35.235</v>
      </c>
      <c r="G50" s="29" t="n">
        <v>0.32906</v>
      </c>
      <c r="H50" s="29" t="n">
        <v>13.652</v>
      </c>
      <c r="Y50" s="1" t="n">
        <v>20</v>
      </c>
      <c r="Z50" s="1" t="n">
        <v>9.8928</v>
      </c>
      <c r="AA50" s="1" t="n">
        <v>20.863</v>
      </c>
      <c r="AB50" s="1" t="n">
        <v>5.28</v>
      </c>
      <c r="AC50" s="1" t="n">
        <v>0.785</v>
      </c>
      <c r="AD50" s="1" t="n">
        <v>35.357</v>
      </c>
      <c r="AE50" s="1" t="n">
        <v>0.20775</v>
      </c>
      <c r="AF50" s="1" t="n">
        <v>16.911</v>
      </c>
    </row>
    <row r="51" customFormat="false" ht="15" hidden="false" customHeight="false" outlineLevel="0" collapsed="false">
      <c r="A51" s="28" t="s">
        <v>159</v>
      </c>
      <c r="B51" s="4" t="s">
        <v>143</v>
      </c>
      <c r="C51" s="29" t="n">
        <v>20.506</v>
      </c>
      <c r="D51" s="29" t="n">
        <v>5.345</v>
      </c>
      <c r="E51" s="29" t="n">
        <v>0.78</v>
      </c>
      <c r="F51" s="29" t="n">
        <v>34.902</v>
      </c>
      <c r="G51" s="29" t="n">
        <v>0.32906</v>
      </c>
      <c r="H51" s="29" t="n">
        <v>13.603</v>
      </c>
      <c r="Y51" s="1" t="n">
        <v>21</v>
      </c>
      <c r="Z51" s="1" t="n">
        <v>9.9092</v>
      </c>
      <c r="AA51" s="1" t="n">
        <v>20.836</v>
      </c>
      <c r="AB51" s="1" t="n">
        <v>5.275</v>
      </c>
      <c r="AC51" s="1" t="n">
        <v>0.78</v>
      </c>
      <c r="AD51" s="1" t="n">
        <v>35.629</v>
      </c>
      <c r="AE51" s="1" t="n">
        <v>0.20775</v>
      </c>
      <c r="AF51" s="1" t="n">
        <v>17.094</v>
      </c>
    </row>
    <row r="52" customFormat="false" ht="15" hidden="false" customHeight="false" outlineLevel="0" collapsed="false">
      <c r="A52" s="28" t="s">
        <v>160</v>
      </c>
      <c r="B52" s="4" t="s">
        <v>143</v>
      </c>
      <c r="C52" s="29" t="n">
        <v>21.069</v>
      </c>
      <c r="D52" s="29" t="n">
        <v>5.345</v>
      </c>
      <c r="E52" s="29" t="n">
        <v>0.78</v>
      </c>
      <c r="F52" s="29" t="n">
        <v>34.78</v>
      </c>
      <c r="G52" s="29" t="n">
        <v>0.29873</v>
      </c>
      <c r="H52" s="29" t="n">
        <v>13.606</v>
      </c>
      <c r="Y52" s="1" t="n">
        <v>22</v>
      </c>
      <c r="Z52" s="1" t="n">
        <v>9.8928</v>
      </c>
      <c r="AA52" s="1" t="n">
        <v>21.027</v>
      </c>
      <c r="AB52" s="1" t="n">
        <v>5.285</v>
      </c>
      <c r="AC52" s="1" t="n">
        <v>0.78</v>
      </c>
      <c r="AD52" s="1" t="n">
        <v>35.69</v>
      </c>
      <c r="AE52" s="1" t="n">
        <v>0.23808</v>
      </c>
      <c r="AF52" s="1" t="n">
        <v>17.129</v>
      </c>
    </row>
    <row r="53" customFormat="false" ht="15" hidden="false" customHeight="false" outlineLevel="0" collapsed="false">
      <c r="A53" s="28" t="s">
        <v>161</v>
      </c>
      <c r="B53" s="4" t="s">
        <v>133</v>
      </c>
      <c r="C53" s="29" t="n">
        <v>21.005</v>
      </c>
      <c r="D53" s="29" t="n">
        <v>5.35</v>
      </c>
      <c r="E53" s="29" t="n">
        <v>0.78</v>
      </c>
      <c r="F53" s="29" t="n">
        <v>35.235</v>
      </c>
      <c r="G53" s="29" t="n">
        <v>0.26841</v>
      </c>
      <c r="H53" s="29" t="n">
        <v>13.641</v>
      </c>
      <c r="Y53" s="1" t="n">
        <v>23</v>
      </c>
      <c r="Z53" s="1" t="n">
        <v>9.8928</v>
      </c>
      <c r="AA53" s="1" t="n">
        <v>21.396</v>
      </c>
      <c r="AB53" s="1" t="n">
        <v>5.285</v>
      </c>
      <c r="AC53" s="1" t="n">
        <v>0.78</v>
      </c>
      <c r="AD53" s="1" t="n">
        <v>35.478</v>
      </c>
      <c r="AE53" s="1" t="n">
        <v>0.20775</v>
      </c>
      <c r="AF53" s="1" t="n">
        <v>17.002</v>
      </c>
    </row>
    <row r="54" customFormat="false" ht="15" hidden="false" customHeight="false" outlineLevel="0" collapsed="false">
      <c r="A54" s="28" t="s">
        <v>162</v>
      </c>
      <c r="B54" s="4" t="s">
        <v>135</v>
      </c>
      <c r="C54" s="29" t="n">
        <v>21.061</v>
      </c>
      <c r="D54" s="29" t="n">
        <v>5.355</v>
      </c>
      <c r="E54" s="29" t="n">
        <v>0.8</v>
      </c>
      <c r="F54" s="29" t="n">
        <v>35.66</v>
      </c>
      <c r="G54" s="29" t="n">
        <v>0.26841</v>
      </c>
      <c r="H54" s="29" t="n">
        <v>13.632</v>
      </c>
      <c r="Y54" s="1" t="n">
        <v>24</v>
      </c>
      <c r="Z54" s="1" t="n">
        <v>9.8928</v>
      </c>
      <c r="AA54" s="1" t="n">
        <v>21.168</v>
      </c>
      <c r="AB54" s="1" t="n">
        <v>5.275</v>
      </c>
      <c r="AC54" s="1" t="n">
        <v>0.79</v>
      </c>
      <c r="AD54" s="1" t="n">
        <v>35.296</v>
      </c>
      <c r="AE54" s="1" t="n">
        <v>0.20775</v>
      </c>
      <c r="AF54" s="1" t="n">
        <v>16.913</v>
      </c>
    </row>
    <row r="55" customFormat="false" ht="15" hidden="false" customHeight="false" outlineLevel="0" collapsed="false">
      <c r="A55" s="28" t="s">
        <v>163</v>
      </c>
      <c r="B55" s="4" t="s">
        <v>137</v>
      </c>
      <c r="C55" s="29" t="n">
        <v>21.309</v>
      </c>
      <c r="D55" s="29" t="n">
        <v>5.355</v>
      </c>
      <c r="E55" s="29" t="n">
        <v>0.805</v>
      </c>
      <c r="F55" s="29" t="n">
        <v>35.751</v>
      </c>
      <c r="G55" s="29" t="n">
        <v>0.26841</v>
      </c>
      <c r="H55" s="29" t="n">
        <v>13.661</v>
      </c>
      <c r="Y55" s="1" t="s">
        <v>17</v>
      </c>
      <c r="Z55" s="1" t="n">
        <v>11.312</v>
      </c>
      <c r="AA55" s="1" t="n">
        <v>21.009</v>
      </c>
      <c r="AB55" s="1" t="n">
        <v>5.0623</v>
      </c>
      <c r="AC55" s="1" t="n">
        <v>0.80479</v>
      </c>
      <c r="AD55" s="1" t="n">
        <v>35.512</v>
      </c>
      <c r="AE55" s="1" t="n">
        <v>0.19512</v>
      </c>
      <c r="AF55" s="1" t="n">
        <v>16.67</v>
      </c>
    </row>
    <row r="56" customFormat="false" ht="15" hidden="false" customHeight="false" outlineLevel="0" collapsed="false">
      <c r="A56" s="28" t="s">
        <v>164</v>
      </c>
      <c r="B56" s="4" t="s">
        <v>139</v>
      </c>
      <c r="C56" s="29" t="n">
        <v>20.851</v>
      </c>
      <c r="D56" s="29" t="n">
        <v>5.355</v>
      </c>
      <c r="E56" s="29" t="n">
        <v>0.795</v>
      </c>
      <c r="F56" s="29" t="n">
        <v>35.72</v>
      </c>
      <c r="G56" s="29" t="n">
        <v>0.29873</v>
      </c>
      <c r="H56" s="29" t="n">
        <v>13.663</v>
      </c>
      <c r="Y56" s="1" t="s">
        <v>26</v>
      </c>
      <c r="Z56" s="1" t="n">
        <v>6.921</v>
      </c>
      <c r="AA56" s="1" t="n">
        <v>1.1486</v>
      </c>
      <c r="AB56" s="1" t="n">
        <v>0.97451</v>
      </c>
      <c r="AC56" s="1" t="n">
        <v>0.083033</v>
      </c>
      <c r="AD56" s="1" t="n">
        <v>0.25738</v>
      </c>
      <c r="AE56" s="1" t="n">
        <v>0.060599</v>
      </c>
      <c r="AF56" s="1" t="n">
        <v>1.5506</v>
      </c>
    </row>
    <row r="57" customFormat="false" ht="15" hidden="false" customHeight="false" outlineLevel="0" collapsed="false">
      <c r="A57" s="28" t="s">
        <v>165</v>
      </c>
      <c r="B57" s="4" t="s">
        <v>137</v>
      </c>
      <c r="C57" s="29" t="n">
        <v>21.347</v>
      </c>
      <c r="D57" s="29" t="n">
        <v>5.36</v>
      </c>
      <c r="E57" s="29" t="n">
        <v>0.8</v>
      </c>
      <c r="F57" s="29" t="n">
        <v>35.781</v>
      </c>
      <c r="G57" s="29" t="n">
        <v>0.29873</v>
      </c>
      <c r="H57" s="29" t="n">
        <v>13.66</v>
      </c>
      <c r="Y57" s="1" t="s">
        <v>27</v>
      </c>
      <c r="Z57" s="1" t="n">
        <v>9.3823</v>
      </c>
      <c r="AA57" s="1" t="n">
        <v>15.776</v>
      </c>
      <c r="AB57" s="1" t="n">
        <v>0.5</v>
      </c>
      <c r="AC57" s="1" t="n">
        <v>0.775</v>
      </c>
      <c r="AD57" s="1" t="n">
        <v>34.902</v>
      </c>
      <c r="AE57" s="1" t="n">
        <v>0.025792</v>
      </c>
      <c r="AF57" s="1" t="n">
        <v>9.6663</v>
      </c>
    </row>
    <row r="58" customFormat="false" ht="15" hidden="false" customHeight="false" outlineLevel="0" collapsed="false">
      <c r="A58" s="28" t="s">
        <v>17</v>
      </c>
      <c r="B58" s="4" t="s">
        <v>166</v>
      </c>
      <c r="C58" s="29" t="n">
        <v>20.81</v>
      </c>
      <c r="D58" s="29" t="n">
        <v>5.1748</v>
      </c>
      <c r="E58" s="29" t="n">
        <v>0.78796</v>
      </c>
      <c r="F58" s="29" t="n">
        <v>35.518</v>
      </c>
      <c r="G58" s="29" t="n">
        <v>0.29649</v>
      </c>
      <c r="H58" s="29" t="n">
        <v>13.533</v>
      </c>
      <c r="Y58" s="1" t="s">
        <v>28</v>
      </c>
      <c r="Z58" s="1" t="n">
        <v>43.796</v>
      </c>
      <c r="AA58" s="1" t="n">
        <v>21.82</v>
      </c>
      <c r="AB58" s="1" t="n">
        <v>5.285</v>
      </c>
      <c r="AC58" s="1" t="n">
        <v>1.185</v>
      </c>
      <c r="AD58" s="1" t="n">
        <v>35.902</v>
      </c>
      <c r="AE58" s="1" t="n">
        <v>0.26841</v>
      </c>
      <c r="AF58" s="1" t="n">
        <v>17.303</v>
      </c>
    </row>
    <row r="59" customFormat="false" ht="15" hidden="false" customHeight="false" outlineLevel="0" collapsed="false">
      <c r="A59" s="28" t="s">
        <v>26</v>
      </c>
      <c r="B59" s="4" t="s">
        <v>167</v>
      </c>
      <c r="C59" s="29" t="n">
        <v>1.0962</v>
      </c>
      <c r="D59" s="29" t="n">
        <v>0.93229</v>
      </c>
      <c r="E59" s="29" t="n">
        <v>0.011869</v>
      </c>
      <c r="F59" s="29" t="n">
        <v>0.35616</v>
      </c>
      <c r="G59" s="29" t="n">
        <v>0.018668</v>
      </c>
      <c r="H59" s="29" t="n">
        <v>0.61127</v>
      </c>
      <c r="Y59" s="35" t="s">
        <v>23</v>
      </c>
      <c r="Z59" s="4" t="s">
        <v>154</v>
      </c>
      <c r="AA59" s="29"/>
    </row>
    <row r="60" customFormat="false" ht="15" hidden="false" customHeight="false" outlineLevel="0" collapsed="false">
      <c r="A60" s="28" t="s">
        <v>27</v>
      </c>
      <c r="B60" s="4" t="s">
        <v>137</v>
      </c>
      <c r="C60" s="29" t="n">
        <v>15.512</v>
      </c>
      <c r="D60" s="29" t="n">
        <v>0.51</v>
      </c>
      <c r="E60" s="29" t="n">
        <v>0.765</v>
      </c>
      <c r="F60" s="29" t="n">
        <v>34.78</v>
      </c>
      <c r="G60" s="29" t="n">
        <v>0.26841</v>
      </c>
      <c r="H60" s="29" t="n">
        <v>10.512</v>
      </c>
      <c r="Y60" s="35" t="s">
        <v>121</v>
      </c>
      <c r="Z60" s="4" t="s">
        <v>82</v>
      </c>
      <c r="AA60" s="29"/>
    </row>
    <row r="61" customFormat="false" ht="15" hidden="false" customHeight="false" outlineLevel="0" collapsed="false">
      <c r="A61" s="28" t="s">
        <v>28</v>
      </c>
      <c r="B61" s="4" t="s">
        <v>168</v>
      </c>
      <c r="C61" s="29" t="n">
        <v>21.435</v>
      </c>
      <c r="D61" s="29" t="n">
        <v>5.37</v>
      </c>
      <c r="E61" s="29" t="n">
        <v>0.805</v>
      </c>
      <c r="F61" s="29" t="n">
        <v>36.054</v>
      </c>
      <c r="G61" s="29" t="n">
        <v>0.32906</v>
      </c>
      <c r="H61" s="29" t="n">
        <v>13.721</v>
      </c>
    </row>
    <row r="62" customFormat="false" ht="15" hidden="false" customHeight="false" outlineLevel="0" collapsed="false">
      <c r="A62" s="35" t="s">
        <v>23</v>
      </c>
      <c r="B62" s="1" t="s">
        <v>154</v>
      </c>
    </row>
    <row r="63" customFormat="false" ht="15" hidden="false" customHeight="false" outlineLevel="0" collapsed="false">
      <c r="A63" s="35" t="s">
        <v>121</v>
      </c>
      <c r="B63" s="4" t="s">
        <v>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K4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K4"/>
    </sheetView>
  </sheetViews>
  <sheetFormatPr defaultColWidth="8.96484375" defaultRowHeight="15" zeroHeight="false" outlineLevelRow="0" outlineLevelCol="0"/>
  <cols>
    <col collapsed="false" customWidth="true" hidden="false" outlineLevel="0" max="1" min="1" style="41" width="20.13"/>
    <col collapsed="false" customWidth="true" hidden="false" outlineLevel="0" max="2" min="2" style="1" width="11.56"/>
    <col collapsed="false" customWidth="true" hidden="false" outlineLevel="0" max="7" min="3" style="8" width="9.14"/>
    <col collapsed="false" customWidth="true" hidden="false" outlineLevel="0" max="8" min="8" style="8" width="12.85"/>
    <col collapsed="false" customWidth="true" hidden="false" outlineLevel="0" max="9" min="9" style="8" width="9.14"/>
    <col collapsed="false" customWidth="true" hidden="false" outlineLevel="0" max="10" min="10" style="8" width="13.14"/>
    <col collapsed="false" customWidth="true" hidden="false" outlineLevel="0" max="11" min="11" style="41" width="38.99"/>
  </cols>
  <sheetData>
    <row r="3" customFormat="false" ht="15.75" hidden="false" customHeight="false" outlineLevel="0" collapsed="false">
      <c r="A3" s="42" t="s">
        <v>169</v>
      </c>
      <c r="B3" s="42" t="s">
        <v>85</v>
      </c>
      <c r="C3" s="42"/>
      <c r="D3" s="41"/>
      <c r="E3" s="41"/>
      <c r="F3" s="41"/>
      <c r="G3" s="41"/>
      <c r="H3" s="41"/>
      <c r="I3" s="41"/>
      <c r="J3" s="42"/>
    </row>
    <row r="4" customFormat="false" ht="15.75" hidden="false" customHeight="false" outlineLevel="0" collapsed="false">
      <c r="A4" s="42"/>
      <c r="B4" s="42"/>
      <c r="C4" s="42" t="s">
        <v>3</v>
      </c>
      <c r="D4" s="42" t="s">
        <v>4</v>
      </c>
      <c r="E4" s="42" t="s">
        <v>170</v>
      </c>
      <c r="F4" s="42" t="s">
        <v>171</v>
      </c>
      <c r="G4" s="42" t="s">
        <v>7</v>
      </c>
      <c r="H4" s="42" t="s">
        <v>86</v>
      </c>
      <c r="I4" s="42" t="s">
        <v>9</v>
      </c>
      <c r="J4" s="42" t="s">
        <v>25</v>
      </c>
      <c r="K4" s="42" t="s">
        <v>23</v>
      </c>
    </row>
    <row r="6" customFormat="false" ht="30" hidden="false" customHeight="false" outlineLevel="0" collapsed="false">
      <c r="A6" s="43" t="s">
        <v>103</v>
      </c>
      <c r="B6" s="2" t="n">
        <v>0.75</v>
      </c>
      <c r="H6" s="44" t="n">
        <v>10</v>
      </c>
      <c r="J6" s="44" t="n">
        <v>6.1</v>
      </c>
      <c r="K6" s="45" t="s">
        <v>24</v>
      </c>
    </row>
    <row r="7" customFormat="false" ht="15" hidden="false" customHeight="false" outlineLevel="0" collapsed="false">
      <c r="B7" s="2" t="n">
        <v>0.8</v>
      </c>
      <c r="H7" s="44" t="n">
        <v>13</v>
      </c>
      <c r="J7" s="44" t="n">
        <v>6.1</v>
      </c>
      <c r="K7" s="45" t="s">
        <v>24</v>
      </c>
    </row>
    <row r="8" customFormat="false" ht="15" hidden="false" customHeight="false" outlineLevel="0" collapsed="false">
      <c r="B8" s="2" t="n">
        <v>1</v>
      </c>
      <c r="C8" s="8" t="n">
        <v>7.4483</v>
      </c>
      <c r="D8" s="8" t="n">
        <v>10.488</v>
      </c>
      <c r="E8" s="8" t="n">
        <v>2.5329</v>
      </c>
      <c r="F8" s="8" t="n">
        <v>5.5414</v>
      </c>
      <c r="G8" s="8" t="n">
        <v>19.391</v>
      </c>
      <c r="H8" s="8" t="n">
        <v>2.4001</v>
      </c>
      <c r="I8" s="8" t="n">
        <v>7.3531</v>
      </c>
      <c r="J8" s="8" t="n">
        <v>0</v>
      </c>
      <c r="K8" s="41" t="s">
        <v>34</v>
      </c>
    </row>
    <row r="10" customFormat="false" ht="15" hidden="false" customHeight="false" outlineLevel="0" collapsed="false">
      <c r="A10" s="45"/>
      <c r="B10" s="46"/>
      <c r="C10" s="44"/>
      <c r="D10" s="44"/>
      <c r="E10" s="44"/>
      <c r="F10" s="44"/>
      <c r="G10" s="44"/>
      <c r="H10" s="44"/>
      <c r="I10" s="44"/>
      <c r="J10" s="44"/>
      <c r="K10" s="45"/>
    </row>
    <row r="11" customFormat="false" ht="42.75" hidden="false" customHeight="false" outlineLevel="0" collapsed="false">
      <c r="A11" s="47" t="s">
        <v>172</v>
      </c>
      <c r="B11" s="46" t="n">
        <v>0.75</v>
      </c>
      <c r="C11" s="44"/>
      <c r="D11" s="44"/>
      <c r="E11" s="44"/>
      <c r="F11" s="44"/>
      <c r="G11" s="44"/>
      <c r="H11" s="44" t="n">
        <v>8.6</v>
      </c>
      <c r="I11" s="44"/>
      <c r="J11" s="44" t="n">
        <v>8.6</v>
      </c>
      <c r="K11" s="45" t="s">
        <v>24</v>
      </c>
    </row>
    <row r="12" customFormat="false" ht="15" hidden="false" customHeight="false" outlineLevel="0" collapsed="false">
      <c r="A12" s="45"/>
      <c r="B12" s="46" t="n">
        <v>0.8</v>
      </c>
      <c r="C12" s="44"/>
      <c r="D12" s="44"/>
      <c r="E12" s="44"/>
      <c r="F12" s="44"/>
      <c r="G12" s="44"/>
      <c r="H12" s="44" t="n">
        <v>10.91</v>
      </c>
      <c r="I12" s="44"/>
      <c r="J12" s="44" t="n">
        <v>11</v>
      </c>
      <c r="K12" s="45" t="s">
        <v>24</v>
      </c>
    </row>
    <row r="13" customFormat="false" ht="15" hidden="false" customHeight="false" outlineLevel="0" collapsed="false">
      <c r="A13" s="45"/>
      <c r="B13" s="46" t="n">
        <v>1</v>
      </c>
      <c r="C13" s="44" t="n">
        <v>76.972</v>
      </c>
      <c r="D13" s="44" t="n">
        <v>21.88</v>
      </c>
      <c r="E13" s="44" t="n">
        <v>0.2752</v>
      </c>
      <c r="F13" s="44" t="n">
        <v>0.50597</v>
      </c>
      <c r="G13" s="44" t="n">
        <v>47.854</v>
      </c>
      <c r="H13" s="44" t="n">
        <v>0.24574</v>
      </c>
      <c r="I13" s="44" t="n">
        <v>10.061</v>
      </c>
      <c r="J13" s="48" t="n">
        <v>8.5</v>
      </c>
      <c r="K13" s="45" t="s">
        <v>105</v>
      </c>
    </row>
    <row r="14" customFormat="false" ht="15" hidden="false" customHeight="false" outlineLevel="0" collapsed="false">
      <c r="A14" s="45"/>
      <c r="B14" s="46"/>
      <c r="C14" s="44"/>
      <c r="D14" s="44"/>
      <c r="E14" s="44"/>
      <c r="F14" s="44"/>
      <c r="G14" s="44"/>
      <c r="H14" s="44"/>
      <c r="I14" s="44"/>
      <c r="J14" s="44"/>
      <c r="K14" s="45"/>
    </row>
    <row r="15" customFormat="false" ht="27.75" hidden="false" customHeight="false" outlineLevel="0" collapsed="false">
      <c r="A15" s="47" t="s">
        <v>173</v>
      </c>
      <c r="B15" s="46" t="n">
        <v>0.75</v>
      </c>
      <c r="C15" s="44"/>
      <c r="D15" s="44"/>
      <c r="E15" s="44"/>
      <c r="F15" s="44"/>
      <c r="G15" s="44"/>
      <c r="H15" s="44" t="n">
        <v>6.3</v>
      </c>
      <c r="I15" s="44"/>
      <c r="J15" s="44" t="n">
        <v>6.4</v>
      </c>
      <c r="K15" s="41" t="s">
        <v>95</v>
      </c>
    </row>
    <row r="16" customFormat="false" ht="15" hidden="false" customHeight="false" outlineLevel="0" collapsed="false">
      <c r="A16" s="45"/>
      <c r="B16" s="46" t="n">
        <v>0.8</v>
      </c>
      <c r="C16" s="44"/>
      <c r="D16" s="44"/>
      <c r="E16" s="44"/>
      <c r="F16" s="44"/>
      <c r="G16" s="44"/>
      <c r="H16" s="44" t="n">
        <v>7.1</v>
      </c>
      <c r="I16" s="44"/>
      <c r="J16" s="44" t="n">
        <v>7</v>
      </c>
      <c r="K16" s="41" t="s">
        <v>95</v>
      </c>
    </row>
    <row r="17" customFormat="false" ht="15" hidden="false" customHeight="false" outlineLevel="0" collapsed="false">
      <c r="A17" s="45"/>
      <c r="B17" s="46" t="n">
        <v>1</v>
      </c>
      <c r="C17" s="8" t="n">
        <v>56.418</v>
      </c>
      <c r="D17" s="8" t="n">
        <v>17.714</v>
      </c>
      <c r="E17" s="8" t="n">
        <v>0.54418</v>
      </c>
      <c r="F17" s="8" t="n">
        <v>0.55118</v>
      </c>
      <c r="G17" s="8" t="n">
        <v>37.647</v>
      </c>
      <c r="H17" s="8" t="n">
        <v>1.1485</v>
      </c>
      <c r="I17" s="8" t="n">
        <v>10.987</v>
      </c>
      <c r="J17" s="49" t="s">
        <v>82</v>
      </c>
      <c r="K17" s="41" t="s">
        <v>81</v>
      </c>
    </row>
    <row r="18" customFormat="false" ht="15" hidden="false" customHeight="false" outlineLevel="0" collapsed="false">
      <c r="A18" s="45"/>
      <c r="B18" s="46"/>
      <c r="C18" s="44"/>
      <c r="D18" s="44"/>
      <c r="E18" s="44"/>
      <c r="F18" s="44"/>
      <c r="G18" s="44"/>
      <c r="H18" s="44"/>
      <c r="I18" s="44"/>
      <c r="J18" s="44"/>
      <c r="K18" s="45"/>
    </row>
    <row r="19" customFormat="false" ht="15" hidden="false" customHeight="false" outlineLevel="0" collapsed="false">
      <c r="A19" s="45"/>
      <c r="B19" s="46"/>
      <c r="C19" s="44"/>
      <c r="D19" s="44"/>
      <c r="E19" s="44"/>
      <c r="F19" s="44"/>
      <c r="G19" s="44"/>
      <c r="H19" s="44"/>
      <c r="I19" s="44"/>
      <c r="J19" s="44"/>
      <c r="K19" s="45"/>
    </row>
    <row r="20" customFormat="false" ht="30" hidden="false" customHeight="false" outlineLevel="0" collapsed="false">
      <c r="A20" s="47" t="s">
        <v>174</v>
      </c>
      <c r="B20" s="46" t="n">
        <v>0.75</v>
      </c>
      <c r="C20" s="44"/>
      <c r="D20" s="44"/>
      <c r="E20" s="44"/>
      <c r="F20" s="44"/>
      <c r="G20" s="44"/>
      <c r="H20" s="44" t="n">
        <v>6.05</v>
      </c>
      <c r="I20" s="44"/>
      <c r="J20" s="44" t="n">
        <v>6</v>
      </c>
      <c r="K20" s="45" t="s">
        <v>24</v>
      </c>
    </row>
    <row r="21" customFormat="false" ht="15" hidden="false" customHeight="false" outlineLevel="0" collapsed="false">
      <c r="A21" s="45"/>
      <c r="B21" s="46" t="n">
        <v>0.8</v>
      </c>
      <c r="C21" s="44"/>
      <c r="D21" s="44"/>
      <c r="E21" s="44"/>
      <c r="F21" s="44"/>
      <c r="G21" s="44"/>
      <c r="H21" s="44" t="n">
        <v>6.05</v>
      </c>
      <c r="I21" s="44"/>
      <c r="J21" s="44" t="n">
        <v>6</v>
      </c>
      <c r="K21" s="45" t="s">
        <v>24</v>
      </c>
    </row>
    <row r="22" customFormat="false" ht="15" hidden="false" customHeight="false" outlineLevel="0" collapsed="false">
      <c r="A22" s="45"/>
      <c r="B22" s="46" t="n">
        <v>1</v>
      </c>
      <c r="C22" s="44"/>
      <c r="D22" s="44"/>
      <c r="E22" s="44"/>
      <c r="F22" s="44"/>
      <c r="G22" s="44"/>
      <c r="H22" s="44" t="n">
        <v>6.25</v>
      </c>
      <c r="I22" s="44"/>
      <c r="J22" s="44" t="n">
        <v>6</v>
      </c>
      <c r="K22" s="45" t="s">
        <v>37</v>
      </c>
    </row>
    <row r="23" customFormat="false" ht="15" hidden="false" customHeight="false" outlineLevel="0" collapsed="false">
      <c r="A23" s="45"/>
      <c r="B23" s="46"/>
      <c r="C23" s="44"/>
      <c r="D23" s="44"/>
      <c r="E23" s="44"/>
      <c r="F23" s="44"/>
      <c r="G23" s="44"/>
      <c r="H23" s="44"/>
      <c r="I23" s="44"/>
      <c r="J23" s="44"/>
      <c r="K23" s="45"/>
    </row>
    <row r="24" customFormat="false" ht="15" hidden="false" customHeight="false" outlineLevel="0" collapsed="false">
      <c r="A24" s="45"/>
      <c r="B24" s="46"/>
      <c r="C24" s="44"/>
      <c r="D24" s="44"/>
      <c r="E24" s="44"/>
      <c r="F24" s="44"/>
      <c r="G24" s="44"/>
      <c r="H24" s="44"/>
      <c r="I24" s="44"/>
      <c r="J24" s="44"/>
      <c r="K24" s="45"/>
    </row>
    <row r="25" customFormat="false" ht="30" hidden="false" customHeight="false" outlineLevel="0" collapsed="false">
      <c r="A25" s="47" t="s">
        <v>175</v>
      </c>
      <c r="B25" s="46" t="n">
        <v>0.75</v>
      </c>
      <c r="C25" s="44"/>
      <c r="D25" s="44"/>
      <c r="E25" s="44"/>
      <c r="F25" s="44"/>
      <c r="G25" s="44"/>
      <c r="H25" s="44" t="n">
        <v>7</v>
      </c>
      <c r="I25" s="44"/>
      <c r="J25" s="44" t="n">
        <v>6.7</v>
      </c>
      <c r="K25" s="45" t="s">
        <v>24</v>
      </c>
    </row>
    <row r="26" customFormat="false" ht="15" hidden="false" customHeight="false" outlineLevel="0" collapsed="false">
      <c r="A26" s="45"/>
      <c r="B26" s="46" t="n">
        <v>0.8</v>
      </c>
      <c r="C26" s="44"/>
      <c r="D26" s="44"/>
      <c r="E26" s="44"/>
      <c r="F26" s="44"/>
      <c r="G26" s="44"/>
      <c r="H26" s="44" t="n">
        <v>12.6</v>
      </c>
      <c r="I26" s="44"/>
      <c r="J26" s="44" t="n">
        <v>12.3</v>
      </c>
      <c r="K26" s="45" t="s">
        <v>42</v>
      </c>
    </row>
    <row r="27" customFormat="false" ht="15" hidden="false" customHeight="false" outlineLevel="0" collapsed="false">
      <c r="A27" s="45"/>
      <c r="B27" s="46" t="n">
        <v>1</v>
      </c>
      <c r="C27" s="8" t="n">
        <v>30.279</v>
      </c>
      <c r="D27" s="8" t="n">
        <v>17.237</v>
      </c>
      <c r="E27" s="8" t="n">
        <v>0.31772</v>
      </c>
      <c r="F27" s="8" t="n">
        <v>1.6694</v>
      </c>
      <c r="G27" s="8" t="n">
        <v>23.008</v>
      </c>
      <c r="H27" s="8" t="n">
        <v>-0.072839</v>
      </c>
      <c r="I27" s="8" t="n">
        <v>2.5664</v>
      </c>
      <c r="J27" s="50" t="s">
        <v>82</v>
      </c>
      <c r="K27" s="45" t="s">
        <v>108</v>
      </c>
    </row>
    <row r="28" customFormat="false" ht="15" hidden="false" customHeight="false" outlineLevel="0" collapsed="false">
      <c r="A28" s="45"/>
      <c r="B28" s="46"/>
      <c r="C28" s="44"/>
      <c r="D28" s="44"/>
      <c r="E28" s="44"/>
      <c r="F28" s="44"/>
      <c r="G28" s="44"/>
      <c r="H28" s="44"/>
      <c r="I28" s="44"/>
      <c r="J28" s="48"/>
      <c r="K28" s="45"/>
    </row>
    <row r="29" customFormat="false" ht="15" hidden="false" customHeight="false" outlineLevel="0" collapsed="false">
      <c r="A29" s="45"/>
      <c r="B29" s="2"/>
      <c r="H29" s="44"/>
      <c r="J29" s="49"/>
      <c r="K29" s="45"/>
    </row>
    <row r="30" customFormat="false" ht="30" hidden="false" customHeight="false" outlineLevel="0" collapsed="false">
      <c r="A30" s="51" t="s">
        <v>176</v>
      </c>
      <c r="B30" s="2" t="n">
        <v>0.75</v>
      </c>
      <c r="H30" s="44" t="n">
        <v>9.9</v>
      </c>
      <c r="J30" s="48" t="n">
        <v>9</v>
      </c>
      <c r="K30" s="45" t="s">
        <v>24</v>
      </c>
    </row>
    <row r="31" customFormat="false" ht="15" hidden="false" customHeight="false" outlineLevel="0" collapsed="false">
      <c r="B31" s="2" t="n">
        <v>0.8</v>
      </c>
      <c r="C31" s="8" t="n">
        <v>6.4563</v>
      </c>
      <c r="D31" s="8" t="n">
        <v>12.044</v>
      </c>
      <c r="E31" s="8" t="n">
        <v>4.3425</v>
      </c>
      <c r="F31" s="8" t="n">
        <v>5.2294</v>
      </c>
      <c r="G31" s="8" t="n">
        <v>17.871</v>
      </c>
      <c r="H31" s="8" t="n">
        <v>0.68862</v>
      </c>
      <c r="I31" s="8" t="n">
        <v>8.4238</v>
      </c>
      <c r="J31" s="49" t="n">
        <v>8</v>
      </c>
      <c r="K31" s="45" t="s">
        <v>48</v>
      </c>
    </row>
    <row r="32" customFormat="false" ht="15" hidden="false" customHeight="false" outlineLevel="0" collapsed="false">
      <c r="B32" s="2" t="n">
        <v>1</v>
      </c>
      <c r="C32" s="8" t="n">
        <v>2</v>
      </c>
      <c r="D32" s="8" t="n">
        <v>20.044</v>
      </c>
      <c r="E32" s="8" t="n">
        <v>0.795</v>
      </c>
      <c r="F32" s="8" t="n">
        <v>3.045</v>
      </c>
      <c r="G32" s="8" t="n">
        <v>48.518</v>
      </c>
      <c r="H32" s="8" t="n">
        <v>5.8643</v>
      </c>
      <c r="I32" s="8" t="n">
        <v>22.536</v>
      </c>
      <c r="J32" s="49" t="n">
        <v>20</v>
      </c>
      <c r="K32" s="45" t="s">
        <v>111</v>
      </c>
    </row>
    <row r="33" customFormat="false" ht="15" hidden="false" customHeight="false" outlineLevel="0" collapsed="false">
      <c r="B33" s="2"/>
      <c r="J33" s="49"/>
      <c r="K33" s="45"/>
    </row>
    <row r="34" customFormat="false" ht="15" hidden="false" customHeight="false" outlineLevel="0" collapsed="false">
      <c r="B34" s="2"/>
      <c r="J34" s="49"/>
      <c r="K34" s="45"/>
    </row>
    <row r="35" customFormat="false" ht="45" hidden="false" customHeight="false" outlineLevel="0" collapsed="false">
      <c r="A35" s="51" t="s">
        <v>177</v>
      </c>
      <c r="B35" s="2" t="n">
        <v>0.75</v>
      </c>
      <c r="C35" s="8" t="n">
        <v>23.906</v>
      </c>
      <c r="D35" s="8" t="n">
        <v>9.6719</v>
      </c>
      <c r="E35" s="8" t="n">
        <v>0.14304</v>
      </c>
      <c r="F35" s="8" t="n">
        <v>2.3676</v>
      </c>
      <c r="G35" s="8" t="n">
        <v>20.682</v>
      </c>
      <c r="H35" s="8" t="n">
        <v>-0.3174</v>
      </c>
      <c r="I35" s="8" t="n">
        <v>0.5745</v>
      </c>
      <c r="J35" s="49" t="n">
        <v>0</v>
      </c>
      <c r="K35" s="45" t="s">
        <v>45</v>
      </c>
    </row>
    <row r="36" customFormat="false" ht="15" hidden="false" customHeight="false" outlineLevel="0" collapsed="false">
      <c r="B36" s="2" t="n">
        <v>0.8</v>
      </c>
      <c r="C36" s="8" t="n">
        <v>24.636</v>
      </c>
      <c r="D36" s="8" t="n">
        <v>9.8456</v>
      </c>
      <c r="E36" s="8" t="n">
        <v>0.16032</v>
      </c>
      <c r="F36" s="8" t="n">
        <v>2.3213</v>
      </c>
      <c r="G36" s="8" t="n">
        <v>20.703</v>
      </c>
      <c r="H36" s="8" t="n">
        <v>-0.34717</v>
      </c>
      <c r="I36" s="8" t="n">
        <v>0.61062</v>
      </c>
      <c r="J36" s="49" t="n">
        <v>0</v>
      </c>
      <c r="K36" s="45" t="s">
        <v>45</v>
      </c>
    </row>
    <row r="37" customFormat="false" ht="15" hidden="false" customHeight="false" outlineLevel="0" collapsed="false">
      <c r="B37" s="2" t="n">
        <v>1</v>
      </c>
      <c r="C37" s="8" t="n">
        <v>24.89</v>
      </c>
      <c r="D37" s="8" t="n">
        <v>10.115</v>
      </c>
      <c r="E37" s="8" t="n">
        <v>0.14848</v>
      </c>
      <c r="F37" s="8" t="n">
        <v>2.327</v>
      </c>
      <c r="G37" s="8" t="n">
        <v>21.622</v>
      </c>
      <c r="H37" s="8" t="n">
        <v>-0.34321</v>
      </c>
      <c r="I37" s="8" t="n">
        <v>0.70434</v>
      </c>
      <c r="J37" s="49" t="n">
        <v>0</v>
      </c>
      <c r="K37" s="45" t="s">
        <v>45</v>
      </c>
    </row>
    <row r="38" customFormat="false" ht="15" hidden="false" customHeight="false" outlineLevel="0" collapsed="false">
      <c r="B38" s="2"/>
      <c r="J38" s="49"/>
      <c r="K38" s="45"/>
    </row>
    <row r="40" customFormat="false" ht="30" hidden="false" customHeight="false" outlineLevel="0" collapsed="false">
      <c r="A40" s="51" t="s">
        <v>178</v>
      </c>
      <c r="B40" s="2" t="n">
        <v>1</v>
      </c>
      <c r="C40" s="8" t="n">
        <v>5</v>
      </c>
      <c r="D40" s="8" t="n">
        <v>24.3</v>
      </c>
      <c r="E40" s="8" t="n">
        <v>8.1</v>
      </c>
      <c r="F40" s="8" t="n">
        <v>3.95</v>
      </c>
      <c r="G40" s="8" t="n">
        <v>64.56</v>
      </c>
      <c r="H40" s="8" t="n">
        <v>6.08</v>
      </c>
      <c r="I40" s="8" t="n">
        <v>30.3</v>
      </c>
      <c r="J40" s="49" t="n">
        <v>9</v>
      </c>
      <c r="K40" s="41" t="s">
        <v>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5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0" activeCellId="0" sqref="B20:H20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32</v>
      </c>
      <c r="B1" s="1" t="s">
        <v>33</v>
      </c>
    </row>
    <row r="3" customFormat="false" ht="15" hidden="false" customHeight="false" outlineLevel="0" collapsed="false">
      <c r="A3" s="2" t="n">
        <v>1</v>
      </c>
    </row>
    <row r="5" customFormat="false" ht="15" hidden="false" customHeight="false" outlineLevel="0" collapsed="false"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</row>
    <row r="6" customFormat="false" ht="15" hidden="false" customHeight="false" outlineLevel="0" collapsed="false">
      <c r="A6" s="1" t="n">
        <v>1</v>
      </c>
      <c r="B6" s="1" t="n">
        <v>7.4534</v>
      </c>
      <c r="C6" s="1" t="n">
        <v>11.242</v>
      </c>
      <c r="D6" s="1" t="n">
        <v>2.45</v>
      </c>
      <c r="E6" s="1" t="n">
        <v>5.6</v>
      </c>
      <c r="F6" s="1" t="n">
        <v>21.27</v>
      </c>
      <c r="G6" s="1" t="n">
        <v>2.4544</v>
      </c>
      <c r="H6" s="1" t="n">
        <v>7.6787</v>
      </c>
    </row>
    <row r="7" customFormat="false" ht="15" hidden="false" customHeight="false" outlineLevel="0" collapsed="false">
      <c r="A7" s="1" t="n">
        <v>2</v>
      </c>
      <c r="B7" s="1" t="n">
        <v>7.4257</v>
      </c>
      <c r="C7" s="1" t="n">
        <v>10.238</v>
      </c>
      <c r="D7" s="1" t="n">
        <v>2.64</v>
      </c>
      <c r="E7" s="1" t="n">
        <v>5.44</v>
      </c>
      <c r="F7" s="1" t="n">
        <v>19.108</v>
      </c>
      <c r="G7" s="1" t="n">
        <v>2.4544</v>
      </c>
      <c r="H7" s="1" t="n">
        <v>7.2813</v>
      </c>
    </row>
    <row r="8" customFormat="false" ht="15" hidden="false" customHeight="false" outlineLevel="0" collapsed="false">
      <c r="A8" s="1" t="n">
        <v>3</v>
      </c>
      <c r="B8" s="1" t="n">
        <v>7.1556</v>
      </c>
      <c r="C8" s="1" t="n">
        <v>10.473</v>
      </c>
      <c r="D8" s="1" t="n">
        <v>2.735</v>
      </c>
      <c r="E8" s="1" t="n">
        <v>5.65</v>
      </c>
      <c r="F8" s="1" t="n">
        <v>19.017</v>
      </c>
      <c r="G8" s="1" t="n">
        <v>2.1196</v>
      </c>
      <c r="H8" s="1" t="n">
        <v>7.0894</v>
      </c>
    </row>
    <row r="9" customFormat="false" ht="15" hidden="false" customHeight="false" outlineLevel="0" collapsed="false">
      <c r="A9" s="1" t="n">
        <v>4</v>
      </c>
      <c r="B9" s="1" t="n">
        <v>7.3484</v>
      </c>
      <c r="C9" s="1" t="n">
        <v>10.116</v>
      </c>
      <c r="D9" s="1" t="n">
        <v>2.37</v>
      </c>
      <c r="E9" s="1" t="n">
        <v>5.795</v>
      </c>
      <c r="F9" s="1" t="n">
        <v>19.078</v>
      </c>
      <c r="G9" s="1" t="n">
        <v>2.3631</v>
      </c>
      <c r="H9" s="1" t="n">
        <v>7.2107</v>
      </c>
    </row>
    <row r="10" customFormat="false" ht="15" hidden="false" customHeight="false" outlineLevel="0" collapsed="false">
      <c r="A10" s="1" t="n">
        <v>5</v>
      </c>
      <c r="B10" s="1" t="n">
        <v>7.3394</v>
      </c>
      <c r="C10" s="1" t="n">
        <v>10.208</v>
      </c>
      <c r="D10" s="1" t="n">
        <v>2.525</v>
      </c>
      <c r="E10" s="1" t="n">
        <v>5.65</v>
      </c>
      <c r="F10" s="1" t="n">
        <v>19.138</v>
      </c>
      <c r="G10" s="1" t="n">
        <v>2.424</v>
      </c>
      <c r="H10" s="1" t="n">
        <v>7.209</v>
      </c>
    </row>
    <row r="11" customFormat="false" ht="15" hidden="false" customHeight="false" outlineLevel="0" collapsed="false">
      <c r="A11" s="1" t="n">
        <v>6</v>
      </c>
      <c r="B11" s="1" t="n">
        <v>7.4813</v>
      </c>
      <c r="C11" s="1" t="n">
        <v>10.396</v>
      </c>
      <c r="D11" s="1" t="n">
        <v>2.53</v>
      </c>
      <c r="E11" s="1" t="n">
        <v>5.49</v>
      </c>
      <c r="F11" s="1" t="n">
        <v>19.047</v>
      </c>
      <c r="G11" s="1" t="n">
        <v>2.424</v>
      </c>
      <c r="H11" s="1" t="n">
        <v>7.2798</v>
      </c>
    </row>
    <row r="12" customFormat="false" ht="15" hidden="false" customHeight="false" outlineLevel="0" collapsed="false">
      <c r="A12" s="1" t="n">
        <v>7</v>
      </c>
      <c r="B12" s="1" t="n">
        <v>7.2639</v>
      </c>
      <c r="C12" s="1" t="n">
        <v>10.36</v>
      </c>
      <c r="D12" s="1" t="n">
        <v>2.675</v>
      </c>
      <c r="E12" s="1" t="n">
        <v>5.585</v>
      </c>
      <c r="F12" s="1" t="n">
        <v>19.047</v>
      </c>
      <c r="G12" s="1" t="n">
        <v>2.4544</v>
      </c>
      <c r="H12" s="1" t="n">
        <v>7.1928</v>
      </c>
    </row>
    <row r="13" customFormat="false" ht="15" hidden="false" customHeight="false" outlineLevel="0" collapsed="false">
      <c r="A13" s="1" t="n">
        <v>8</v>
      </c>
      <c r="B13" s="1" t="n">
        <v>7.2727</v>
      </c>
      <c r="C13" s="1" t="n">
        <v>10.569</v>
      </c>
      <c r="D13" s="1" t="n">
        <v>2.55</v>
      </c>
      <c r="E13" s="1" t="n">
        <v>5.7</v>
      </c>
      <c r="F13" s="1" t="n">
        <v>19.078</v>
      </c>
      <c r="G13" s="1" t="n">
        <v>2.4544</v>
      </c>
      <c r="H13" s="1" t="n">
        <v>7.2059</v>
      </c>
    </row>
    <row r="14" customFormat="false" ht="15" hidden="false" customHeight="false" outlineLevel="0" collapsed="false">
      <c r="A14" s="1" t="n">
        <v>9</v>
      </c>
      <c r="B14" s="1" t="n">
        <v>7.4813</v>
      </c>
      <c r="C14" s="1" t="n">
        <v>10.203</v>
      </c>
      <c r="D14" s="1" t="n">
        <v>2.515</v>
      </c>
      <c r="E14" s="1" t="n">
        <v>5.505</v>
      </c>
      <c r="F14" s="1" t="n">
        <v>19.108</v>
      </c>
      <c r="G14" s="1" t="n">
        <v>2.4544</v>
      </c>
      <c r="H14" s="1" t="n">
        <v>7.3353</v>
      </c>
    </row>
    <row r="15" customFormat="false" ht="15" hidden="false" customHeight="false" outlineLevel="0" collapsed="false">
      <c r="A15" s="1" t="n">
        <v>10</v>
      </c>
      <c r="B15" s="1" t="n">
        <v>7.2115</v>
      </c>
      <c r="C15" s="1" t="n">
        <v>11.546</v>
      </c>
      <c r="D15" s="1" t="n">
        <v>2.54</v>
      </c>
      <c r="E15" s="1" t="n">
        <v>5.78</v>
      </c>
      <c r="F15" s="1" t="n">
        <v>21.209</v>
      </c>
      <c r="G15" s="1" t="n">
        <v>2.424</v>
      </c>
      <c r="H15" s="1" t="n">
        <v>7.5468</v>
      </c>
    </row>
    <row r="16" customFormat="false" ht="15" hidden="false" customHeight="false" outlineLevel="0" collapsed="false">
      <c r="A16" s="1" t="n">
        <v>11</v>
      </c>
      <c r="B16" s="1" t="n">
        <v>7.3529</v>
      </c>
      <c r="C16" s="1" t="n">
        <v>10.262</v>
      </c>
      <c r="D16" s="1" t="n">
        <v>2.515</v>
      </c>
      <c r="E16" s="1" t="n">
        <v>5.645</v>
      </c>
      <c r="F16" s="1" t="n">
        <v>18.986</v>
      </c>
      <c r="G16" s="1" t="n">
        <v>2.3022</v>
      </c>
      <c r="H16" s="1" t="n">
        <v>7.2334</v>
      </c>
    </row>
    <row r="17" customFormat="false" ht="15" hidden="false" customHeight="false" outlineLevel="0" collapsed="false">
      <c r="A17" s="1" t="n">
        <v>12</v>
      </c>
      <c r="B17" s="1" t="n">
        <v>7.3484</v>
      </c>
      <c r="C17" s="1" t="n">
        <v>10.633</v>
      </c>
      <c r="D17" s="1" t="n">
        <v>2.52</v>
      </c>
      <c r="E17" s="1" t="n">
        <v>5.645</v>
      </c>
      <c r="F17" s="1" t="n">
        <v>19.138</v>
      </c>
      <c r="G17" s="1" t="n">
        <v>2.4544</v>
      </c>
      <c r="H17" s="1" t="n">
        <v>7.2712</v>
      </c>
    </row>
    <row r="18" customFormat="false" ht="15" hidden="false" customHeight="false" outlineLevel="0" collapsed="false">
      <c r="A18" s="1" t="n">
        <v>13</v>
      </c>
      <c r="B18" s="1" t="n">
        <v>7.3439</v>
      </c>
      <c r="C18" s="1" t="n">
        <v>10.257</v>
      </c>
      <c r="D18" s="1" t="n">
        <v>2.44</v>
      </c>
      <c r="E18" s="1" t="n">
        <v>5.73</v>
      </c>
      <c r="F18" s="1" t="n">
        <v>19.017</v>
      </c>
      <c r="G18" s="1" t="n">
        <v>2.3327</v>
      </c>
      <c r="H18" s="1" t="n">
        <v>7.2421</v>
      </c>
    </row>
    <row r="19" customFormat="false" ht="15" hidden="false" customHeight="false" outlineLevel="0" collapsed="false">
      <c r="A19" s="1" t="n">
        <v>14</v>
      </c>
      <c r="B19" s="1" t="n">
        <v>8.7977</v>
      </c>
      <c r="C19" s="1" t="n">
        <v>10.325</v>
      </c>
      <c r="D19" s="1" t="n">
        <v>2.455</v>
      </c>
      <c r="E19" s="1" t="n">
        <v>4.365</v>
      </c>
      <c r="F19" s="1" t="n">
        <v>19.23</v>
      </c>
      <c r="G19" s="1" t="n">
        <v>2.4849</v>
      </c>
      <c r="H19" s="1" t="n">
        <v>8.1664</v>
      </c>
    </row>
    <row r="20" customFormat="false" ht="15" hidden="false" customHeight="false" outlineLevel="0" collapsed="false">
      <c r="A20" s="1" t="s">
        <v>17</v>
      </c>
      <c r="B20" s="1" t="n">
        <v>7.4483</v>
      </c>
      <c r="C20" s="1" t="n">
        <v>10.488</v>
      </c>
      <c r="D20" s="1" t="n">
        <v>2.5329</v>
      </c>
      <c r="E20" s="1" t="n">
        <v>5.5414</v>
      </c>
      <c r="F20" s="1" t="n">
        <v>19.391</v>
      </c>
      <c r="G20" s="1" t="n">
        <v>2.4001</v>
      </c>
      <c r="H20" s="1" t="n">
        <v>7.3531</v>
      </c>
    </row>
    <row r="21" customFormat="false" ht="15" hidden="false" customHeight="false" outlineLevel="0" collapsed="false">
      <c r="A21" s="1" t="s">
        <v>26</v>
      </c>
      <c r="B21" s="1" t="n">
        <v>0.40017</v>
      </c>
      <c r="C21" s="1" t="n">
        <v>0.41438</v>
      </c>
      <c r="D21" s="1" t="n">
        <v>0.096809</v>
      </c>
      <c r="E21" s="1" t="n">
        <v>0.35415</v>
      </c>
      <c r="F21" s="1" t="n">
        <v>0.78565</v>
      </c>
      <c r="G21" s="1" t="n">
        <v>0.096409</v>
      </c>
      <c r="H21" s="1" t="n">
        <v>0.27834</v>
      </c>
    </row>
    <row r="22" customFormat="false" ht="15" hidden="false" customHeight="false" outlineLevel="0" collapsed="false">
      <c r="A22" s="1" t="s">
        <v>27</v>
      </c>
      <c r="B22" s="1" t="n">
        <v>7.1556</v>
      </c>
      <c r="C22" s="1" t="n">
        <v>10.116</v>
      </c>
      <c r="D22" s="1" t="n">
        <v>2.37</v>
      </c>
      <c r="E22" s="1" t="n">
        <v>4.365</v>
      </c>
      <c r="F22" s="1" t="n">
        <v>18.986</v>
      </c>
      <c r="G22" s="1" t="n">
        <v>2.1196</v>
      </c>
      <c r="H22" s="1" t="n">
        <v>7.0894</v>
      </c>
    </row>
    <row r="23" customFormat="false" ht="15" hidden="false" customHeight="false" outlineLevel="0" collapsed="false">
      <c r="A23" s="1" t="s">
        <v>28</v>
      </c>
      <c r="B23" s="1" t="n">
        <v>8.7977</v>
      </c>
      <c r="C23" s="1" t="n">
        <v>11.546</v>
      </c>
      <c r="D23" s="1" t="n">
        <v>2.735</v>
      </c>
      <c r="E23" s="1" t="n">
        <v>5.795</v>
      </c>
      <c r="F23" s="1" t="n">
        <v>21.27</v>
      </c>
      <c r="G23" s="1" t="n">
        <v>2.4849</v>
      </c>
      <c r="H23" s="1" t="n">
        <v>8.1664</v>
      </c>
    </row>
    <row r="24" customFormat="false" ht="15" hidden="false" customHeight="false" outlineLevel="0" collapsed="false">
      <c r="A24" s="1" t="s">
        <v>23</v>
      </c>
      <c r="B24" s="1" t="s">
        <v>34</v>
      </c>
    </row>
    <row r="25" customFormat="false" ht="15" hidden="false" customHeight="false" outlineLevel="0" collapsed="false">
      <c r="A25" s="1" t="s">
        <v>25</v>
      </c>
      <c r="B25" s="1" t="n">
        <v>0</v>
      </c>
    </row>
    <row r="28" customFormat="false" ht="15" hidden="false" customHeight="false" outlineLevel="0" collapsed="false">
      <c r="A28" s="2" t="n">
        <v>0.8</v>
      </c>
    </row>
    <row r="30" customFormat="false" ht="15" hidden="false" customHeight="false" outlineLevel="0" collapsed="false">
      <c r="B30" s="1" t="s">
        <v>10</v>
      </c>
      <c r="C30" s="1" t="s">
        <v>11</v>
      </c>
      <c r="D30" s="1" t="s">
        <v>12</v>
      </c>
      <c r="E30" s="1" t="s">
        <v>13</v>
      </c>
      <c r="F30" s="1" t="s">
        <v>14</v>
      </c>
      <c r="G30" s="1" t="s">
        <v>15</v>
      </c>
      <c r="H30" s="1" t="s">
        <v>16</v>
      </c>
      <c r="I30" s="1" t="s">
        <v>17</v>
      </c>
      <c r="J30" s="1" t="s">
        <v>18</v>
      </c>
      <c r="K30" s="1" t="s">
        <v>19</v>
      </c>
    </row>
    <row r="31" customFormat="false" ht="15" hidden="false" customHeight="false" outlineLevel="0" collapsed="false">
      <c r="A31" s="1" t="s">
        <v>20</v>
      </c>
      <c r="B31" s="1" t="n">
        <v>-0.063446</v>
      </c>
      <c r="C31" s="1" t="n">
        <v>-0.0088886</v>
      </c>
      <c r="D31" s="1" t="n">
        <v>-0.0034329</v>
      </c>
      <c r="E31" s="1" t="n">
        <v>0.0020229</v>
      </c>
      <c r="F31" s="1" t="n">
        <v>0.010206</v>
      </c>
      <c r="G31" s="1" t="n">
        <v>0.015662</v>
      </c>
      <c r="H31" s="1" t="n">
        <v>0.026574</v>
      </c>
      <c r="I31" s="1" t="n">
        <v>0.002718</v>
      </c>
      <c r="J31" s="1" t="n">
        <v>0.0094997</v>
      </c>
      <c r="K31" s="1" t="n">
        <v>24081</v>
      </c>
    </row>
    <row r="32" customFormat="false" ht="15" hidden="false" customHeight="false" outlineLevel="0" collapsed="false">
      <c r="A32" s="1" t="s">
        <v>21</v>
      </c>
      <c r="B32" s="1" t="n">
        <v>12.623</v>
      </c>
      <c r="C32" s="1" t="n">
        <v>12.989</v>
      </c>
      <c r="D32" s="1" t="n">
        <v>13.049</v>
      </c>
      <c r="E32" s="1" t="n">
        <v>13.11</v>
      </c>
      <c r="F32" s="1" t="n">
        <v>13.171</v>
      </c>
      <c r="G32" s="1" t="n">
        <v>13.232</v>
      </c>
      <c r="H32" s="1" t="n">
        <v>13.384</v>
      </c>
      <c r="I32" s="1" t="n">
        <v>13.106</v>
      </c>
      <c r="J32" s="1" t="n">
        <v>0.085523</v>
      </c>
      <c r="K32" s="1" t="n">
        <v>24081</v>
      </c>
    </row>
    <row r="33" customFormat="false" ht="15" hidden="false" customHeight="false" outlineLevel="0" collapsed="false">
      <c r="A33" s="3" t="s">
        <v>22</v>
      </c>
      <c r="B33" s="3" t="n">
        <v>12.45</v>
      </c>
      <c r="C33" s="3" t="n">
        <v>13</v>
      </c>
      <c r="D33" s="3" t="n">
        <v>14.15</v>
      </c>
      <c r="E33" s="3" t="n">
        <v>15.95</v>
      </c>
      <c r="F33" s="3" t="n">
        <v>16.75</v>
      </c>
      <c r="G33" s="3" t="n">
        <v>17.65</v>
      </c>
      <c r="H33" s="3" t="n">
        <v>18.5</v>
      </c>
      <c r="I33" s="3" t="n">
        <v>15.472</v>
      </c>
      <c r="J33" s="3" t="n">
        <v>1.6716</v>
      </c>
      <c r="K33" s="3" t="n">
        <v>24081</v>
      </c>
    </row>
    <row r="34" customFormat="false" ht="15" hidden="false" customHeight="false" outlineLevel="0" collapsed="false">
      <c r="A34" s="1" t="s">
        <v>23</v>
      </c>
      <c r="B34" s="1" t="s">
        <v>24</v>
      </c>
    </row>
    <row r="35" customFormat="false" ht="15" hidden="false" customHeight="false" outlineLevel="0" collapsed="false">
      <c r="A35" s="1" t="s">
        <v>25</v>
      </c>
      <c r="B35" s="1" t="s">
        <v>35</v>
      </c>
    </row>
    <row r="38" customFormat="false" ht="15" hidden="false" customHeight="false" outlineLevel="0" collapsed="false">
      <c r="A38" s="2" t="n">
        <v>0.75</v>
      </c>
    </row>
    <row r="40" customFormat="false" ht="15" hidden="false" customHeight="false" outlineLevel="0" collapsed="false">
      <c r="B40" s="1" t="s">
        <v>10</v>
      </c>
      <c r="C40" s="1" t="s">
        <v>11</v>
      </c>
      <c r="D40" s="1" t="s">
        <v>12</v>
      </c>
      <c r="E40" s="1" t="s">
        <v>13</v>
      </c>
      <c r="F40" s="1" t="s">
        <v>14</v>
      </c>
      <c r="G40" s="1" t="s">
        <v>15</v>
      </c>
      <c r="H40" s="1" t="s">
        <v>16</v>
      </c>
      <c r="I40" s="1" t="s">
        <v>17</v>
      </c>
      <c r="J40" s="1" t="s">
        <v>18</v>
      </c>
      <c r="K40" s="1" t="s">
        <v>19</v>
      </c>
    </row>
    <row r="41" customFormat="false" ht="15" hidden="false" customHeight="false" outlineLevel="0" collapsed="false">
      <c r="A41" s="1" t="s">
        <v>20</v>
      </c>
      <c r="B41" s="1" t="n">
        <v>-0.055262</v>
      </c>
      <c r="C41" s="1" t="n">
        <v>-0.0088886</v>
      </c>
      <c r="D41" s="1" t="n">
        <v>-0.0034329</v>
      </c>
      <c r="E41" s="1" t="n">
        <v>0.0020229</v>
      </c>
      <c r="F41" s="1" t="n">
        <v>0.010206</v>
      </c>
      <c r="G41" s="1" t="n">
        <v>0.012934</v>
      </c>
      <c r="H41" s="1" t="n">
        <v>0.026574</v>
      </c>
      <c r="I41" s="1" t="n">
        <v>0.0023071</v>
      </c>
      <c r="J41" s="1" t="n">
        <v>0.0088273</v>
      </c>
      <c r="K41" s="1" t="n">
        <v>23892</v>
      </c>
    </row>
    <row r="42" customFormat="false" ht="15" hidden="false" customHeight="false" outlineLevel="0" collapsed="false">
      <c r="A42" s="1" t="s">
        <v>21</v>
      </c>
      <c r="B42" s="1" t="n">
        <v>9.4264</v>
      </c>
      <c r="C42" s="1" t="n">
        <v>9.8222</v>
      </c>
      <c r="D42" s="1" t="n">
        <v>9.8831</v>
      </c>
      <c r="E42" s="1" t="n">
        <v>9.944</v>
      </c>
      <c r="F42" s="1" t="n">
        <v>9.9744</v>
      </c>
      <c r="G42" s="1" t="n">
        <v>10.035</v>
      </c>
      <c r="H42" s="1" t="n">
        <v>10.157</v>
      </c>
      <c r="I42" s="1" t="n">
        <v>9.9295</v>
      </c>
      <c r="J42" s="1" t="n">
        <v>0.078747</v>
      </c>
      <c r="K42" s="1" t="n">
        <v>23892</v>
      </c>
    </row>
    <row r="43" customFormat="false" ht="15" hidden="false" customHeight="false" outlineLevel="0" collapsed="false">
      <c r="A43" s="3" t="s">
        <v>22</v>
      </c>
      <c r="B43" s="3" t="n">
        <v>11.3</v>
      </c>
      <c r="C43" s="3" t="n">
        <v>12.05</v>
      </c>
      <c r="D43" s="3" t="n">
        <v>13.1</v>
      </c>
      <c r="E43" s="3" t="n">
        <v>13.85</v>
      </c>
      <c r="F43" s="3" t="n">
        <v>15.65</v>
      </c>
      <c r="G43" s="3" t="n">
        <v>16.55</v>
      </c>
      <c r="H43" s="3" t="n">
        <v>16.9</v>
      </c>
      <c r="I43" s="3" t="n">
        <v>14.145</v>
      </c>
      <c r="J43" s="3" t="n">
        <v>1.608</v>
      </c>
      <c r="K43" s="3" t="n">
        <v>23892</v>
      </c>
    </row>
    <row r="44" customFormat="false" ht="15" hidden="false" customHeight="false" outlineLevel="0" collapsed="false">
      <c r="A44" s="1" t="s">
        <v>23</v>
      </c>
      <c r="B44" s="1" t="s">
        <v>24</v>
      </c>
    </row>
    <row r="45" customFormat="false" ht="15" hidden="false" customHeight="false" outlineLevel="0" collapsed="false">
      <c r="A45" s="1" t="s">
        <v>25</v>
      </c>
      <c r="B45" s="1" t="s">
        <v>35</v>
      </c>
    </row>
    <row r="48" customFormat="false" ht="15" hidden="false" customHeight="false" outlineLevel="0" collapsed="false">
      <c r="A48" s="2" t="n">
        <v>0</v>
      </c>
    </row>
    <row r="50" customFormat="false" ht="15" hidden="false" customHeight="false" outlineLevel="0" collapsed="false">
      <c r="B50" s="1" t="s">
        <v>10</v>
      </c>
      <c r="C50" s="1" t="s">
        <v>11</v>
      </c>
      <c r="D50" s="1" t="s">
        <v>12</v>
      </c>
      <c r="E50" s="1" t="s">
        <v>13</v>
      </c>
      <c r="F50" s="1" t="s">
        <v>14</v>
      </c>
      <c r="G50" s="1" t="s">
        <v>15</v>
      </c>
      <c r="H50" s="1" t="s">
        <v>16</v>
      </c>
      <c r="I50" s="1" t="s">
        <v>17</v>
      </c>
      <c r="J50" s="1" t="s">
        <v>18</v>
      </c>
      <c r="K50" s="1" t="s">
        <v>19</v>
      </c>
    </row>
    <row r="51" customFormat="false" ht="15" hidden="false" customHeight="false" outlineLevel="0" collapsed="false">
      <c r="A51" s="1" t="s">
        <v>20</v>
      </c>
      <c r="B51" s="1" t="n">
        <v>-0.090725</v>
      </c>
      <c r="C51" s="1" t="n">
        <v>-0.0088886</v>
      </c>
      <c r="D51" s="1" t="n">
        <v>-0.0034329</v>
      </c>
      <c r="E51" s="1" t="n">
        <v>0.0020229</v>
      </c>
      <c r="F51" s="1" t="n">
        <v>0.0074786</v>
      </c>
      <c r="G51" s="1" t="n">
        <v>0.012934</v>
      </c>
      <c r="H51" s="1" t="n">
        <v>0.086587</v>
      </c>
      <c r="I51" s="1" t="n">
        <v>0.0019523</v>
      </c>
      <c r="J51" s="1" t="n">
        <v>0.0098896</v>
      </c>
      <c r="K51" s="1" t="n">
        <v>24135</v>
      </c>
    </row>
    <row r="52" customFormat="false" ht="15" hidden="false" customHeight="false" outlineLevel="0" collapsed="false">
      <c r="A52" s="1" t="s">
        <v>21</v>
      </c>
      <c r="B52" s="1" t="n">
        <v>5.6817</v>
      </c>
      <c r="C52" s="1" t="n">
        <v>6.1079</v>
      </c>
      <c r="D52" s="1" t="n">
        <v>6.1383</v>
      </c>
      <c r="E52" s="1" t="n">
        <v>6.1992</v>
      </c>
      <c r="F52" s="1" t="n">
        <v>6.2297</v>
      </c>
      <c r="G52" s="1" t="n">
        <v>6.2906</v>
      </c>
      <c r="H52" s="1" t="n">
        <v>6.4428</v>
      </c>
      <c r="I52" s="1" t="n">
        <v>6.1966</v>
      </c>
      <c r="J52" s="1" t="n">
        <v>0.069954</v>
      </c>
      <c r="K52" s="1" t="n">
        <v>24135</v>
      </c>
    </row>
    <row r="53" customFormat="false" ht="15" hidden="false" customHeight="false" outlineLevel="0" collapsed="false">
      <c r="A53" s="3" t="s">
        <v>22</v>
      </c>
      <c r="B53" s="3" t="n">
        <v>5.35</v>
      </c>
      <c r="C53" s="3" t="n">
        <v>6</v>
      </c>
      <c r="D53" s="3" t="n">
        <v>6.75</v>
      </c>
      <c r="E53" s="3" t="n">
        <v>7.5</v>
      </c>
      <c r="F53" s="3" t="n">
        <v>8.35</v>
      </c>
      <c r="G53" s="3" t="n">
        <v>9.15</v>
      </c>
      <c r="H53" s="3" t="n">
        <v>9.95</v>
      </c>
      <c r="I53" s="3" t="n">
        <v>7.5539</v>
      </c>
      <c r="J53" s="3" t="n">
        <v>1.1602</v>
      </c>
      <c r="K53" s="3" t="n">
        <v>24135</v>
      </c>
    </row>
    <row r="54" customFormat="false" ht="15" hidden="false" customHeight="false" outlineLevel="0" collapsed="false">
      <c r="A54" s="1" t="s">
        <v>23</v>
      </c>
      <c r="B54" s="1" t="s">
        <v>24</v>
      </c>
    </row>
    <row r="55" customFormat="false" ht="15" hidden="false" customHeight="false" outlineLevel="0" collapsed="false">
      <c r="A55" s="1" t="s">
        <v>25</v>
      </c>
      <c r="B55" s="1" t="s">
        <v>3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7"/>
  <sheetViews>
    <sheetView showFormulas="false" showGridLines="true" showRowColHeaders="true" showZeros="true" rightToLeft="false" tabSelected="false" showOutlineSymbols="true" defaultGridColor="true" view="normal" topLeftCell="A7" colorId="64" zoomScale="100" zoomScaleNormal="100" zoomScalePageLayoutView="100" workbookViewId="0">
      <selection pane="topLeft" activeCell="F2" activeCellId="0" sqref="F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36</v>
      </c>
    </row>
    <row r="2" customFormat="false" ht="15" hidden="false" customHeight="false" outlineLevel="0" collapsed="false">
      <c r="A2" s="2" t="n">
        <v>1</v>
      </c>
    </row>
    <row r="4" customFormat="false" ht="15" hidden="false" customHeight="false" outlineLevel="0" collapsed="false">
      <c r="B4" s="1" t="s">
        <v>10</v>
      </c>
      <c r="C4" s="1" t="s">
        <v>11</v>
      </c>
      <c r="D4" s="1" t="s">
        <v>12</v>
      </c>
      <c r="E4" s="1" t="s">
        <v>13</v>
      </c>
      <c r="F4" s="1" t="s">
        <v>14</v>
      </c>
      <c r="G4" s="1" t="s">
        <v>15</v>
      </c>
      <c r="H4" s="1" t="s">
        <v>16</v>
      </c>
      <c r="I4" s="1" t="s">
        <v>17</v>
      </c>
      <c r="J4" s="1" t="s">
        <v>18</v>
      </c>
      <c r="K4" s="1" t="s">
        <v>19</v>
      </c>
    </row>
    <row r="5" customFormat="false" ht="15" hidden="false" customHeight="false" outlineLevel="0" collapsed="false">
      <c r="A5" s="1" t="s">
        <v>20</v>
      </c>
      <c r="B5" s="1" t="n">
        <v>-0.41045</v>
      </c>
      <c r="C5" s="1" t="n">
        <v>-0.045807</v>
      </c>
      <c r="D5" s="1" t="n">
        <v>-0.009621</v>
      </c>
      <c r="E5" s="1" t="n">
        <v>-0.0012703</v>
      </c>
      <c r="F5" s="1" t="n">
        <v>0.0098639</v>
      </c>
      <c r="G5" s="1" t="n">
        <v>0.04605</v>
      </c>
      <c r="H5" s="1" t="n">
        <v>0.57214</v>
      </c>
      <c r="I5" s="1" t="n">
        <v>0.018164</v>
      </c>
      <c r="J5" s="1" t="n">
        <v>0.11191</v>
      </c>
      <c r="K5" s="1" t="n">
        <v>22406</v>
      </c>
    </row>
    <row r="6" customFormat="false" ht="15" hidden="false" customHeight="false" outlineLevel="0" collapsed="false">
      <c r="A6" s="1" t="s">
        <v>21</v>
      </c>
      <c r="B6" s="1" t="n">
        <v>4.4348</v>
      </c>
      <c r="C6" s="1" t="n">
        <v>5.8109</v>
      </c>
      <c r="D6" s="1" t="n">
        <v>5.9332</v>
      </c>
      <c r="E6" s="1" t="n">
        <v>6.1778</v>
      </c>
      <c r="F6" s="1" t="n">
        <v>6.4225</v>
      </c>
      <c r="G6" s="1" t="n">
        <v>6.8812</v>
      </c>
      <c r="H6" s="1" t="n">
        <v>8.8689</v>
      </c>
      <c r="I6" s="1" t="n">
        <v>6.256</v>
      </c>
      <c r="J6" s="1" t="n">
        <v>0.5086</v>
      </c>
      <c r="K6" s="1" t="n">
        <v>22406</v>
      </c>
    </row>
    <row r="7" customFormat="false" ht="15" hidden="false" customHeight="false" outlineLevel="0" collapsed="false">
      <c r="A7" s="3" t="s">
        <v>22</v>
      </c>
      <c r="B7" s="3" t="n">
        <v>-1.2</v>
      </c>
      <c r="C7" s="3" t="n">
        <v>3.05</v>
      </c>
      <c r="D7" s="3" t="n">
        <v>11.3</v>
      </c>
      <c r="E7" s="3" t="n">
        <v>21.4</v>
      </c>
      <c r="F7" s="3" t="n">
        <v>28.75</v>
      </c>
      <c r="G7" s="3" t="n">
        <v>32.95</v>
      </c>
      <c r="H7" s="3" t="n">
        <v>34.8</v>
      </c>
      <c r="I7" s="3" t="n">
        <v>19.712</v>
      </c>
      <c r="J7" s="3" t="n">
        <v>10.638</v>
      </c>
      <c r="K7" s="3" t="n">
        <v>22406</v>
      </c>
    </row>
    <row r="8" customFormat="false" ht="15" hidden="false" customHeight="false" outlineLevel="0" collapsed="false">
      <c r="A8" s="1" t="s">
        <v>23</v>
      </c>
      <c r="B8" s="1" t="s">
        <v>37</v>
      </c>
    </row>
    <row r="9" customFormat="false" ht="15" hidden="false" customHeight="false" outlineLevel="0" collapsed="false">
      <c r="A9" s="1" t="s">
        <v>25</v>
      </c>
      <c r="B9" s="1" t="n">
        <v>6</v>
      </c>
    </row>
    <row r="12" customFormat="false" ht="15" hidden="false" customHeight="false" outlineLevel="0" collapsed="false">
      <c r="A12" s="2" t="n">
        <v>0.8</v>
      </c>
    </row>
    <row r="14" customFormat="false" ht="15" hidden="false" customHeight="false" outlineLevel="0" collapsed="false">
      <c r="B14" s="1" t="s">
        <v>10</v>
      </c>
      <c r="C14" s="1" t="s">
        <v>11</v>
      </c>
      <c r="D14" s="1" t="s">
        <v>12</v>
      </c>
      <c r="E14" s="1" t="s">
        <v>13</v>
      </c>
      <c r="F14" s="1" t="s">
        <v>14</v>
      </c>
      <c r="G14" s="1" t="s">
        <v>15</v>
      </c>
      <c r="H14" s="1" t="s">
        <v>16</v>
      </c>
      <c r="I14" s="1" t="s">
        <v>17</v>
      </c>
      <c r="J14" s="1" t="s">
        <v>18</v>
      </c>
      <c r="K14" s="1" t="s">
        <v>19</v>
      </c>
    </row>
    <row r="15" customFormat="false" ht="15" hidden="false" customHeight="false" outlineLevel="0" collapsed="false">
      <c r="A15" s="1" t="s">
        <v>20</v>
      </c>
      <c r="B15" s="1" t="n">
        <v>-0.059725</v>
      </c>
      <c r="C15" s="1" t="n">
        <v>-0.0068374</v>
      </c>
      <c r="D15" s="1" t="n">
        <v>-0.0040539</v>
      </c>
      <c r="E15" s="1" t="n">
        <v>0.0015132</v>
      </c>
      <c r="F15" s="1" t="n">
        <v>0.0070804</v>
      </c>
      <c r="G15" s="1" t="n">
        <v>0.012647</v>
      </c>
      <c r="H15" s="1" t="n">
        <v>0.023782</v>
      </c>
      <c r="I15" s="1" t="n">
        <v>0.0020652</v>
      </c>
      <c r="J15" s="1" t="n">
        <v>0.0081937</v>
      </c>
      <c r="K15" s="1" t="n">
        <v>24108</v>
      </c>
    </row>
    <row r="16" customFormat="false" ht="15" hidden="false" customHeight="false" outlineLevel="0" collapsed="false">
      <c r="A16" s="1" t="s">
        <v>21</v>
      </c>
      <c r="B16" s="1" t="n">
        <v>5.8109</v>
      </c>
      <c r="C16" s="1" t="n">
        <v>6.0249</v>
      </c>
      <c r="D16" s="1" t="n">
        <v>6.0555</v>
      </c>
      <c r="E16" s="1" t="n">
        <v>6.0555</v>
      </c>
      <c r="F16" s="1" t="n">
        <v>6.0861</v>
      </c>
      <c r="G16" s="1" t="n">
        <v>6.0861</v>
      </c>
      <c r="H16" s="1" t="n">
        <v>6.1167</v>
      </c>
      <c r="I16" s="1" t="n">
        <v>6.0596</v>
      </c>
      <c r="J16" s="1" t="n">
        <v>0.030223</v>
      </c>
      <c r="K16" s="1" t="n">
        <v>24108</v>
      </c>
    </row>
    <row r="17" customFormat="false" ht="15" hidden="false" customHeight="false" outlineLevel="0" collapsed="false">
      <c r="A17" s="3" t="s">
        <v>22</v>
      </c>
      <c r="B17" s="3" t="n">
        <v>5.65</v>
      </c>
      <c r="C17" s="3" t="n">
        <v>6.6</v>
      </c>
      <c r="D17" s="3" t="n">
        <v>7.35</v>
      </c>
      <c r="E17" s="3" t="n">
        <v>8.25</v>
      </c>
      <c r="F17" s="3" t="n">
        <v>10.05</v>
      </c>
      <c r="G17" s="3" t="n">
        <v>10.7</v>
      </c>
      <c r="H17" s="3" t="n">
        <v>11.05</v>
      </c>
      <c r="I17" s="3" t="n">
        <v>8.5785</v>
      </c>
      <c r="J17" s="3" t="n">
        <v>1.5322</v>
      </c>
      <c r="K17" s="3" t="n">
        <v>24108</v>
      </c>
    </row>
    <row r="18" customFormat="false" ht="15" hidden="false" customHeight="false" outlineLevel="0" collapsed="false">
      <c r="A18" s="1" t="s">
        <v>23</v>
      </c>
      <c r="B18" s="1" t="s">
        <v>38</v>
      </c>
    </row>
    <row r="19" customFormat="false" ht="15" hidden="false" customHeight="false" outlineLevel="0" collapsed="false">
      <c r="A19" s="1" t="s">
        <v>25</v>
      </c>
      <c r="B19" s="1" t="n">
        <v>6</v>
      </c>
    </row>
    <row r="22" customFormat="false" ht="15" hidden="false" customHeight="false" outlineLevel="0" collapsed="false">
      <c r="A22" s="2" t="n">
        <v>0.75</v>
      </c>
    </row>
    <row r="23" customFormat="false" ht="15" hidden="false" customHeight="false" outlineLevel="0" collapsed="false">
      <c r="B23" s="1" t="s">
        <v>10</v>
      </c>
      <c r="C23" s="1" t="s">
        <v>11</v>
      </c>
      <c r="D23" s="1" t="s">
        <v>12</v>
      </c>
      <c r="E23" s="1" t="s">
        <v>13</v>
      </c>
      <c r="F23" s="1" t="s">
        <v>14</v>
      </c>
      <c r="G23" s="1" t="s">
        <v>15</v>
      </c>
      <c r="H23" s="1" t="s">
        <v>16</v>
      </c>
      <c r="I23" s="1" t="s">
        <v>17</v>
      </c>
      <c r="J23" s="1" t="s">
        <v>18</v>
      </c>
      <c r="K23" s="1" t="s">
        <v>19</v>
      </c>
    </row>
    <row r="24" customFormat="false" ht="15" hidden="false" customHeight="false" outlineLevel="0" collapsed="false">
      <c r="A24" s="1" t="s">
        <v>20</v>
      </c>
      <c r="B24" s="1" t="n">
        <v>-0.056942</v>
      </c>
      <c r="C24" s="1" t="n">
        <v>-0.0068374</v>
      </c>
      <c r="D24" s="1" t="n">
        <v>-0.0012703</v>
      </c>
      <c r="E24" s="1" t="n">
        <v>0.0015132</v>
      </c>
      <c r="F24" s="1" t="n">
        <v>0.0070804</v>
      </c>
      <c r="G24" s="1" t="n">
        <v>0.012647</v>
      </c>
      <c r="H24" s="1" t="n">
        <v>0.020998</v>
      </c>
      <c r="I24" s="1" t="n">
        <v>0.0023177</v>
      </c>
      <c r="J24" s="1" t="n">
        <v>0.0073938</v>
      </c>
      <c r="K24" s="1" t="n">
        <v>24594</v>
      </c>
    </row>
    <row r="25" customFormat="false" ht="15" hidden="false" customHeight="false" outlineLevel="0" collapsed="false">
      <c r="A25" s="1" t="s">
        <v>21</v>
      </c>
      <c r="B25" s="1" t="n">
        <v>5.8109</v>
      </c>
      <c r="C25" s="1" t="n">
        <v>6.0249</v>
      </c>
      <c r="D25" s="1" t="n">
        <v>6.0249</v>
      </c>
      <c r="E25" s="1" t="n">
        <v>6.0555</v>
      </c>
      <c r="F25" s="1" t="n">
        <v>6.0555</v>
      </c>
      <c r="G25" s="1" t="n">
        <v>6.0861</v>
      </c>
      <c r="H25" s="1" t="n">
        <v>6.1472</v>
      </c>
      <c r="I25" s="1" t="n">
        <v>6.0505</v>
      </c>
      <c r="J25" s="1" t="n">
        <v>0.030079</v>
      </c>
      <c r="K25" s="1" t="n">
        <v>24594</v>
      </c>
    </row>
    <row r="26" customFormat="false" ht="15" hidden="false" customHeight="false" outlineLevel="0" collapsed="false">
      <c r="A26" s="3" t="s">
        <v>22</v>
      </c>
      <c r="B26" s="3" t="n">
        <v>7.75</v>
      </c>
      <c r="C26" s="3" t="n">
        <v>8.65</v>
      </c>
      <c r="D26" s="3" t="n">
        <v>8.9</v>
      </c>
      <c r="E26" s="3" t="n">
        <v>10.55</v>
      </c>
      <c r="F26" s="3" t="n">
        <v>12.3</v>
      </c>
      <c r="G26" s="3" t="n">
        <v>12.65</v>
      </c>
      <c r="H26" s="3" t="n">
        <v>13.3</v>
      </c>
      <c r="I26" s="3" t="n">
        <v>10.634</v>
      </c>
      <c r="J26" s="3" t="n">
        <v>1.657</v>
      </c>
      <c r="K26" s="3" t="n">
        <v>24594</v>
      </c>
    </row>
    <row r="27" customFormat="false" ht="15" hidden="false" customHeight="false" outlineLevel="0" collapsed="false">
      <c r="A27" s="1" t="s">
        <v>23</v>
      </c>
      <c r="B27" s="1" t="s">
        <v>38</v>
      </c>
    </row>
    <row r="28" customFormat="false" ht="15" hidden="false" customHeight="false" outlineLevel="0" collapsed="false">
      <c r="A28" s="1" t="s">
        <v>25</v>
      </c>
      <c r="B28" s="1" t="n">
        <v>6</v>
      </c>
    </row>
    <row r="31" customFormat="false" ht="15" hidden="false" customHeight="false" outlineLevel="0" collapsed="false">
      <c r="A31" s="2" t="n">
        <v>0</v>
      </c>
    </row>
    <row r="32" customFormat="false" ht="15" hidden="false" customHeight="false" outlineLevel="0" collapsed="false">
      <c r="B32" s="1" t="s">
        <v>10</v>
      </c>
      <c r="C32" s="1" t="s">
        <v>11</v>
      </c>
      <c r="D32" s="1" t="s">
        <v>12</v>
      </c>
      <c r="E32" s="1" t="s">
        <v>13</v>
      </c>
      <c r="F32" s="1" t="s">
        <v>14</v>
      </c>
      <c r="G32" s="1" t="s">
        <v>15</v>
      </c>
      <c r="H32" s="1" t="s">
        <v>16</v>
      </c>
      <c r="I32" s="1" t="s">
        <v>17</v>
      </c>
      <c r="J32" s="1" t="s">
        <v>18</v>
      </c>
      <c r="K32" s="1" t="s">
        <v>19</v>
      </c>
    </row>
    <row r="33" customFormat="false" ht="15" hidden="false" customHeight="false" outlineLevel="0" collapsed="false">
      <c r="A33" s="1" t="s">
        <v>20</v>
      </c>
      <c r="B33" s="1" t="n">
        <v>-0.9616</v>
      </c>
      <c r="C33" s="1" t="n">
        <v>-0.0040539</v>
      </c>
      <c r="D33" s="1" t="n">
        <v>-0.0012703</v>
      </c>
      <c r="E33" s="1" t="n">
        <v>0.0042968</v>
      </c>
      <c r="F33" s="1" t="n">
        <v>0.0070804</v>
      </c>
      <c r="G33" s="1" t="n">
        <v>0.012647</v>
      </c>
      <c r="H33" s="1" t="n">
        <v>0.66122</v>
      </c>
      <c r="I33" s="1" t="n">
        <v>0.0029053</v>
      </c>
      <c r="J33" s="1" t="n">
        <v>0.024609</v>
      </c>
      <c r="K33" s="1" t="n">
        <v>24324</v>
      </c>
    </row>
    <row r="34" customFormat="false" ht="15" hidden="false" customHeight="false" outlineLevel="0" collapsed="false">
      <c r="A34" s="1" t="s">
        <v>21</v>
      </c>
      <c r="B34" s="1" t="n">
        <v>4.5877</v>
      </c>
      <c r="C34" s="1" t="n">
        <v>5.9943</v>
      </c>
      <c r="D34" s="1" t="n">
        <v>6.0249</v>
      </c>
      <c r="E34" s="1" t="n">
        <v>6.0555</v>
      </c>
      <c r="F34" s="1" t="n">
        <v>6.0555</v>
      </c>
      <c r="G34" s="1" t="n">
        <v>6.0861</v>
      </c>
      <c r="H34" s="1" t="n">
        <v>6.3001</v>
      </c>
      <c r="I34" s="1" t="n">
        <v>6.0375</v>
      </c>
      <c r="J34" s="1" t="n">
        <v>0.066478</v>
      </c>
      <c r="K34" s="1" t="n">
        <v>24324</v>
      </c>
    </row>
    <row r="35" customFormat="false" ht="15" hidden="false" customHeight="false" outlineLevel="0" collapsed="false">
      <c r="A35" s="3" t="s">
        <v>22</v>
      </c>
      <c r="B35" s="3" t="n">
        <v>9.05</v>
      </c>
      <c r="C35" s="3" t="n">
        <v>9.65</v>
      </c>
      <c r="D35" s="3" t="n">
        <v>10.875</v>
      </c>
      <c r="E35" s="3" t="n">
        <v>12.25</v>
      </c>
      <c r="F35" s="3" t="n">
        <v>13.55</v>
      </c>
      <c r="G35" s="3" t="n">
        <v>14.7</v>
      </c>
      <c r="H35" s="3" t="n">
        <v>15.6</v>
      </c>
      <c r="I35" s="3" t="n">
        <v>12.219</v>
      </c>
      <c r="J35" s="3" t="n">
        <v>1.6847</v>
      </c>
      <c r="K35" s="3" t="n">
        <v>24324</v>
      </c>
    </row>
    <row r="36" customFormat="false" ht="15" hidden="false" customHeight="false" outlineLevel="0" collapsed="false">
      <c r="A36" s="1" t="s">
        <v>23</v>
      </c>
      <c r="B36" s="1" t="s">
        <v>38</v>
      </c>
    </row>
    <row r="37" customFormat="false" ht="15" hidden="false" customHeight="false" outlineLevel="0" collapsed="false">
      <c r="A37" s="1" t="s">
        <v>25</v>
      </c>
      <c r="B37" s="1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95"/>
  <sheetViews>
    <sheetView showFormulas="false" showGridLines="true" showRowColHeaders="true" showZeros="true" rightToLeft="false" tabSelected="false" showOutlineSymbols="true" defaultGridColor="true" view="normal" topLeftCell="A79" colorId="64" zoomScale="100" zoomScaleNormal="100" zoomScalePageLayoutView="100" workbookViewId="0">
      <selection pane="topLeft" activeCell="B63" activeCellId="0" sqref="B63:H6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39</v>
      </c>
    </row>
    <row r="3" customFormat="false" ht="15" hidden="false" customHeight="false" outlineLevel="0" collapsed="false">
      <c r="A3" s="2" t="n">
        <v>1</v>
      </c>
    </row>
    <row r="5" customFormat="false" ht="15" hidden="false" customHeight="false" outlineLevel="0" collapsed="false">
      <c r="B5" s="1" t="s">
        <v>3</v>
      </c>
      <c r="C5" s="1" t="s">
        <v>4</v>
      </c>
      <c r="D5" s="1" t="s">
        <v>5</v>
      </c>
      <c r="E5" s="1" t="s">
        <v>6</v>
      </c>
      <c r="F5" s="1" t="s">
        <v>7</v>
      </c>
      <c r="G5" s="1" t="s">
        <v>8</v>
      </c>
      <c r="H5" s="1" t="s">
        <v>9</v>
      </c>
    </row>
    <row r="6" customFormat="false" ht="15" hidden="false" customHeight="false" outlineLevel="0" collapsed="false">
      <c r="A6" s="1" t="n">
        <v>1</v>
      </c>
      <c r="B6" s="1" t="n">
        <v>31.169</v>
      </c>
      <c r="C6" s="1" t="n">
        <v>17.202</v>
      </c>
      <c r="D6" s="1" t="n">
        <v>0.295</v>
      </c>
      <c r="E6" s="1" t="n">
        <v>1.63</v>
      </c>
      <c r="F6" s="1" t="n">
        <v>23.364</v>
      </c>
      <c r="G6" s="1" t="n">
        <v>-0.15224</v>
      </c>
      <c r="H6" s="1" t="n">
        <v>2.7045</v>
      </c>
    </row>
    <row r="7" customFormat="false" ht="15" hidden="false" customHeight="false" outlineLevel="0" collapsed="false">
      <c r="A7" s="1" t="n">
        <v>2</v>
      </c>
      <c r="B7" s="1" t="n">
        <v>29.056</v>
      </c>
      <c r="C7" s="1" t="n">
        <v>17.338</v>
      </c>
      <c r="D7" s="1" t="n">
        <v>0.37</v>
      </c>
      <c r="E7" s="1" t="n">
        <v>1.695</v>
      </c>
      <c r="F7" s="1" t="n">
        <v>23.364</v>
      </c>
      <c r="G7" s="1" t="n">
        <v>-0.0605</v>
      </c>
      <c r="H7" s="1" t="n">
        <v>2.5289</v>
      </c>
    </row>
    <row r="8" customFormat="false" ht="15" hidden="false" customHeight="false" outlineLevel="0" collapsed="false">
      <c r="A8" s="1" t="n">
        <v>3</v>
      </c>
      <c r="B8" s="1" t="n">
        <v>30</v>
      </c>
      <c r="C8" s="1" t="n">
        <v>17.345</v>
      </c>
      <c r="D8" s="1" t="n">
        <v>0.3</v>
      </c>
      <c r="E8" s="1" t="n">
        <v>1.7</v>
      </c>
      <c r="F8" s="1" t="n">
        <v>23.241</v>
      </c>
      <c r="G8" s="1" t="n">
        <v>-0.0605</v>
      </c>
      <c r="H8" s="1" t="n">
        <v>2.5921</v>
      </c>
    </row>
    <row r="9" customFormat="false" ht="15" hidden="false" customHeight="false" outlineLevel="0" collapsed="false">
      <c r="A9" s="1" t="n">
        <v>4</v>
      </c>
      <c r="B9" s="1" t="n">
        <v>30.075</v>
      </c>
      <c r="C9" s="1" t="n">
        <v>17.297</v>
      </c>
      <c r="D9" s="1" t="n">
        <v>0.3</v>
      </c>
      <c r="E9" s="1" t="n">
        <v>1.695</v>
      </c>
      <c r="F9" s="1" t="n">
        <v>23.303</v>
      </c>
      <c r="G9" s="1" t="n">
        <v>-0.0605</v>
      </c>
      <c r="H9" s="1" t="n">
        <v>2.5975</v>
      </c>
    </row>
    <row r="10" customFormat="false" ht="15" hidden="false" customHeight="false" outlineLevel="0" collapsed="false">
      <c r="A10" s="1" t="n">
        <v>5</v>
      </c>
      <c r="B10" s="1" t="n">
        <v>31.008</v>
      </c>
      <c r="C10" s="1" t="n">
        <v>17.283</v>
      </c>
      <c r="D10" s="1" t="n">
        <v>0.3</v>
      </c>
      <c r="E10" s="1" t="n">
        <v>1.635</v>
      </c>
      <c r="F10" s="1" t="n">
        <v>23.241</v>
      </c>
      <c r="G10" s="1" t="n">
        <v>-0.0605</v>
      </c>
      <c r="H10" s="1" t="n">
        <v>2.6683</v>
      </c>
    </row>
    <row r="11" customFormat="false" ht="15" hidden="false" customHeight="false" outlineLevel="0" collapsed="false">
      <c r="A11" s="1" t="n">
        <v>6</v>
      </c>
      <c r="B11" s="1" t="n">
        <v>29.412</v>
      </c>
      <c r="C11" s="1" t="n">
        <v>17.444</v>
      </c>
      <c r="D11" s="1" t="n">
        <v>0.365</v>
      </c>
      <c r="E11" s="1" t="n">
        <v>1.675</v>
      </c>
      <c r="F11" s="1" t="n">
        <v>23.394</v>
      </c>
      <c r="G11" s="1" t="n">
        <v>-0.0605</v>
      </c>
      <c r="H11" s="1" t="n">
        <v>2.5648</v>
      </c>
    </row>
    <row r="12" customFormat="false" ht="15" hidden="false" customHeight="false" outlineLevel="0" collapsed="false">
      <c r="A12" s="1" t="n">
        <v>7</v>
      </c>
      <c r="B12" s="1" t="n">
        <v>29.703</v>
      </c>
      <c r="C12" s="1" t="n">
        <v>17.34</v>
      </c>
      <c r="D12" s="1" t="n">
        <v>0.32</v>
      </c>
      <c r="E12" s="1" t="n">
        <v>1.7</v>
      </c>
      <c r="F12" s="1" t="n">
        <v>23.119</v>
      </c>
      <c r="G12" s="1" t="n">
        <v>-0.0605</v>
      </c>
      <c r="H12" s="1" t="n">
        <v>2.5471</v>
      </c>
    </row>
    <row r="13" customFormat="false" ht="15" hidden="false" customHeight="false" outlineLevel="0" collapsed="false">
      <c r="A13" s="1" t="n">
        <v>8</v>
      </c>
      <c r="B13" s="1" t="n">
        <v>30.075</v>
      </c>
      <c r="C13" s="1" t="n">
        <v>17.325</v>
      </c>
      <c r="D13" s="1" t="n">
        <v>0.3</v>
      </c>
      <c r="E13" s="1" t="n">
        <v>1.695</v>
      </c>
      <c r="F13" s="1" t="n">
        <v>23.119</v>
      </c>
      <c r="G13" s="1" t="n">
        <v>-0.18282</v>
      </c>
      <c r="H13" s="1" t="n">
        <v>2.5541</v>
      </c>
    </row>
    <row r="14" customFormat="false" ht="15" hidden="false" customHeight="false" outlineLevel="0" collapsed="false">
      <c r="A14" s="1" t="n">
        <v>9</v>
      </c>
      <c r="B14" s="1" t="n">
        <v>30.612</v>
      </c>
      <c r="C14" s="1" t="n">
        <v>17.298</v>
      </c>
      <c r="D14" s="1" t="n">
        <v>0.3</v>
      </c>
      <c r="E14" s="1" t="n">
        <v>1.66</v>
      </c>
      <c r="F14" s="1" t="n">
        <v>23.058</v>
      </c>
      <c r="G14" s="1" t="n">
        <v>-0.0605</v>
      </c>
      <c r="H14" s="1" t="n">
        <v>2.6163</v>
      </c>
    </row>
    <row r="15" customFormat="false" ht="15" hidden="false" customHeight="false" outlineLevel="0" collapsed="false">
      <c r="A15" s="1" t="n">
        <v>10</v>
      </c>
      <c r="B15" s="1" t="n">
        <v>30.303</v>
      </c>
      <c r="C15" s="1" t="n">
        <v>17.287</v>
      </c>
      <c r="D15" s="1" t="n">
        <v>0.335</v>
      </c>
      <c r="E15" s="1" t="n">
        <v>1.645</v>
      </c>
      <c r="F15" s="1" t="n">
        <v>23.15</v>
      </c>
      <c r="G15" s="1" t="n">
        <v>-0.0605</v>
      </c>
      <c r="H15" s="1" t="n">
        <v>2.5993</v>
      </c>
    </row>
    <row r="16" customFormat="false" ht="15" hidden="false" customHeight="false" outlineLevel="0" collapsed="false">
      <c r="A16" s="1" t="n">
        <v>11</v>
      </c>
      <c r="B16" s="1" t="n">
        <v>29.197</v>
      </c>
      <c r="C16" s="1" t="n">
        <v>17.326</v>
      </c>
      <c r="D16" s="1" t="n">
        <v>0.355</v>
      </c>
      <c r="E16" s="1" t="n">
        <v>1.7</v>
      </c>
      <c r="F16" s="1" t="n">
        <v>23.18</v>
      </c>
      <c r="G16" s="1" t="n">
        <v>-0.0605</v>
      </c>
      <c r="H16" s="1" t="n">
        <v>2.5014</v>
      </c>
    </row>
    <row r="17" customFormat="false" ht="15" hidden="false" customHeight="false" outlineLevel="0" collapsed="false">
      <c r="A17" s="1" t="n">
        <v>12</v>
      </c>
      <c r="B17" s="1" t="n">
        <v>30.075</v>
      </c>
      <c r="C17" s="1" t="n">
        <v>17.232</v>
      </c>
      <c r="D17" s="1" t="n">
        <v>0.295</v>
      </c>
      <c r="E17" s="1" t="n">
        <v>1.7</v>
      </c>
      <c r="F17" s="1" t="n">
        <v>23.15</v>
      </c>
      <c r="G17" s="1" t="n">
        <v>-0.0605</v>
      </c>
      <c r="H17" s="1" t="n">
        <v>2.5668</v>
      </c>
    </row>
    <row r="18" customFormat="false" ht="15" hidden="false" customHeight="false" outlineLevel="0" collapsed="false">
      <c r="A18" s="1" t="n">
        <v>13</v>
      </c>
      <c r="B18" s="1" t="n">
        <v>30.303</v>
      </c>
      <c r="C18" s="1" t="n">
        <v>17.261</v>
      </c>
      <c r="D18" s="1" t="n">
        <v>0.3</v>
      </c>
      <c r="E18" s="1" t="n">
        <v>1.68</v>
      </c>
      <c r="F18" s="1" t="n">
        <v>22.997</v>
      </c>
      <c r="G18" s="1" t="n">
        <v>-0.0605</v>
      </c>
      <c r="H18" s="1" t="n">
        <v>2.578</v>
      </c>
    </row>
    <row r="19" customFormat="false" ht="15" hidden="false" customHeight="false" outlineLevel="0" collapsed="false">
      <c r="A19" s="1" t="n">
        <v>14</v>
      </c>
      <c r="B19" s="1" t="n">
        <v>29.777</v>
      </c>
      <c r="C19" s="1" t="n">
        <v>17.244</v>
      </c>
      <c r="D19" s="1" t="n">
        <v>0.315</v>
      </c>
      <c r="E19" s="1" t="n">
        <v>1.7</v>
      </c>
      <c r="F19" s="1" t="n">
        <v>22.966</v>
      </c>
      <c r="G19" s="1" t="n">
        <v>-0.0605</v>
      </c>
      <c r="H19" s="1" t="n">
        <v>2.5293</v>
      </c>
    </row>
    <row r="20" customFormat="false" ht="15" hidden="false" customHeight="false" outlineLevel="0" collapsed="false">
      <c r="A20" s="1" t="n">
        <v>15</v>
      </c>
      <c r="B20" s="1" t="n">
        <v>30</v>
      </c>
      <c r="C20" s="1" t="n">
        <v>17.306</v>
      </c>
      <c r="D20" s="1" t="n">
        <v>0.3</v>
      </c>
      <c r="E20" s="1" t="n">
        <v>1.7</v>
      </c>
      <c r="F20" s="1" t="n">
        <v>22.997</v>
      </c>
      <c r="G20" s="1" t="n">
        <v>-0.24398</v>
      </c>
      <c r="H20" s="1" t="n">
        <v>2.5132</v>
      </c>
    </row>
    <row r="21" customFormat="false" ht="15" hidden="false" customHeight="false" outlineLevel="0" collapsed="false">
      <c r="A21" s="1" t="n">
        <v>16</v>
      </c>
      <c r="B21" s="1" t="n">
        <v>31.83</v>
      </c>
      <c r="C21" s="1" t="n">
        <v>17.233</v>
      </c>
      <c r="D21" s="1" t="n">
        <v>0.295</v>
      </c>
      <c r="E21" s="1" t="n">
        <v>1.59</v>
      </c>
      <c r="F21" s="1" t="n">
        <v>23.027</v>
      </c>
      <c r="G21" s="1" t="n">
        <v>-0.0605</v>
      </c>
      <c r="H21" s="1" t="n">
        <v>2.685</v>
      </c>
    </row>
    <row r="22" customFormat="false" ht="15" hidden="false" customHeight="false" outlineLevel="0" collapsed="false">
      <c r="A22" s="1" t="n">
        <v>17</v>
      </c>
      <c r="B22" s="1" t="n">
        <v>29.268</v>
      </c>
      <c r="C22" s="1" t="n">
        <v>17.25</v>
      </c>
      <c r="D22" s="1" t="n">
        <v>0.41</v>
      </c>
      <c r="E22" s="1" t="n">
        <v>1.64</v>
      </c>
      <c r="F22" s="1" t="n">
        <v>23.027</v>
      </c>
      <c r="G22" s="1" t="n">
        <v>-0.0605</v>
      </c>
      <c r="H22" s="1" t="n">
        <v>2.4737</v>
      </c>
    </row>
    <row r="23" customFormat="false" ht="15" hidden="false" customHeight="false" outlineLevel="0" collapsed="false">
      <c r="A23" s="1" t="n">
        <v>18</v>
      </c>
      <c r="B23" s="1" t="n">
        <v>29.126</v>
      </c>
      <c r="C23" s="1" t="n">
        <v>17.313</v>
      </c>
      <c r="D23" s="1" t="n">
        <v>0.36</v>
      </c>
      <c r="E23" s="1" t="n">
        <v>1.7</v>
      </c>
      <c r="F23" s="1" t="n">
        <v>23.089</v>
      </c>
      <c r="G23" s="1" t="n">
        <v>-0.02992</v>
      </c>
      <c r="H23" s="1" t="n">
        <v>2.4975</v>
      </c>
    </row>
    <row r="24" customFormat="false" ht="15" hidden="false" customHeight="false" outlineLevel="0" collapsed="false">
      <c r="A24" s="1" t="n">
        <v>19</v>
      </c>
      <c r="B24" s="1" t="n">
        <v>30</v>
      </c>
      <c r="C24" s="1" t="n">
        <v>17.209</v>
      </c>
      <c r="D24" s="1" t="n">
        <v>0.295</v>
      </c>
      <c r="E24" s="1" t="n">
        <v>1.705</v>
      </c>
      <c r="F24" s="1" t="n">
        <v>23.058</v>
      </c>
      <c r="G24" s="1" t="n">
        <v>-0.0605</v>
      </c>
      <c r="H24" s="1" t="n">
        <v>2.5498</v>
      </c>
    </row>
    <row r="25" customFormat="false" ht="15" hidden="false" customHeight="false" outlineLevel="0" collapsed="false">
      <c r="A25" s="1" t="n">
        <v>20</v>
      </c>
      <c r="B25" s="1" t="n">
        <v>30.227</v>
      </c>
      <c r="C25" s="1" t="n">
        <v>17.188</v>
      </c>
      <c r="D25" s="1" t="n">
        <v>0.29</v>
      </c>
      <c r="E25" s="1" t="n">
        <v>1.695</v>
      </c>
      <c r="F25" s="1" t="n">
        <v>22.997</v>
      </c>
      <c r="G25" s="1" t="n">
        <v>-0.0605</v>
      </c>
      <c r="H25" s="1" t="n">
        <v>2.5499</v>
      </c>
    </row>
    <row r="26" customFormat="false" ht="15" hidden="false" customHeight="false" outlineLevel="0" collapsed="false">
      <c r="A26" s="1" t="n">
        <v>21</v>
      </c>
      <c r="B26" s="1" t="n">
        <v>31.169</v>
      </c>
      <c r="C26" s="1" t="n">
        <v>17.193</v>
      </c>
      <c r="D26" s="1" t="n">
        <v>0.305</v>
      </c>
      <c r="E26" s="1" t="n">
        <v>1.62</v>
      </c>
      <c r="F26" s="1" t="n">
        <v>22.875</v>
      </c>
      <c r="G26" s="1" t="n">
        <v>-0.0605</v>
      </c>
      <c r="H26" s="1" t="n">
        <v>2.6204</v>
      </c>
    </row>
    <row r="27" customFormat="false" ht="15" hidden="false" customHeight="false" outlineLevel="0" collapsed="false">
      <c r="A27" s="1" t="n">
        <v>22</v>
      </c>
      <c r="B27" s="1" t="n">
        <v>28.846</v>
      </c>
      <c r="C27" s="1" t="n">
        <v>17.228</v>
      </c>
      <c r="D27" s="1" t="n">
        <v>0.375</v>
      </c>
      <c r="E27" s="1" t="n">
        <v>1.705</v>
      </c>
      <c r="F27" s="1" t="n">
        <v>22.997</v>
      </c>
      <c r="G27" s="1" t="n">
        <v>-0.0605</v>
      </c>
      <c r="H27" s="1" t="n">
        <v>2.4293</v>
      </c>
    </row>
    <row r="28" customFormat="false" ht="15" hidden="false" customHeight="false" outlineLevel="0" collapsed="false">
      <c r="A28" s="1" t="n">
        <v>23</v>
      </c>
      <c r="B28" s="1" t="n">
        <v>30.38</v>
      </c>
      <c r="C28" s="1" t="n">
        <v>17.231</v>
      </c>
      <c r="D28" s="1" t="n">
        <v>0.295</v>
      </c>
      <c r="E28" s="1" t="n">
        <v>1.68</v>
      </c>
      <c r="F28" s="1" t="n">
        <v>22.905</v>
      </c>
      <c r="G28" s="1" t="n">
        <v>-0.2134</v>
      </c>
      <c r="H28" s="1" t="n">
        <v>2.5486</v>
      </c>
    </row>
    <row r="29" customFormat="false" ht="15" hidden="false" customHeight="false" outlineLevel="0" collapsed="false">
      <c r="A29" s="1" t="n">
        <v>24</v>
      </c>
      <c r="B29" s="1" t="n">
        <v>30.848</v>
      </c>
      <c r="C29" s="1" t="n">
        <v>17.214</v>
      </c>
      <c r="D29" s="1" t="n">
        <v>0.32</v>
      </c>
      <c r="E29" s="1" t="n">
        <v>1.625</v>
      </c>
      <c r="F29" s="1" t="n">
        <v>22.936</v>
      </c>
      <c r="G29" s="1" t="n">
        <v>-0.0605</v>
      </c>
      <c r="H29" s="1" t="n">
        <v>2.612</v>
      </c>
    </row>
    <row r="30" customFormat="false" ht="15" hidden="false" customHeight="false" outlineLevel="0" collapsed="false">
      <c r="A30" s="1" t="n">
        <v>25</v>
      </c>
      <c r="B30" s="1" t="n">
        <v>28.916</v>
      </c>
      <c r="C30" s="1" t="n">
        <v>17.426</v>
      </c>
      <c r="D30" s="1" t="n">
        <v>0.4</v>
      </c>
      <c r="E30" s="1" t="n">
        <v>1.675</v>
      </c>
      <c r="F30" s="1" t="n">
        <v>23.364</v>
      </c>
      <c r="G30" s="1" t="n">
        <v>-0.02992</v>
      </c>
      <c r="H30" s="1" t="n">
        <v>2.6722</v>
      </c>
    </row>
    <row r="31" customFormat="false" ht="15" hidden="false" customHeight="false" outlineLevel="0" collapsed="false">
      <c r="A31" s="1" t="n">
        <v>26</v>
      </c>
      <c r="B31" s="1" t="n">
        <v>30.848</v>
      </c>
      <c r="C31" s="1" t="n">
        <v>17.114</v>
      </c>
      <c r="D31" s="1" t="n">
        <v>0.295</v>
      </c>
      <c r="E31" s="1" t="n">
        <v>1.65</v>
      </c>
      <c r="F31" s="1" t="n">
        <v>22.875</v>
      </c>
      <c r="G31" s="1" t="n">
        <v>-0.0605</v>
      </c>
      <c r="H31" s="1" t="n">
        <v>2.6047</v>
      </c>
    </row>
    <row r="32" customFormat="false" ht="15" hidden="false" customHeight="false" outlineLevel="0" collapsed="false">
      <c r="A32" s="1" t="n">
        <v>27</v>
      </c>
      <c r="B32" s="1" t="n">
        <v>29.34</v>
      </c>
      <c r="C32" s="1" t="n">
        <v>17.194</v>
      </c>
      <c r="D32" s="1" t="n">
        <v>0.345</v>
      </c>
      <c r="E32" s="1" t="n">
        <v>1.7</v>
      </c>
      <c r="F32" s="1" t="n">
        <v>22.966</v>
      </c>
      <c r="G32" s="1" t="n">
        <v>-0.02992</v>
      </c>
      <c r="H32" s="1" t="n">
        <v>2.4854</v>
      </c>
    </row>
    <row r="33" customFormat="false" ht="15" hidden="false" customHeight="false" outlineLevel="0" collapsed="false">
      <c r="A33" s="1" t="n">
        <v>28</v>
      </c>
      <c r="B33" s="1" t="n">
        <v>30.151</v>
      </c>
      <c r="C33" s="1" t="n">
        <v>17.207</v>
      </c>
      <c r="D33" s="1" t="n">
        <v>0.3</v>
      </c>
      <c r="E33" s="1" t="n">
        <v>1.69</v>
      </c>
      <c r="F33" s="1" t="n">
        <v>22.936</v>
      </c>
      <c r="G33" s="1" t="n">
        <v>-0.0605</v>
      </c>
      <c r="H33" s="1" t="n">
        <v>2.5413</v>
      </c>
    </row>
    <row r="34" customFormat="false" ht="15" hidden="false" customHeight="false" outlineLevel="0" collapsed="false">
      <c r="A34" s="1" t="n">
        <v>29</v>
      </c>
      <c r="B34" s="1" t="n">
        <v>31.169</v>
      </c>
      <c r="C34" s="1" t="n">
        <v>17.259</v>
      </c>
      <c r="D34" s="1" t="n">
        <v>0.305</v>
      </c>
      <c r="E34" s="1" t="n">
        <v>1.62</v>
      </c>
      <c r="F34" s="1" t="n">
        <v>22.936</v>
      </c>
      <c r="G34" s="1" t="n">
        <v>-0.0605</v>
      </c>
      <c r="H34" s="1" t="n">
        <v>2.6473</v>
      </c>
    </row>
    <row r="35" customFormat="false" ht="15" hidden="false" customHeight="false" outlineLevel="0" collapsed="false">
      <c r="A35" s="1" t="n">
        <v>30</v>
      </c>
      <c r="B35" s="1" t="n">
        <v>28.777</v>
      </c>
      <c r="C35" s="1" t="n">
        <v>17.196</v>
      </c>
      <c r="D35" s="1" t="n">
        <v>0.38</v>
      </c>
      <c r="E35" s="1" t="n">
        <v>1.705</v>
      </c>
      <c r="F35" s="1" t="n">
        <v>22.997</v>
      </c>
      <c r="G35" s="1" t="n">
        <v>-0.15224</v>
      </c>
      <c r="H35" s="1" t="n">
        <v>2.3988</v>
      </c>
    </row>
    <row r="36" customFormat="false" ht="15" hidden="false" customHeight="false" outlineLevel="0" collapsed="false">
      <c r="A36" s="1" t="n">
        <v>31</v>
      </c>
      <c r="B36" s="1" t="n">
        <v>31.496</v>
      </c>
      <c r="C36" s="1" t="n">
        <v>17.207</v>
      </c>
      <c r="D36" s="1" t="n">
        <v>0.29</v>
      </c>
      <c r="E36" s="1" t="n">
        <v>1.615</v>
      </c>
      <c r="F36" s="1" t="n">
        <v>22.875</v>
      </c>
      <c r="G36" s="1" t="n">
        <v>-0.0605</v>
      </c>
      <c r="H36" s="1" t="n">
        <v>2.6496</v>
      </c>
    </row>
    <row r="37" customFormat="false" ht="15" hidden="false" customHeight="false" outlineLevel="0" collapsed="false">
      <c r="A37" s="1" t="n">
        <v>32</v>
      </c>
      <c r="B37" s="1" t="n">
        <v>29.197</v>
      </c>
      <c r="C37" s="1" t="n">
        <v>17.187</v>
      </c>
      <c r="D37" s="1" t="n">
        <v>0.385</v>
      </c>
      <c r="E37" s="1" t="n">
        <v>1.67</v>
      </c>
      <c r="F37" s="1" t="n">
        <v>22.997</v>
      </c>
      <c r="G37" s="1" t="n">
        <v>-0.0605</v>
      </c>
      <c r="H37" s="1" t="n">
        <v>2.4514</v>
      </c>
    </row>
    <row r="38" customFormat="false" ht="15" hidden="false" customHeight="false" outlineLevel="0" collapsed="false">
      <c r="A38" s="1" t="n">
        <v>33</v>
      </c>
      <c r="B38" s="1" t="n">
        <v>29.557</v>
      </c>
      <c r="C38" s="1" t="n">
        <v>17.24</v>
      </c>
      <c r="D38" s="1" t="n">
        <v>0.325</v>
      </c>
      <c r="E38" s="1" t="n">
        <v>1.705</v>
      </c>
      <c r="F38" s="1" t="n">
        <v>22.966</v>
      </c>
      <c r="G38" s="1" t="n">
        <v>-0.0605</v>
      </c>
      <c r="H38" s="1" t="n">
        <v>2.4855</v>
      </c>
    </row>
    <row r="39" customFormat="false" ht="15" hidden="false" customHeight="false" outlineLevel="0" collapsed="false">
      <c r="A39" s="1" t="n">
        <v>34</v>
      </c>
      <c r="B39" s="1" t="n">
        <v>30.075</v>
      </c>
      <c r="C39" s="1" t="n">
        <v>17.221</v>
      </c>
      <c r="D39" s="1" t="n">
        <v>0.295</v>
      </c>
      <c r="E39" s="1" t="n">
        <v>1.7</v>
      </c>
      <c r="F39" s="1" t="n">
        <v>22.905</v>
      </c>
      <c r="G39" s="1" t="n">
        <v>-0.0605</v>
      </c>
      <c r="H39" s="1" t="n">
        <v>2.5357</v>
      </c>
    </row>
    <row r="40" customFormat="false" ht="15" hidden="false" customHeight="false" outlineLevel="0" collapsed="false">
      <c r="A40" s="1" t="n">
        <v>35</v>
      </c>
      <c r="B40" s="1" t="n">
        <v>30.848</v>
      </c>
      <c r="C40" s="1" t="n">
        <v>17.178</v>
      </c>
      <c r="D40" s="1" t="n">
        <v>0.295</v>
      </c>
      <c r="E40" s="1" t="n">
        <v>1.65</v>
      </c>
      <c r="F40" s="1" t="n">
        <v>22.875</v>
      </c>
      <c r="G40" s="1" t="n">
        <v>-0.0605</v>
      </c>
      <c r="H40" s="1" t="n">
        <v>2.591</v>
      </c>
    </row>
    <row r="41" customFormat="false" ht="15" hidden="false" customHeight="false" outlineLevel="0" collapsed="false">
      <c r="A41" s="1" t="n">
        <v>36</v>
      </c>
      <c r="B41" s="1" t="n">
        <v>29.268</v>
      </c>
      <c r="C41" s="1" t="n">
        <v>17.202</v>
      </c>
      <c r="D41" s="1" t="n">
        <v>0.35</v>
      </c>
      <c r="E41" s="1" t="n">
        <v>1.7</v>
      </c>
      <c r="F41" s="1" t="n">
        <v>23.027</v>
      </c>
      <c r="G41" s="1" t="n">
        <v>-0.02992</v>
      </c>
      <c r="H41" s="1" t="n">
        <v>2.4799</v>
      </c>
    </row>
    <row r="42" customFormat="false" ht="15" hidden="false" customHeight="false" outlineLevel="0" collapsed="false">
      <c r="A42" s="1" t="n">
        <v>37</v>
      </c>
      <c r="B42" s="1" t="n">
        <v>30.151</v>
      </c>
      <c r="C42" s="1" t="n">
        <v>17.236</v>
      </c>
      <c r="D42" s="1" t="n">
        <v>0.3</v>
      </c>
      <c r="E42" s="1" t="n">
        <v>1.69</v>
      </c>
      <c r="F42" s="1" t="n">
        <v>23.027</v>
      </c>
      <c r="G42" s="1" t="n">
        <v>-0.0605</v>
      </c>
      <c r="H42" s="1" t="n">
        <v>2.5512</v>
      </c>
    </row>
    <row r="43" customFormat="false" ht="15" hidden="false" customHeight="false" outlineLevel="0" collapsed="false">
      <c r="A43" s="1" t="n">
        <v>38</v>
      </c>
      <c r="B43" s="1" t="n">
        <v>29.925</v>
      </c>
      <c r="C43" s="1" t="n">
        <v>17.246</v>
      </c>
      <c r="D43" s="1" t="n">
        <v>0.305</v>
      </c>
      <c r="E43" s="1" t="n">
        <v>1.7</v>
      </c>
      <c r="F43" s="1" t="n">
        <v>22.691</v>
      </c>
      <c r="G43" s="1" t="n">
        <v>-0.0605</v>
      </c>
      <c r="H43" s="1" t="n">
        <v>2.5075</v>
      </c>
    </row>
    <row r="44" customFormat="false" ht="15" hidden="false" customHeight="false" outlineLevel="0" collapsed="false">
      <c r="A44" s="1" t="n">
        <v>39</v>
      </c>
      <c r="B44" s="1" t="n">
        <v>30.303</v>
      </c>
      <c r="C44" s="1" t="n">
        <v>17.39</v>
      </c>
      <c r="D44" s="1" t="n">
        <v>0.3</v>
      </c>
      <c r="E44" s="1" t="n">
        <v>1.68</v>
      </c>
      <c r="F44" s="1" t="n">
        <v>23.211</v>
      </c>
      <c r="G44" s="1" t="n">
        <v>-0.02992</v>
      </c>
      <c r="H44" s="1" t="n">
        <v>2.6068</v>
      </c>
    </row>
    <row r="45" customFormat="false" ht="15" hidden="false" customHeight="false" outlineLevel="0" collapsed="false">
      <c r="A45" s="1" t="n">
        <v>40</v>
      </c>
      <c r="B45" s="1" t="n">
        <v>29.63</v>
      </c>
      <c r="C45" s="1" t="n">
        <v>17.186</v>
      </c>
      <c r="D45" s="1" t="n">
        <v>0.315</v>
      </c>
      <c r="E45" s="1" t="n">
        <v>1.71</v>
      </c>
      <c r="F45" s="1" t="n">
        <v>22.875</v>
      </c>
      <c r="G45" s="1" t="n">
        <v>-0.0605</v>
      </c>
      <c r="H45" s="1" t="n">
        <v>2.4867</v>
      </c>
    </row>
    <row r="46" customFormat="false" ht="15" hidden="false" customHeight="false" outlineLevel="0" collapsed="false">
      <c r="A46" s="1" t="n">
        <v>41</v>
      </c>
      <c r="B46" s="1" t="n">
        <v>30.151</v>
      </c>
      <c r="C46" s="1" t="n">
        <v>17.152</v>
      </c>
      <c r="D46" s="1" t="n">
        <v>0.29</v>
      </c>
      <c r="E46" s="1" t="n">
        <v>1.7</v>
      </c>
      <c r="F46" s="1" t="n">
        <v>22.966</v>
      </c>
      <c r="G46" s="1" t="n">
        <v>-0.0605</v>
      </c>
      <c r="H46" s="1" t="n">
        <v>2.5417</v>
      </c>
    </row>
    <row r="47" customFormat="false" ht="15" hidden="false" customHeight="false" outlineLevel="0" collapsed="false">
      <c r="A47" s="1" t="n">
        <v>42</v>
      </c>
      <c r="B47" s="1" t="n">
        <v>30</v>
      </c>
      <c r="C47" s="1" t="n">
        <v>17.219</v>
      </c>
      <c r="D47" s="1" t="n">
        <v>0.295</v>
      </c>
      <c r="E47" s="1" t="n">
        <v>1.705</v>
      </c>
      <c r="F47" s="1" t="n">
        <v>23.027</v>
      </c>
      <c r="G47" s="1" t="n">
        <v>-0.0605</v>
      </c>
      <c r="H47" s="1" t="n">
        <v>2.5368</v>
      </c>
    </row>
    <row r="48" customFormat="false" ht="15" hidden="false" customHeight="false" outlineLevel="0" collapsed="false">
      <c r="A48" s="1" t="n">
        <v>43</v>
      </c>
      <c r="B48" s="1" t="n">
        <v>30.612</v>
      </c>
      <c r="C48" s="1" t="n">
        <v>17.221</v>
      </c>
      <c r="D48" s="1" t="n">
        <v>0.295</v>
      </c>
      <c r="E48" s="1" t="n">
        <v>1.665</v>
      </c>
      <c r="F48" s="1" t="n">
        <v>22.936</v>
      </c>
      <c r="G48" s="1" t="n">
        <v>-0.0605</v>
      </c>
      <c r="H48" s="1" t="n">
        <v>2.5881</v>
      </c>
    </row>
    <row r="49" customFormat="false" ht="15" hidden="false" customHeight="false" outlineLevel="0" collapsed="false">
      <c r="A49" s="1" t="n">
        <v>44</v>
      </c>
      <c r="B49" s="1" t="n">
        <v>30.848</v>
      </c>
      <c r="C49" s="1" t="n">
        <v>17.244</v>
      </c>
      <c r="D49" s="1" t="n">
        <v>0.33</v>
      </c>
      <c r="E49" s="1" t="n">
        <v>1.615</v>
      </c>
      <c r="F49" s="1" t="n">
        <v>23.027</v>
      </c>
      <c r="G49" s="1" t="n">
        <v>-0.02992</v>
      </c>
      <c r="H49" s="1" t="n">
        <v>2.6178</v>
      </c>
    </row>
    <row r="50" customFormat="false" ht="15" hidden="false" customHeight="false" outlineLevel="0" collapsed="false">
      <c r="A50" s="1" t="n">
        <v>45</v>
      </c>
      <c r="B50" s="1" t="n">
        <v>28.777</v>
      </c>
      <c r="C50" s="1" t="n">
        <v>17.179</v>
      </c>
      <c r="D50" s="1" t="n">
        <v>0.385</v>
      </c>
      <c r="E50" s="1" t="n">
        <v>1.7</v>
      </c>
      <c r="F50" s="1" t="n">
        <v>22.875</v>
      </c>
      <c r="G50" s="1" t="n">
        <v>-0.18282</v>
      </c>
      <c r="H50" s="1" t="n">
        <v>2.3874</v>
      </c>
    </row>
    <row r="51" customFormat="false" ht="15" hidden="false" customHeight="false" outlineLevel="0" collapsed="false">
      <c r="A51" s="1" t="n">
        <v>46</v>
      </c>
      <c r="B51" s="1" t="n">
        <v>30</v>
      </c>
      <c r="C51" s="1" t="n">
        <v>17.106</v>
      </c>
      <c r="D51" s="1" t="n">
        <v>0.295</v>
      </c>
      <c r="E51" s="1" t="n">
        <v>1.705</v>
      </c>
      <c r="F51" s="1" t="n">
        <v>22.691</v>
      </c>
      <c r="G51" s="1" t="n">
        <v>-0.0605</v>
      </c>
      <c r="H51" s="1" t="n">
        <v>2.4911</v>
      </c>
    </row>
    <row r="52" customFormat="false" ht="15" hidden="false" customHeight="false" outlineLevel="0" collapsed="false">
      <c r="A52" s="1" t="n">
        <v>47</v>
      </c>
      <c r="B52" s="1" t="n">
        <v>30.38</v>
      </c>
      <c r="C52" s="1" t="n">
        <v>17.134</v>
      </c>
      <c r="D52" s="1" t="n">
        <v>0.29</v>
      </c>
      <c r="E52" s="1" t="n">
        <v>1.685</v>
      </c>
      <c r="F52" s="1" t="n">
        <v>22.844</v>
      </c>
      <c r="G52" s="1" t="n">
        <v>-0.0605</v>
      </c>
      <c r="H52" s="1" t="n">
        <v>2.54</v>
      </c>
    </row>
    <row r="53" customFormat="false" ht="15" hidden="false" customHeight="false" outlineLevel="0" collapsed="false">
      <c r="A53" s="1" t="n">
        <v>48</v>
      </c>
      <c r="B53" s="1" t="n">
        <v>29.63</v>
      </c>
      <c r="C53" s="1" t="n">
        <v>17.193</v>
      </c>
      <c r="D53" s="1" t="n">
        <v>0.315</v>
      </c>
      <c r="E53" s="1" t="n">
        <v>1.71</v>
      </c>
      <c r="F53" s="1" t="n">
        <v>22.875</v>
      </c>
      <c r="G53" s="1" t="n">
        <v>-0.0605</v>
      </c>
      <c r="H53" s="1" t="n">
        <v>2.4832</v>
      </c>
    </row>
    <row r="54" customFormat="false" ht="15" hidden="false" customHeight="false" outlineLevel="0" collapsed="false">
      <c r="A54" s="1" t="n">
        <v>49</v>
      </c>
      <c r="B54" s="1" t="n">
        <v>31.25</v>
      </c>
      <c r="C54" s="1" t="n">
        <v>17.167</v>
      </c>
      <c r="D54" s="1" t="n">
        <v>0.29</v>
      </c>
      <c r="E54" s="1" t="n">
        <v>1.63</v>
      </c>
      <c r="F54" s="1" t="n">
        <v>22.875</v>
      </c>
      <c r="G54" s="1" t="n">
        <v>-0.0605</v>
      </c>
      <c r="H54" s="1" t="n">
        <v>2.6293</v>
      </c>
    </row>
    <row r="55" customFormat="false" ht="15" hidden="false" customHeight="false" outlineLevel="0" collapsed="false">
      <c r="A55" s="1" t="n">
        <v>50</v>
      </c>
      <c r="B55" s="1" t="n">
        <v>29.268</v>
      </c>
      <c r="C55" s="1" t="n">
        <v>17.161</v>
      </c>
      <c r="D55" s="1" t="n">
        <v>0.365</v>
      </c>
      <c r="E55" s="1" t="n">
        <v>1.685</v>
      </c>
      <c r="F55" s="1" t="n">
        <v>22.905</v>
      </c>
      <c r="G55" s="1" t="n">
        <v>-0.02992</v>
      </c>
      <c r="H55" s="1" t="n">
        <v>2.4572</v>
      </c>
    </row>
    <row r="56" customFormat="false" ht="15" hidden="false" customHeight="false" outlineLevel="0" collapsed="false">
      <c r="A56" s="1" t="n">
        <v>51</v>
      </c>
      <c r="B56" s="1" t="n">
        <v>29.777</v>
      </c>
      <c r="C56" s="1" t="n">
        <v>17.212</v>
      </c>
      <c r="D56" s="1" t="n">
        <v>0.315</v>
      </c>
      <c r="E56" s="1" t="n">
        <v>1.7</v>
      </c>
      <c r="F56" s="1" t="n">
        <v>22.905</v>
      </c>
      <c r="G56" s="1" t="n">
        <v>-0.0605</v>
      </c>
      <c r="H56" s="1" t="n">
        <v>2.5025</v>
      </c>
    </row>
    <row r="57" customFormat="false" ht="15" hidden="false" customHeight="false" outlineLevel="0" collapsed="false">
      <c r="A57" s="1" t="n">
        <v>52</v>
      </c>
      <c r="B57" s="1" t="n">
        <v>30</v>
      </c>
      <c r="C57" s="1" t="n">
        <v>17.243</v>
      </c>
      <c r="D57" s="1" t="n">
        <v>0.3</v>
      </c>
      <c r="E57" s="1" t="n">
        <v>1.7</v>
      </c>
      <c r="F57" s="1" t="n">
        <v>22.905</v>
      </c>
      <c r="G57" s="1" t="n">
        <v>-0.15224</v>
      </c>
      <c r="H57" s="1" t="n">
        <v>2.5019</v>
      </c>
    </row>
    <row r="58" customFormat="false" ht="15" hidden="false" customHeight="false" outlineLevel="0" collapsed="false">
      <c r="A58" s="1" t="n">
        <v>53</v>
      </c>
      <c r="B58" s="1" t="n">
        <v>30</v>
      </c>
      <c r="C58" s="1" t="n">
        <v>17.169</v>
      </c>
      <c r="D58" s="1" t="n">
        <v>0.295</v>
      </c>
      <c r="E58" s="1" t="n">
        <v>1.705</v>
      </c>
      <c r="F58" s="1" t="n">
        <v>22.844</v>
      </c>
      <c r="G58" s="1" t="n">
        <v>-0.15224</v>
      </c>
      <c r="H58" s="1" t="n">
        <v>2.4946</v>
      </c>
    </row>
    <row r="59" customFormat="false" ht="15" hidden="false" customHeight="false" outlineLevel="0" collapsed="false">
      <c r="A59" s="1" t="n">
        <v>54</v>
      </c>
      <c r="B59" s="1" t="n">
        <v>30.075</v>
      </c>
      <c r="C59" s="1" t="n">
        <v>17.189</v>
      </c>
      <c r="D59" s="1" t="n">
        <v>0.29</v>
      </c>
      <c r="E59" s="1" t="n">
        <v>1.705</v>
      </c>
      <c r="F59" s="1" t="n">
        <v>22.844</v>
      </c>
      <c r="G59" s="1" t="n">
        <v>-0.0605</v>
      </c>
      <c r="H59" s="1" t="n">
        <v>2.5146</v>
      </c>
    </row>
    <row r="60" customFormat="false" ht="15" hidden="false" customHeight="false" outlineLevel="0" collapsed="false">
      <c r="A60" s="1" t="n">
        <v>55</v>
      </c>
      <c r="B60" s="1" t="n">
        <v>30</v>
      </c>
      <c r="C60" s="1" t="n">
        <v>17.222</v>
      </c>
      <c r="D60" s="1" t="n">
        <v>0.295</v>
      </c>
      <c r="E60" s="1" t="n">
        <v>1.705</v>
      </c>
      <c r="F60" s="1" t="n">
        <v>22.936</v>
      </c>
      <c r="G60" s="1" t="n">
        <v>-0.0605</v>
      </c>
      <c r="H60" s="1" t="n">
        <v>2.5242</v>
      </c>
    </row>
    <row r="61" customFormat="false" ht="15" hidden="false" customHeight="false" outlineLevel="0" collapsed="false">
      <c r="A61" s="1" t="n">
        <v>56</v>
      </c>
      <c r="B61" s="1" t="n">
        <v>30</v>
      </c>
      <c r="C61" s="1" t="n">
        <v>17.171</v>
      </c>
      <c r="D61" s="1" t="n">
        <v>0.295</v>
      </c>
      <c r="E61" s="1" t="n">
        <v>1.705</v>
      </c>
      <c r="F61" s="1" t="n">
        <v>22.936</v>
      </c>
      <c r="G61" s="1" t="n">
        <v>-0.02992</v>
      </c>
      <c r="H61" s="1" t="n">
        <v>2.526</v>
      </c>
    </row>
    <row r="62" customFormat="false" ht="15" hidden="false" customHeight="false" outlineLevel="0" collapsed="false">
      <c r="A62" s="1" t="n">
        <v>57</v>
      </c>
      <c r="B62" s="1" t="n">
        <v>43.011</v>
      </c>
      <c r="C62" s="1" t="n">
        <v>17.228</v>
      </c>
      <c r="D62" s="1" t="n">
        <v>0.29</v>
      </c>
      <c r="E62" s="1" t="n">
        <v>1.105</v>
      </c>
      <c r="F62" s="1" t="n">
        <v>22.966</v>
      </c>
      <c r="G62" s="1" t="n">
        <v>-0.0605</v>
      </c>
      <c r="H62" s="1" t="n">
        <v>3.6244</v>
      </c>
    </row>
    <row r="63" customFormat="false" ht="15" hidden="false" customHeight="false" outlineLevel="0" collapsed="false">
      <c r="A63" s="1" t="s">
        <v>17</v>
      </c>
      <c r="B63" s="1" t="n">
        <v>30.279</v>
      </c>
      <c r="C63" s="1" t="n">
        <v>17.237</v>
      </c>
      <c r="D63" s="1" t="n">
        <v>0.31772</v>
      </c>
      <c r="E63" s="1" t="n">
        <v>1.6694</v>
      </c>
      <c r="F63" s="1" t="n">
        <v>23.008</v>
      </c>
      <c r="G63" s="1" t="n">
        <v>-0.072839</v>
      </c>
      <c r="H63" s="1" t="n">
        <v>2.5664</v>
      </c>
    </row>
    <row r="64" customFormat="false" ht="15" hidden="false" customHeight="false" outlineLevel="0" collapsed="false">
      <c r="A64" s="1" t="s">
        <v>26</v>
      </c>
      <c r="B64" s="1" t="n">
        <v>1.8562</v>
      </c>
      <c r="C64" s="1" t="n">
        <v>0.070135</v>
      </c>
      <c r="D64" s="1" t="n">
        <v>0.032938</v>
      </c>
      <c r="E64" s="1" t="n">
        <v>0.082224</v>
      </c>
      <c r="F64" s="1" t="n">
        <v>0.15768</v>
      </c>
      <c r="G64" s="1" t="n">
        <v>0.046182</v>
      </c>
      <c r="H64" s="1" t="n">
        <v>0.15833</v>
      </c>
    </row>
    <row r="65" customFormat="false" ht="15" hidden="false" customHeight="false" outlineLevel="0" collapsed="false">
      <c r="A65" s="1" t="s">
        <v>27</v>
      </c>
      <c r="B65" s="1" t="n">
        <v>28.777</v>
      </c>
      <c r="C65" s="1" t="n">
        <v>17.106</v>
      </c>
      <c r="D65" s="1" t="n">
        <v>0.29</v>
      </c>
      <c r="E65" s="1" t="n">
        <v>1.105</v>
      </c>
      <c r="F65" s="1" t="n">
        <v>22.691</v>
      </c>
      <c r="G65" s="1" t="n">
        <v>-0.24398</v>
      </c>
      <c r="H65" s="1" t="n">
        <v>2.3874</v>
      </c>
    </row>
    <row r="66" customFormat="false" ht="15" hidden="false" customHeight="false" outlineLevel="0" collapsed="false">
      <c r="A66" s="1" t="s">
        <v>28</v>
      </c>
      <c r="B66" s="1" t="n">
        <v>43.011</v>
      </c>
      <c r="C66" s="1" t="n">
        <v>17.444</v>
      </c>
      <c r="D66" s="1" t="n">
        <v>0.41</v>
      </c>
      <c r="E66" s="1" t="n">
        <v>1.71</v>
      </c>
      <c r="F66" s="1" t="n">
        <v>23.394</v>
      </c>
      <c r="G66" s="1" t="n">
        <v>-0.02992</v>
      </c>
      <c r="H66" s="1" t="n">
        <v>3.6244</v>
      </c>
    </row>
    <row r="67" customFormat="false" ht="15" hidden="false" customHeight="false" outlineLevel="0" collapsed="false">
      <c r="A67" s="1" t="s">
        <v>23</v>
      </c>
      <c r="B67" s="1" t="s">
        <v>40</v>
      </c>
    </row>
    <row r="68" customFormat="false" ht="15" hidden="false" customHeight="false" outlineLevel="0" collapsed="false">
      <c r="A68" s="1" t="s">
        <v>25</v>
      </c>
      <c r="B68" s="1" t="s">
        <v>41</v>
      </c>
    </row>
    <row r="71" customFormat="false" ht="15" hidden="false" customHeight="false" outlineLevel="0" collapsed="false">
      <c r="A71" s="2" t="n">
        <v>0.8</v>
      </c>
    </row>
    <row r="72" customFormat="false" ht="15" hidden="false" customHeight="false" outlineLevel="0" collapsed="false">
      <c r="B72" s="1" t="s">
        <v>10</v>
      </c>
      <c r="C72" s="1" t="s">
        <v>11</v>
      </c>
      <c r="D72" s="1" t="s">
        <v>12</v>
      </c>
      <c r="E72" s="1" t="s">
        <v>13</v>
      </c>
      <c r="F72" s="1" t="s">
        <v>14</v>
      </c>
      <c r="G72" s="1" t="s">
        <v>15</v>
      </c>
      <c r="H72" s="1" t="s">
        <v>16</v>
      </c>
      <c r="I72" s="1" t="s">
        <v>17</v>
      </c>
      <c r="J72" s="1" t="s">
        <v>18</v>
      </c>
      <c r="K72" s="1" t="s">
        <v>19</v>
      </c>
    </row>
    <row r="73" customFormat="false" ht="15" hidden="false" customHeight="false" outlineLevel="0" collapsed="false">
      <c r="A73" s="1" t="s">
        <v>20</v>
      </c>
      <c r="B73" s="1" t="n">
        <v>0.087804</v>
      </c>
      <c r="C73" s="1" t="n">
        <v>0.14904</v>
      </c>
      <c r="D73" s="1" t="n">
        <v>0.15461</v>
      </c>
      <c r="E73" s="1" t="n">
        <v>0.16296</v>
      </c>
      <c r="F73" s="1" t="n">
        <v>0.17131</v>
      </c>
      <c r="G73" s="1" t="n">
        <v>0.17688</v>
      </c>
      <c r="H73" s="1" t="n">
        <v>0.25482</v>
      </c>
      <c r="I73" s="1" t="n">
        <v>0.16384</v>
      </c>
      <c r="J73" s="1" t="n">
        <v>0.012509</v>
      </c>
      <c r="K73" s="1" t="n">
        <v>18892</v>
      </c>
    </row>
    <row r="74" customFormat="false" ht="15" hidden="false" customHeight="false" outlineLevel="0" collapsed="false">
      <c r="A74" s="1" t="s">
        <v>21</v>
      </c>
      <c r="B74" s="1" t="n">
        <v>12.049</v>
      </c>
      <c r="C74" s="1" t="n">
        <v>12.141</v>
      </c>
      <c r="D74" s="1" t="n">
        <v>12.202</v>
      </c>
      <c r="E74" s="1" t="n">
        <v>12.263</v>
      </c>
      <c r="F74" s="1" t="n">
        <v>12.324</v>
      </c>
      <c r="G74" s="1" t="n">
        <v>12.447</v>
      </c>
      <c r="H74" s="1" t="n">
        <v>13.7</v>
      </c>
      <c r="I74" s="1" t="n">
        <v>12.315</v>
      </c>
      <c r="J74" s="1" t="n">
        <v>0.23961</v>
      </c>
      <c r="K74" s="1" t="n">
        <v>18892</v>
      </c>
    </row>
    <row r="75" customFormat="false" ht="15" hidden="false" customHeight="false" outlineLevel="0" collapsed="false">
      <c r="A75" s="3" t="s">
        <v>22</v>
      </c>
      <c r="B75" s="3" t="n">
        <v>83.75</v>
      </c>
      <c r="C75" s="3" t="n">
        <v>109.25</v>
      </c>
      <c r="D75" s="3" t="n">
        <v>147.7</v>
      </c>
      <c r="E75" s="3" t="n">
        <v>211.8</v>
      </c>
      <c r="F75" s="3" t="n">
        <v>275.83</v>
      </c>
      <c r="G75" s="3" t="n">
        <v>315.7</v>
      </c>
      <c r="H75" s="3" t="n">
        <v>341.65</v>
      </c>
      <c r="I75" s="3" t="n">
        <v>212.08</v>
      </c>
      <c r="J75" s="3" t="n">
        <v>74.451</v>
      </c>
      <c r="K75" s="3" t="n">
        <v>18892</v>
      </c>
    </row>
    <row r="76" customFormat="false" ht="15" hidden="false" customHeight="false" outlineLevel="0" collapsed="false">
      <c r="A76" s="1" t="s">
        <v>23</v>
      </c>
      <c r="B76" s="1" t="s">
        <v>42</v>
      </c>
    </row>
    <row r="77" customFormat="false" ht="15" hidden="false" customHeight="false" outlineLevel="0" collapsed="false">
      <c r="A77" s="1" t="s">
        <v>25</v>
      </c>
      <c r="B77" s="1" t="n">
        <v>12.6</v>
      </c>
    </row>
    <row r="80" customFormat="false" ht="15" hidden="false" customHeight="false" outlineLevel="0" collapsed="false">
      <c r="A80" s="2" t="n">
        <v>0.75</v>
      </c>
    </row>
    <row r="81" customFormat="false" ht="15" hidden="false" customHeight="false" outlineLevel="0" collapsed="false">
      <c r="B81" s="1" t="s">
        <v>10</v>
      </c>
      <c r="C81" s="1" t="s">
        <v>11</v>
      </c>
      <c r="D81" s="1" t="s">
        <v>12</v>
      </c>
      <c r="E81" s="1" t="s">
        <v>13</v>
      </c>
      <c r="F81" s="1" t="s">
        <v>14</v>
      </c>
      <c r="G81" s="1" t="s">
        <v>15</v>
      </c>
      <c r="H81" s="1" t="s">
        <v>16</v>
      </c>
      <c r="I81" s="1" t="s">
        <v>17</v>
      </c>
      <c r="J81" s="1" t="s">
        <v>18</v>
      </c>
      <c r="K81" s="1" t="s">
        <v>19</v>
      </c>
    </row>
    <row r="82" customFormat="false" ht="15" hidden="false" customHeight="false" outlineLevel="0" collapsed="false">
      <c r="A82" s="1" t="s">
        <v>20</v>
      </c>
      <c r="B82" s="1" t="n">
        <v>0.026565</v>
      </c>
      <c r="C82" s="1" t="n">
        <v>0.073886</v>
      </c>
      <c r="D82" s="1" t="n">
        <v>0.079453</v>
      </c>
      <c r="E82" s="1" t="n">
        <v>0.087804</v>
      </c>
      <c r="F82" s="1" t="n">
        <v>0.096154</v>
      </c>
      <c r="G82" s="1" t="n">
        <v>0.10172</v>
      </c>
      <c r="H82" s="1" t="n">
        <v>0.11564</v>
      </c>
      <c r="I82" s="1" t="n">
        <v>0.08798</v>
      </c>
      <c r="J82" s="1" t="n">
        <v>0.01029</v>
      </c>
      <c r="K82" s="1" t="n">
        <v>19541</v>
      </c>
    </row>
    <row r="83" customFormat="false" ht="15" hidden="false" customHeight="false" outlineLevel="0" collapsed="false">
      <c r="A83" s="1" t="s">
        <v>21</v>
      </c>
      <c r="B83" s="1" t="n">
        <v>6.3919</v>
      </c>
      <c r="C83" s="1" t="n">
        <v>6.6059</v>
      </c>
      <c r="D83" s="1" t="n">
        <v>6.6365</v>
      </c>
      <c r="E83" s="1" t="n">
        <v>6.6671</v>
      </c>
      <c r="F83" s="1" t="n">
        <v>6.7283</v>
      </c>
      <c r="G83" s="1" t="n">
        <v>6.7283</v>
      </c>
      <c r="H83" s="1" t="n">
        <v>6.7894</v>
      </c>
      <c r="I83" s="1" t="n">
        <v>6.6787</v>
      </c>
      <c r="J83" s="1" t="n">
        <v>0.050705</v>
      </c>
      <c r="K83" s="1" t="n">
        <v>19541</v>
      </c>
    </row>
    <row r="84" customFormat="false" ht="15" hidden="false" customHeight="false" outlineLevel="0" collapsed="false">
      <c r="A84" s="3" t="s">
        <v>22</v>
      </c>
      <c r="B84" s="3" t="n">
        <v>41.05</v>
      </c>
      <c r="C84" s="3" t="n">
        <v>55</v>
      </c>
      <c r="D84" s="3" t="n">
        <v>76.4</v>
      </c>
      <c r="E84" s="3" t="n">
        <v>111.9</v>
      </c>
      <c r="F84" s="3" t="n">
        <v>148.3</v>
      </c>
      <c r="G84" s="3" t="n">
        <v>170.05</v>
      </c>
      <c r="H84" s="3" t="n">
        <v>184.3</v>
      </c>
      <c r="I84" s="3" t="n">
        <v>112.3</v>
      </c>
      <c r="J84" s="3" t="n">
        <v>41.449</v>
      </c>
      <c r="K84" s="3" t="n">
        <v>19541</v>
      </c>
    </row>
    <row r="85" customFormat="false" ht="15" hidden="false" customHeight="false" outlineLevel="0" collapsed="false">
      <c r="A85" s="1" t="s">
        <v>23</v>
      </c>
      <c r="B85" s="1" t="s">
        <v>38</v>
      </c>
    </row>
    <row r="86" customFormat="false" ht="15" hidden="false" customHeight="false" outlineLevel="0" collapsed="false">
      <c r="A86" s="1" t="s">
        <v>25</v>
      </c>
      <c r="B86" s="1" t="n">
        <v>7</v>
      </c>
    </row>
    <row r="89" customFormat="false" ht="15" hidden="false" customHeight="false" outlineLevel="0" collapsed="false">
      <c r="A89" s="2" t="n">
        <v>0</v>
      </c>
    </row>
    <row r="90" customFormat="false" ht="15" hidden="false" customHeight="false" outlineLevel="0" collapsed="false">
      <c r="B90" s="1" t="s">
        <v>10</v>
      </c>
      <c r="C90" s="1" t="s">
        <v>11</v>
      </c>
      <c r="D90" s="1" t="s">
        <v>12</v>
      </c>
      <c r="E90" s="1" t="s">
        <v>13</v>
      </c>
      <c r="F90" s="1" t="s">
        <v>14</v>
      </c>
      <c r="G90" s="1" t="s">
        <v>15</v>
      </c>
      <c r="H90" s="1" t="s">
        <v>16</v>
      </c>
      <c r="I90" s="1" t="s">
        <v>17</v>
      </c>
      <c r="J90" s="1" t="s">
        <v>18</v>
      </c>
      <c r="K90" s="1" t="s">
        <v>19</v>
      </c>
    </row>
    <row r="91" customFormat="false" ht="15" hidden="false" customHeight="false" outlineLevel="0" collapsed="false">
      <c r="A91" s="1" t="s">
        <v>20</v>
      </c>
      <c r="B91" s="1" t="n">
        <v>-0.065292</v>
      </c>
      <c r="C91" s="1" t="n">
        <v>-0.0068374</v>
      </c>
      <c r="D91" s="1" t="n">
        <v>-0.0040539</v>
      </c>
      <c r="E91" s="1" t="n">
        <v>0.0015132</v>
      </c>
      <c r="F91" s="1" t="n">
        <v>0.0070804</v>
      </c>
      <c r="G91" s="1" t="n">
        <v>0.0098639</v>
      </c>
      <c r="H91" s="1" t="n">
        <v>0.015431</v>
      </c>
      <c r="I91" s="1" t="n">
        <v>0.00067693</v>
      </c>
      <c r="J91" s="1" t="n">
        <v>0.0067986</v>
      </c>
      <c r="K91" s="1" t="n">
        <v>23460</v>
      </c>
    </row>
    <row r="92" customFormat="false" ht="15" hidden="false" customHeight="false" outlineLevel="0" collapsed="false">
      <c r="A92" s="1" t="s">
        <v>21</v>
      </c>
      <c r="B92" s="1" t="n">
        <v>5.5051</v>
      </c>
      <c r="C92" s="1" t="n">
        <v>5.7191</v>
      </c>
      <c r="D92" s="1" t="n">
        <v>5.7497</v>
      </c>
      <c r="E92" s="1" t="n">
        <v>5.7803</v>
      </c>
      <c r="F92" s="1" t="n">
        <v>5.7803</v>
      </c>
      <c r="G92" s="1" t="n">
        <v>5.8109</v>
      </c>
      <c r="H92" s="1" t="n">
        <v>5.872</v>
      </c>
      <c r="I92" s="1" t="n">
        <v>5.7717</v>
      </c>
      <c r="J92" s="1" t="n">
        <v>0.036209</v>
      </c>
      <c r="K92" s="1" t="n">
        <v>23460</v>
      </c>
    </row>
    <row r="93" customFormat="false" ht="15" hidden="false" customHeight="false" outlineLevel="0" collapsed="false">
      <c r="A93" s="1" t="s">
        <v>22</v>
      </c>
      <c r="B93" s="1" t="n">
        <v>1.1</v>
      </c>
      <c r="C93" s="1" t="n">
        <v>1.4</v>
      </c>
      <c r="D93" s="1" t="n">
        <v>1.825</v>
      </c>
      <c r="E93" s="1" t="n">
        <v>2.5</v>
      </c>
      <c r="F93" s="1" t="n">
        <v>3.05</v>
      </c>
      <c r="G93" s="1" t="n">
        <v>3.45</v>
      </c>
      <c r="H93" s="1" t="n">
        <v>3.75</v>
      </c>
      <c r="I93" s="1" t="n">
        <v>2.4502</v>
      </c>
      <c r="J93" s="1" t="n">
        <v>0.72649</v>
      </c>
      <c r="K93" s="1" t="n">
        <v>23460</v>
      </c>
    </row>
    <row r="94" customFormat="false" ht="15" hidden="false" customHeight="false" outlineLevel="0" collapsed="false">
      <c r="A94" s="1" t="s">
        <v>23</v>
      </c>
      <c r="B94" s="1" t="s">
        <v>38</v>
      </c>
    </row>
    <row r="95" customFormat="false" ht="15" hidden="false" customHeight="false" outlineLevel="0" collapsed="false">
      <c r="A95" s="1" t="s">
        <v>25</v>
      </c>
      <c r="B95" s="1" t="n">
        <v>6.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O58"/>
  <sheetViews>
    <sheetView showFormulas="false" showGridLines="true" showRowColHeaders="true" showZeros="true" rightToLeft="false" tabSelected="false" showOutlineSymbols="true" defaultGridColor="true" view="normal" topLeftCell="A40" colorId="64" zoomScale="100" zoomScaleNormal="100" zoomScalePageLayoutView="100" workbookViewId="0">
      <selection pane="topLeft" activeCell="C52" activeCellId="0" sqref="C52:I52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43</v>
      </c>
    </row>
    <row r="4" customFormat="false" ht="15" hidden="false" customHeight="false" outlineLevel="0" collapsed="false">
      <c r="B4" s="2" t="n">
        <v>1</v>
      </c>
      <c r="K4" s="2" t="n">
        <v>0.8</v>
      </c>
      <c r="T4" s="2" t="n">
        <v>0.75</v>
      </c>
      <c r="AD4" s="2" t="n">
        <v>0</v>
      </c>
      <c r="AF4" s="1" t="s">
        <v>10</v>
      </c>
      <c r="AG4" s="1" t="s">
        <v>11</v>
      </c>
      <c r="AH4" s="1" t="s">
        <v>12</v>
      </c>
      <c r="AI4" s="1" t="s">
        <v>13</v>
      </c>
      <c r="AJ4" s="1" t="s">
        <v>14</v>
      </c>
      <c r="AK4" s="1" t="s">
        <v>15</v>
      </c>
      <c r="AL4" s="1" t="s">
        <v>16</v>
      </c>
      <c r="AM4" s="1" t="s">
        <v>17</v>
      </c>
      <c r="AN4" s="1" t="s">
        <v>18</v>
      </c>
      <c r="AO4" s="1" t="s">
        <v>19</v>
      </c>
    </row>
    <row r="5" customFormat="false" ht="15" hidden="false" customHeight="false" outlineLevel="0" collapsed="false">
      <c r="C5" s="1" t="s">
        <v>3</v>
      </c>
      <c r="D5" s="1" t="s">
        <v>4</v>
      </c>
      <c r="E5" s="1" t="s">
        <v>5</v>
      </c>
      <c r="F5" s="1" t="s">
        <v>6</v>
      </c>
      <c r="G5" s="1" t="s">
        <v>7</v>
      </c>
      <c r="H5" s="1" t="s">
        <v>8</v>
      </c>
      <c r="I5" s="1" t="s">
        <v>9</v>
      </c>
      <c r="L5" s="1" t="s">
        <v>3</v>
      </c>
      <c r="M5" s="1" t="s">
        <v>4</v>
      </c>
      <c r="N5" s="1" t="s">
        <v>5</v>
      </c>
      <c r="O5" s="1" t="s">
        <v>6</v>
      </c>
      <c r="P5" s="1" t="s">
        <v>7</v>
      </c>
      <c r="Q5" s="1" t="s">
        <v>8</v>
      </c>
      <c r="R5" s="1" t="s">
        <v>9</v>
      </c>
      <c r="U5" s="1" t="s">
        <v>3</v>
      </c>
      <c r="V5" s="1" t="s">
        <v>4</v>
      </c>
      <c r="W5" s="1" t="s">
        <v>5</v>
      </c>
      <c r="X5" s="1" t="s">
        <v>6</v>
      </c>
      <c r="Y5" s="1" t="s">
        <v>7</v>
      </c>
      <c r="Z5" s="1" t="s">
        <v>8</v>
      </c>
      <c r="AA5" s="1" t="s">
        <v>9</v>
      </c>
      <c r="AE5" s="1" t="s">
        <v>20</v>
      </c>
      <c r="AF5" s="1" t="n">
        <v>-0.12346</v>
      </c>
      <c r="AG5" s="1" t="n">
        <v>-0.0088886</v>
      </c>
      <c r="AH5" s="1" t="n">
        <v>-0.0034329</v>
      </c>
      <c r="AI5" s="1" t="n">
        <v>0.0047507</v>
      </c>
      <c r="AJ5" s="1" t="n">
        <v>0.010206</v>
      </c>
      <c r="AK5" s="1" t="n">
        <v>0.015662</v>
      </c>
      <c r="AL5" s="1" t="n">
        <v>0.2639</v>
      </c>
      <c r="AM5" s="1" t="n">
        <v>0.0057077</v>
      </c>
      <c r="AN5" s="1" t="n">
        <v>0.027994</v>
      </c>
      <c r="AO5" s="1" t="n">
        <v>22162</v>
      </c>
    </row>
    <row r="6" customFormat="false" ht="15" hidden="false" customHeight="false" outlineLevel="0" collapsed="false">
      <c r="B6" s="1" t="n">
        <v>1</v>
      </c>
      <c r="C6" s="1" t="n">
        <v>24</v>
      </c>
      <c r="D6" s="1" t="n">
        <v>10.115</v>
      </c>
      <c r="E6" s="1" t="n">
        <v>0.15</v>
      </c>
      <c r="F6" s="1" t="n">
        <v>2.35</v>
      </c>
      <c r="G6" s="1" t="n">
        <v>21.848</v>
      </c>
      <c r="H6" s="1" t="n">
        <v>-0.31607</v>
      </c>
      <c r="I6" s="1" t="n">
        <v>0.68704</v>
      </c>
      <c r="K6" s="1" t="n">
        <v>1</v>
      </c>
      <c r="L6" s="1" t="n">
        <v>24.341</v>
      </c>
      <c r="M6" s="1" t="n">
        <v>9.6617</v>
      </c>
      <c r="N6" s="1" t="n">
        <v>0.13</v>
      </c>
      <c r="O6" s="1" t="n">
        <v>2.335</v>
      </c>
      <c r="P6" s="1" t="n">
        <v>20.691</v>
      </c>
      <c r="Q6" s="1" t="n">
        <v>-0.28563</v>
      </c>
      <c r="R6" s="1" t="n">
        <v>0.59488</v>
      </c>
      <c r="T6" s="1" t="n">
        <v>1</v>
      </c>
      <c r="U6" s="1" t="n">
        <v>24.691</v>
      </c>
      <c r="V6" s="1" t="n">
        <v>9.6468</v>
      </c>
      <c r="W6" s="1" t="n">
        <v>0.125</v>
      </c>
      <c r="X6" s="1" t="n">
        <v>2.305</v>
      </c>
      <c r="Y6" s="1" t="n">
        <v>20.813</v>
      </c>
      <c r="Z6" s="1" t="n">
        <v>-0.28563</v>
      </c>
      <c r="AA6" s="1" t="n">
        <v>0.61432</v>
      </c>
      <c r="AE6" s="1" t="s">
        <v>21</v>
      </c>
      <c r="AF6" s="1" t="n">
        <v>5.4381</v>
      </c>
      <c r="AG6" s="1" t="n">
        <v>6.0774</v>
      </c>
      <c r="AH6" s="1" t="n">
        <v>6.1079</v>
      </c>
      <c r="AI6" s="1" t="n">
        <v>6.1688</v>
      </c>
      <c r="AJ6" s="1" t="n">
        <v>6.2297</v>
      </c>
      <c r="AK6" s="1" t="n">
        <v>6.2906</v>
      </c>
      <c r="AL6" s="1" t="n">
        <v>6.6255</v>
      </c>
      <c r="AM6" s="1" t="n">
        <v>6.1807</v>
      </c>
      <c r="AN6" s="1" t="n">
        <v>0.09294</v>
      </c>
      <c r="AO6" s="1" t="n">
        <v>22162</v>
      </c>
    </row>
    <row r="7" customFormat="false" ht="15" hidden="false" customHeight="false" outlineLevel="0" collapsed="false">
      <c r="B7" s="1" t="n">
        <v>2</v>
      </c>
      <c r="C7" s="1" t="n">
        <v>23.857</v>
      </c>
      <c r="D7" s="1" t="n">
        <v>10.176</v>
      </c>
      <c r="E7" s="1" t="n">
        <v>0.16</v>
      </c>
      <c r="F7" s="1" t="n">
        <v>2.355</v>
      </c>
      <c r="G7" s="1" t="n">
        <v>21.605</v>
      </c>
      <c r="H7" s="1" t="n">
        <v>-0.31607</v>
      </c>
      <c r="I7" s="1" t="n">
        <v>0.68329</v>
      </c>
      <c r="K7" s="1" t="n">
        <v>2</v>
      </c>
      <c r="L7" s="1" t="n">
        <v>23.762</v>
      </c>
      <c r="M7" s="1" t="n">
        <v>9.7344</v>
      </c>
      <c r="N7" s="1" t="n">
        <v>0.175</v>
      </c>
      <c r="O7" s="1" t="n">
        <v>2.35</v>
      </c>
      <c r="P7" s="1" t="n">
        <v>20.813</v>
      </c>
      <c r="Q7" s="1" t="n">
        <v>-0.40741</v>
      </c>
      <c r="R7" s="1" t="n">
        <v>0.56841</v>
      </c>
      <c r="T7" s="1" t="n">
        <v>2</v>
      </c>
      <c r="U7" s="1" t="n">
        <v>23.166</v>
      </c>
      <c r="V7" s="1" t="n">
        <v>9.752</v>
      </c>
      <c r="W7" s="1" t="n">
        <v>0.205</v>
      </c>
      <c r="X7" s="1" t="n">
        <v>2.385</v>
      </c>
      <c r="Y7" s="1" t="n">
        <v>20.843</v>
      </c>
      <c r="Z7" s="1" t="n">
        <v>-0.31607</v>
      </c>
      <c r="AA7" s="1" t="n">
        <v>0.56449</v>
      </c>
      <c r="AE7" s="1" t="s">
        <v>22</v>
      </c>
      <c r="AF7" s="1" t="n">
        <v>132.9</v>
      </c>
      <c r="AG7" s="1" t="n">
        <v>133.85</v>
      </c>
      <c r="AH7" s="1" t="n">
        <v>135.55</v>
      </c>
      <c r="AI7" s="1" t="n">
        <v>138.2</v>
      </c>
      <c r="AJ7" s="1" t="n">
        <v>140.85</v>
      </c>
      <c r="AK7" s="1" t="n">
        <v>142.3</v>
      </c>
      <c r="AL7" s="1" t="n">
        <v>143.7</v>
      </c>
      <c r="AM7" s="1" t="n">
        <v>138.27</v>
      </c>
      <c r="AN7" s="1" t="n">
        <v>3.0759</v>
      </c>
      <c r="AO7" s="1" t="n">
        <v>22162</v>
      </c>
    </row>
    <row r="8" customFormat="false" ht="15" hidden="false" customHeight="false" outlineLevel="0" collapsed="false">
      <c r="B8" s="1" t="n">
        <v>3</v>
      </c>
      <c r="C8" s="1" t="n">
        <v>24</v>
      </c>
      <c r="D8" s="1" t="n">
        <v>10.158</v>
      </c>
      <c r="E8" s="1" t="n">
        <v>0.16</v>
      </c>
      <c r="F8" s="1" t="n">
        <v>2.34</v>
      </c>
      <c r="G8" s="1" t="n">
        <v>21.239</v>
      </c>
      <c r="H8" s="1" t="n">
        <v>-0.34652</v>
      </c>
      <c r="I8" s="1" t="n">
        <v>0.67772</v>
      </c>
      <c r="K8" s="1" t="n">
        <v>3</v>
      </c>
      <c r="L8" s="1" t="n">
        <v>23.669</v>
      </c>
      <c r="M8" s="1" t="n">
        <v>9.6286</v>
      </c>
      <c r="N8" s="1" t="n">
        <v>0.16</v>
      </c>
      <c r="O8" s="1" t="n">
        <v>2.375</v>
      </c>
      <c r="P8" s="1" t="n">
        <v>20.691</v>
      </c>
      <c r="Q8" s="1" t="n">
        <v>-0.28563</v>
      </c>
      <c r="R8" s="1" t="n">
        <v>0.57717</v>
      </c>
      <c r="T8" s="1" t="n">
        <v>3</v>
      </c>
      <c r="U8" s="1" t="n">
        <v>25.052</v>
      </c>
      <c r="V8" s="1" t="n">
        <v>9.7493</v>
      </c>
      <c r="W8" s="1" t="n">
        <v>0.125</v>
      </c>
      <c r="X8" s="1" t="n">
        <v>2.27</v>
      </c>
      <c r="Y8" s="1" t="n">
        <v>20.6</v>
      </c>
      <c r="Z8" s="1" t="n">
        <v>-0.49875</v>
      </c>
      <c r="AA8" s="1" t="n">
        <v>0.59926</v>
      </c>
      <c r="AE8" s="1" t="s">
        <v>23</v>
      </c>
      <c r="AF8" s="1" t="s">
        <v>38</v>
      </c>
    </row>
    <row r="9" customFormat="false" ht="15" hidden="false" customHeight="false" outlineLevel="0" collapsed="false">
      <c r="B9" s="1" t="n">
        <v>4</v>
      </c>
      <c r="C9" s="1" t="n">
        <v>23.904</v>
      </c>
      <c r="D9" s="1" t="n">
        <v>10.134</v>
      </c>
      <c r="E9" s="1" t="n">
        <v>0.17</v>
      </c>
      <c r="F9" s="1" t="n">
        <v>2.34</v>
      </c>
      <c r="G9" s="1" t="n">
        <v>21.513</v>
      </c>
      <c r="H9" s="1" t="n">
        <v>-0.31607</v>
      </c>
      <c r="I9" s="1" t="n">
        <v>0.68055</v>
      </c>
      <c r="K9" s="1" t="n">
        <v>4</v>
      </c>
      <c r="L9" s="1" t="n">
        <v>23.576</v>
      </c>
      <c r="M9" s="1" t="n">
        <v>9.6999</v>
      </c>
      <c r="N9" s="1" t="n">
        <v>0.135</v>
      </c>
      <c r="O9" s="1" t="n">
        <v>2.41</v>
      </c>
      <c r="P9" s="1" t="n">
        <v>20.63</v>
      </c>
      <c r="Q9" s="1" t="n">
        <v>-0.31607</v>
      </c>
      <c r="R9" s="1" t="n">
        <v>0.58634</v>
      </c>
      <c r="T9" s="1" t="n">
        <v>4</v>
      </c>
      <c r="U9" s="1" t="n">
        <v>22.989</v>
      </c>
      <c r="V9" s="1" t="n">
        <v>9.7183</v>
      </c>
      <c r="W9" s="1" t="n">
        <v>0.245</v>
      </c>
      <c r="X9" s="1" t="n">
        <v>2.365</v>
      </c>
      <c r="Y9" s="1" t="n">
        <v>20.813</v>
      </c>
      <c r="Z9" s="1" t="n">
        <v>-0.28563</v>
      </c>
      <c r="AA9" s="1" t="n">
        <v>0.56876</v>
      </c>
      <c r="AE9" s="1" t="s">
        <v>44</v>
      </c>
      <c r="AF9" s="1" t="n">
        <v>6</v>
      </c>
    </row>
    <row r="10" customFormat="false" ht="15" hidden="false" customHeight="false" outlineLevel="0" collapsed="false">
      <c r="B10" s="1" t="n">
        <v>5</v>
      </c>
      <c r="C10" s="1" t="n">
        <v>23.529</v>
      </c>
      <c r="D10" s="1" t="n">
        <v>10.181</v>
      </c>
      <c r="E10" s="1" t="n">
        <v>0.17</v>
      </c>
      <c r="F10" s="1" t="n">
        <v>2.38</v>
      </c>
      <c r="G10" s="1" t="n">
        <v>21.726</v>
      </c>
      <c r="H10" s="1" t="n">
        <v>-0.43785</v>
      </c>
      <c r="I10" s="1" t="n">
        <v>0.63758</v>
      </c>
      <c r="K10" s="1" t="n">
        <v>5</v>
      </c>
      <c r="L10" s="1" t="n">
        <v>24.096</v>
      </c>
      <c r="M10" s="1" t="n">
        <v>9.6837</v>
      </c>
      <c r="N10" s="1" t="n">
        <v>0.14</v>
      </c>
      <c r="O10" s="1" t="n">
        <v>2.35</v>
      </c>
      <c r="P10" s="1" t="n">
        <v>20.661</v>
      </c>
      <c r="Q10" s="1" t="n">
        <v>-0.31607</v>
      </c>
      <c r="R10" s="1" t="n">
        <v>0.59417</v>
      </c>
      <c r="T10" s="1" t="n">
        <v>5</v>
      </c>
      <c r="U10" s="1" t="n">
        <v>23.715</v>
      </c>
      <c r="V10" s="1" t="n">
        <v>9.6884</v>
      </c>
      <c r="W10" s="1" t="n">
        <v>0.145</v>
      </c>
      <c r="X10" s="1" t="n">
        <v>2.385</v>
      </c>
      <c r="Y10" s="1" t="n">
        <v>20.722</v>
      </c>
      <c r="Z10" s="1" t="n">
        <v>-0.28563</v>
      </c>
      <c r="AA10" s="1" t="n">
        <v>0.58832</v>
      </c>
    </row>
    <row r="11" customFormat="false" ht="15" hidden="false" customHeight="false" outlineLevel="0" collapsed="false">
      <c r="B11" s="1" t="n">
        <v>6</v>
      </c>
      <c r="C11" s="1" t="n">
        <v>24.341</v>
      </c>
      <c r="D11" s="1" t="n">
        <v>10.136</v>
      </c>
      <c r="E11" s="1" t="n">
        <v>0.13</v>
      </c>
      <c r="F11" s="1" t="n">
        <v>2.335</v>
      </c>
      <c r="G11" s="1" t="n">
        <v>21.635</v>
      </c>
      <c r="H11" s="1" t="n">
        <v>-0.31607</v>
      </c>
      <c r="I11" s="1" t="n">
        <v>0.68905</v>
      </c>
      <c r="K11" s="1" t="n">
        <v>6</v>
      </c>
      <c r="L11" s="1" t="n">
        <v>23.952</v>
      </c>
      <c r="M11" s="1" t="n">
        <v>9.6243</v>
      </c>
      <c r="N11" s="1" t="n">
        <v>0.125</v>
      </c>
      <c r="O11" s="1" t="n">
        <v>2.38</v>
      </c>
      <c r="P11" s="1" t="n">
        <v>20.63</v>
      </c>
      <c r="Q11" s="1" t="n">
        <v>-0.28563</v>
      </c>
      <c r="R11" s="1" t="n">
        <v>0.58331</v>
      </c>
      <c r="T11" s="1" t="n">
        <v>6</v>
      </c>
      <c r="U11" s="1" t="n">
        <v>24.59</v>
      </c>
      <c r="V11" s="1" t="n">
        <v>9.7134</v>
      </c>
      <c r="W11" s="1" t="n">
        <v>0.125</v>
      </c>
      <c r="X11" s="1" t="n">
        <v>2.315</v>
      </c>
      <c r="Y11" s="1" t="n">
        <v>20.661</v>
      </c>
      <c r="Z11" s="1" t="n">
        <v>-0.31607</v>
      </c>
      <c r="AA11" s="1" t="n">
        <v>0.59529</v>
      </c>
    </row>
    <row r="12" customFormat="false" ht="15" hidden="false" customHeight="false" outlineLevel="0" collapsed="false">
      <c r="B12" s="1" t="n">
        <v>7</v>
      </c>
      <c r="C12" s="1" t="n">
        <v>23.438</v>
      </c>
      <c r="D12" s="1" t="n">
        <v>10.096</v>
      </c>
      <c r="E12" s="1" t="n">
        <v>0.175</v>
      </c>
      <c r="F12" s="1" t="n">
        <v>2.385</v>
      </c>
      <c r="G12" s="1" t="n">
        <v>21.483</v>
      </c>
      <c r="H12" s="1" t="n">
        <v>-0.31607</v>
      </c>
      <c r="I12" s="1" t="n">
        <v>0.67304</v>
      </c>
      <c r="K12" s="1" t="n">
        <v>7</v>
      </c>
      <c r="L12" s="1" t="n">
        <v>24.048</v>
      </c>
      <c r="M12" s="1" t="n">
        <v>9.712</v>
      </c>
      <c r="N12" s="1" t="n">
        <v>0.13</v>
      </c>
      <c r="O12" s="1" t="n">
        <v>2.365</v>
      </c>
      <c r="P12" s="1" t="n">
        <v>20.752</v>
      </c>
      <c r="Q12" s="1" t="n">
        <v>-0.25518</v>
      </c>
      <c r="R12" s="1" t="n">
        <v>0.60119</v>
      </c>
      <c r="T12" s="1" t="n">
        <v>7</v>
      </c>
      <c r="U12" s="1" t="n">
        <v>23.256</v>
      </c>
      <c r="V12" s="1" t="n">
        <v>9.7267</v>
      </c>
      <c r="W12" s="1" t="n">
        <v>0.195</v>
      </c>
      <c r="X12" s="1" t="n">
        <v>2.385</v>
      </c>
      <c r="Y12" s="1" t="n">
        <v>20.539</v>
      </c>
      <c r="Z12" s="1" t="n">
        <v>-0.28563</v>
      </c>
      <c r="AA12" s="1" t="n">
        <v>0.55327</v>
      </c>
    </row>
    <row r="13" customFormat="false" ht="15" hidden="false" customHeight="false" outlineLevel="0" collapsed="false">
      <c r="B13" s="1" t="n">
        <v>8</v>
      </c>
      <c r="C13" s="1" t="n">
        <v>23.904</v>
      </c>
      <c r="D13" s="1" t="n">
        <v>10.143</v>
      </c>
      <c r="E13" s="1" t="n">
        <v>0.13</v>
      </c>
      <c r="F13" s="1" t="n">
        <v>2.38</v>
      </c>
      <c r="G13" s="1" t="n">
        <v>21.757</v>
      </c>
      <c r="H13" s="1" t="n">
        <v>-0.31607</v>
      </c>
      <c r="I13" s="1" t="n">
        <v>0.68553</v>
      </c>
      <c r="K13" s="1" t="n">
        <v>8</v>
      </c>
      <c r="L13" s="1" t="n">
        <v>24.242</v>
      </c>
      <c r="M13" s="1" t="n">
        <v>9.5811</v>
      </c>
      <c r="N13" s="1" t="n">
        <v>0.145</v>
      </c>
      <c r="O13" s="1" t="n">
        <v>2.33</v>
      </c>
      <c r="P13" s="1" t="n">
        <v>20.752</v>
      </c>
      <c r="Q13" s="1" t="n">
        <v>-0.4683</v>
      </c>
      <c r="R13" s="1" t="n">
        <v>0.57705</v>
      </c>
      <c r="T13" s="1" t="n">
        <v>8</v>
      </c>
      <c r="U13" s="1" t="n">
        <v>23.857</v>
      </c>
      <c r="V13" s="1" t="n">
        <v>9.7156</v>
      </c>
      <c r="W13" s="1" t="n">
        <v>0.13</v>
      </c>
      <c r="X13" s="1" t="n">
        <v>2.385</v>
      </c>
      <c r="Y13" s="1" t="n">
        <v>20.63</v>
      </c>
      <c r="Z13" s="1" t="n">
        <v>-0.25518</v>
      </c>
      <c r="AA13" s="1" t="n">
        <v>0.5761</v>
      </c>
    </row>
    <row r="14" customFormat="false" ht="15" hidden="false" customHeight="false" outlineLevel="0" collapsed="false">
      <c r="B14" s="1" t="n">
        <v>9</v>
      </c>
      <c r="C14" s="1" t="n">
        <v>24.242</v>
      </c>
      <c r="D14" s="1" t="n">
        <v>10.171</v>
      </c>
      <c r="E14" s="1" t="n">
        <v>0.13</v>
      </c>
      <c r="F14" s="1" t="n">
        <v>2.345</v>
      </c>
      <c r="G14" s="1" t="n">
        <v>21.787</v>
      </c>
      <c r="H14" s="1" t="n">
        <v>-0.28563</v>
      </c>
      <c r="I14" s="1" t="n">
        <v>0.70141</v>
      </c>
      <c r="K14" s="1" t="n">
        <v>9</v>
      </c>
      <c r="L14" s="1" t="n">
        <v>23.669</v>
      </c>
      <c r="M14" s="1" t="n">
        <v>9.7136</v>
      </c>
      <c r="N14" s="1" t="n">
        <v>0.185</v>
      </c>
      <c r="O14" s="1" t="n">
        <v>2.35</v>
      </c>
      <c r="P14" s="1" t="n">
        <v>20.661</v>
      </c>
      <c r="Q14" s="1" t="n">
        <v>-0.31607</v>
      </c>
      <c r="R14" s="1" t="n">
        <v>0.58101</v>
      </c>
      <c r="T14" s="1" t="n">
        <v>9</v>
      </c>
      <c r="U14" s="1" t="n">
        <v>24.242</v>
      </c>
      <c r="V14" s="1" t="n">
        <v>9.6481</v>
      </c>
      <c r="W14" s="1" t="n">
        <v>0.125</v>
      </c>
      <c r="X14" s="1" t="n">
        <v>2.35</v>
      </c>
      <c r="Y14" s="1" t="n">
        <v>20.63</v>
      </c>
      <c r="Z14" s="1" t="n">
        <v>-0.34652</v>
      </c>
      <c r="AA14" s="1" t="n">
        <v>0.56905</v>
      </c>
    </row>
    <row r="15" customFormat="false" ht="15" hidden="false" customHeight="false" outlineLevel="0" collapsed="false">
      <c r="B15" s="1" t="n">
        <v>10</v>
      </c>
      <c r="C15" s="1" t="n">
        <v>23.529</v>
      </c>
      <c r="D15" s="1" t="n">
        <v>10.129</v>
      </c>
      <c r="E15" s="1" t="n">
        <v>0.165</v>
      </c>
      <c r="F15" s="1" t="n">
        <v>2.385</v>
      </c>
      <c r="G15" s="1" t="n">
        <v>21.665</v>
      </c>
      <c r="H15" s="1" t="n">
        <v>-0.31607</v>
      </c>
      <c r="I15" s="1" t="n">
        <v>0.65979</v>
      </c>
      <c r="K15" s="1" t="n">
        <v>10</v>
      </c>
      <c r="L15" s="1" t="n">
        <v>23.576</v>
      </c>
      <c r="M15" s="1" t="n">
        <v>9.7871</v>
      </c>
      <c r="N15" s="1" t="n">
        <v>0.16</v>
      </c>
      <c r="O15" s="1" t="n">
        <v>2.385</v>
      </c>
      <c r="P15" s="1" t="n">
        <v>20.6</v>
      </c>
      <c r="Q15" s="1" t="n">
        <v>-0.31607</v>
      </c>
      <c r="R15" s="1" t="n">
        <v>0.59376</v>
      </c>
      <c r="T15" s="1" t="n">
        <v>10</v>
      </c>
      <c r="U15" s="1" t="n">
        <v>23.669</v>
      </c>
      <c r="V15" s="1" t="n">
        <v>9.6864</v>
      </c>
      <c r="W15" s="1" t="n">
        <v>0.16</v>
      </c>
      <c r="X15" s="1" t="n">
        <v>2.375</v>
      </c>
      <c r="Y15" s="1" t="n">
        <v>20.63</v>
      </c>
      <c r="Z15" s="1" t="n">
        <v>-0.31607</v>
      </c>
      <c r="AA15" s="1" t="n">
        <v>0.56492</v>
      </c>
    </row>
    <row r="16" customFormat="false" ht="15" hidden="false" customHeight="false" outlineLevel="0" collapsed="false">
      <c r="B16" s="1" t="n">
        <v>11</v>
      </c>
      <c r="C16" s="1" t="n">
        <v>23.576</v>
      </c>
      <c r="D16" s="1" t="n">
        <v>10.006</v>
      </c>
      <c r="E16" s="1" t="n">
        <v>0.125</v>
      </c>
      <c r="F16" s="1" t="n">
        <v>2.42</v>
      </c>
      <c r="G16" s="1" t="n">
        <v>21.452</v>
      </c>
      <c r="H16" s="1" t="n">
        <v>-0.43785</v>
      </c>
      <c r="I16" s="1" t="n">
        <v>0.63772</v>
      </c>
      <c r="K16" s="1" t="n">
        <v>11</v>
      </c>
      <c r="L16" s="1" t="n">
        <v>24</v>
      </c>
      <c r="M16" s="1" t="n">
        <v>9.6676</v>
      </c>
      <c r="N16" s="1" t="n">
        <v>0.13</v>
      </c>
      <c r="O16" s="1" t="n">
        <v>2.37</v>
      </c>
      <c r="P16" s="1" t="n">
        <v>20.691</v>
      </c>
      <c r="Q16" s="1" t="n">
        <v>-0.31607</v>
      </c>
      <c r="R16" s="1" t="n">
        <v>0.60301</v>
      </c>
      <c r="T16" s="1" t="n">
        <v>11</v>
      </c>
      <c r="U16" s="1" t="n">
        <v>23.762</v>
      </c>
      <c r="V16" s="1" t="n">
        <v>9.6169</v>
      </c>
      <c r="W16" s="1" t="n">
        <v>0.135</v>
      </c>
      <c r="X16" s="1" t="n">
        <v>2.39</v>
      </c>
      <c r="Y16" s="1" t="n">
        <v>20.691</v>
      </c>
      <c r="Z16" s="1" t="n">
        <v>-0.28563</v>
      </c>
      <c r="AA16" s="1" t="n">
        <v>0.55731</v>
      </c>
    </row>
    <row r="17" customFormat="false" ht="15" hidden="false" customHeight="false" outlineLevel="0" collapsed="false">
      <c r="B17" s="1" t="n">
        <v>12</v>
      </c>
      <c r="C17" s="1" t="n">
        <v>24.59</v>
      </c>
      <c r="D17" s="1" t="n">
        <v>10.054</v>
      </c>
      <c r="E17" s="1" t="n">
        <v>0.13</v>
      </c>
      <c r="F17" s="1" t="n">
        <v>2.31</v>
      </c>
      <c r="G17" s="1" t="n">
        <v>21.544</v>
      </c>
      <c r="H17" s="1" t="n">
        <v>-0.40741</v>
      </c>
      <c r="I17" s="1" t="n">
        <v>0.69854</v>
      </c>
      <c r="K17" s="1" t="n">
        <v>12</v>
      </c>
      <c r="L17" s="1" t="n">
        <v>23.762</v>
      </c>
      <c r="M17" s="1" t="n">
        <v>9.5757</v>
      </c>
      <c r="N17" s="1" t="n">
        <v>0.14</v>
      </c>
      <c r="O17" s="1" t="n">
        <v>2.385</v>
      </c>
      <c r="P17" s="1" t="n">
        <v>20.843</v>
      </c>
      <c r="Q17" s="1" t="n">
        <v>-0.25518</v>
      </c>
      <c r="R17" s="1" t="n">
        <v>0.60247</v>
      </c>
      <c r="T17" s="1" t="n">
        <v>12</v>
      </c>
      <c r="U17" s="1" t="n">
        <v>24</v>
      </c>
      <c r="V17" s="1" t="n">
        <v>9.6709</v>
      </c>
      <c r="W17" s="1" t="n">
        <v>0.125</v>
      </c>
      <c r="X17" s="1" t="n">
        <v>2.375</v>
      </c>
      <c r="Y17" s="1" t="n">
        <v>20.63</v>
      </c>
      <c r="Z17" s="1" t="n">
        <v>-0.28563</v>
      </c>
      <c r="AA17" s="1" t="n">
        <v>0.56982</v>
      </c>
    </row>
    <row r="18" customFormat="false" ht="15" hidden="false" customHeight="false" outlineLevel="0" collapsed="false">
      <c r="B18" s="1" t="n">
        <v>13</v>
      </c>
      <c r="C18" s="1" t="n">
        <v>23.576</v>
      </c>
      <c r="D18" s="1" t="n">
        <v>10.238</v>
      </c>
      <c r="E18" s="1" t="n">
        <v>0.165</v>
      </c>
      <c r="F18" s="1" t="n">
        <v>2.38</v>
      </c>
      <c r="G18" s="1" t="n">
        <v>21.544</v>
      </c>
      <c r="H18" s="1" t="n">
        <v>-0.37696</v>
      </c>
      <c r="I18" s="1" t="n">
        <v>0.6641</v>
      </c>
      <c r="K18" s="1" t="n">
        <v>13</v>
      </c>
      <c r="L18" s="1" t="n">
        <v>24</v>
      </c>
      <c r="M18" s="1" t="n">
        <v>9.6581</v>
      </c>
      <c r="N18" s="1" t="n">
        <v>0.125</v>
      </c>
      <c r="O18" s="1" t="n">
        <v>2.375</v>
      </c>
      <c r="P18" s="1" t="n">
        <v>20.752</v>
      </c>
      <c r="Q18" s="1" t="n">
        <v>-0.28563</v>
      </c>
      <c r="R18" s="1" t="n">
        <v>0.60928</v>
      </c>
      <c r="T18" s="1" t="n">
        <v>13</v>
      </c>
      <c r="U18" s="1" t="n">
        <v>23.81</v>
      </c>
      <c r="V18" s="1" t="n">
        <v>9.6894</v>
      </c>
      <c r="W18" s="1" t="n">
        <v>0.135</v>
      </c>
      <c r="X18" s="1" t="n">
        <v>2.385</v>
      </c>
      <c r="Y18" s="1" t="n">
        <v>20.691</v>
      </c>
      <c r="Z18" s="1" t="n">
        <v>-0.31607</v>
      </c>
      <c r="AA18" s="1" t="n">
        <v>0.58206</v>
      </c>
    </row>
    <row r="19" customFormat="false" ht="15" hidden="false" customHeight="false" outlineLevel="0" collapsed="false">
      <c r="B19" s="1" t="n">
        <v>14</v>
      </c>
      <c r="C19" s="1" t="n">
        <v>23.952</v>
      </c>
      <c r="D19" s="1" t="n">
        <v>10.119</v>
      </c>
      <c r="E19" s="1" t="n">
        <v>0.135</v>
      </c>
      <c r="F19" s="1" t="n">
        <v>2.37</v>
      </c>
      <c r="G19" s="1" t="n">
        <v>21.696</v>
      </c>
      <c r="H19" s="1" t="n">
        <v>-0.37696</v>
      </c>
      <c r="I19" s="1" t="n">
        <v>0.69044</v>
      </c>
      <c r="K19" s="1" t="n">
        <v>14</v>
      </c>
      <c r="L19" s="1" t="n">
        <v>23.81</v>
      </c>
      <c r="M19" s="1" t="n">
        <v>9.7012</v>
      </c>
      <c r="N19" s="1" t="n">
        <v>0.135</v>
      </c>
      <c r="O19" s="1" t="n">
        <v>2.385</v>
      </c>
      <c r="P19" s="1" t="n">
        <v>20.752</v>
      </c>
      <c r="Q19" s="1" t="n">
        <v>-0.34652</v>
      </c>
      <c r="R19" s="1" t="n">
        <v>0.56956</v>
      </c>
      <c r="T19" s="1" t="n">
        <v>14</v>
      </c>
      <c r="U19" s="1" t="n">
        <v>23.952</v>
      </c>
      <c r="V19" s="1" t="n">
        <v>9.6268</v>
      </c>
      <c r="W19" s="1" t="n">
        <v>0.125</v>
      </c>
      <c r="X19" s="1" t="n">
        <v>2.38</v>
      </c>
      <c r="Y19" s="1" t="n">
        <v>20.722</v>
      </c>
      <c r="Z19" s="1" t="n">
        <v>-0.25518</v>
      </c>
      <c r="AA19" s="1" t="n">
        <v>0.58076</v>
      </c>
    </row>
    <row r="20" customFormat="false" ht="15" hidden="false" customHeight="false" outlineLevel="0" collapsed="false">
      <c r="B20" s="1" t="n">
        <v>15</v>
      </c>
      <c r="C20" s="1" t="n">
        <v>23.857</v>
      </c>
      <c r="D20" s="1" t="n">
        <v>10.19</v>
      </c>
      <c r="E20" s="1" t="n">
        <v>0.14</v>
      </c>
      <c r="F20" s="1" t="n">
        <v>2.375</v>
      </c>
      <c r="G20" s="1" t="n">
        <v>21.757</v>
      </c>
      <c r="H20" s="1" t="n">
        <v>-0.31607</v>
      </c>
      <c r="I20" s="1" t="n">
        <v>0.68069</v>
      </c>
      <c r="K20" s="1" t="n">
        <v>15</v>
      </c>
      <c r="L20" s="1" t="n">
        <v>24.44</v>
      </c>
      <c r="M20" s="1" t="n">
        <v>9.7138</v>
      </c>
      <c r="N20" s="1" t="n">
        <v>0.125</v>
      </c>
      <c r="O20" s="1" t="n">
        <v>2.33</v>
      </c>
      <c r="P20" s="1" t="n">
        <v>20.813</v>
      </c>
      <c r="Q20" s="1" t="n">
        <v>-0.31607</v>
      </c>
      <c r="R20" s="1" t="n">
        <v>0.61</v>
      </c>
      <c r="T20" s="1" t="n">
        <v>15</v>
      </c>
      <c r="U20" s="1" t="n">
        <v>23.904</v>
      </c>
      <c r="V20" s="1" t="n">
        <v>9.6264</v>
      </c>
      <c r="W20" s="1" t="n">
        <v>0.135</v>
      </c>
      <c r="X20" s="1" t="n">
        <v>2.375</v>
      </c>
      <c r="Y20" s="1" t="n">
        <v>20.843</v>
      </c>
      <c r="Z20" s="1" t="n">
        <v>-0.40741</v>
      </c>
      <c r="AA20" s="1" t="n">
        <v>0.55483</v>
      </c>
    </row>
    <row r="21" customFormat="false" ht="15" hidden="false" customHeight="false" outlineLevel="0" collapsed="false">
      <c r="B21" s="1" t="n">
        <v>16</v>
      </c>
      <c r="C21" s="1" t="n">
        <v>23.904</v>
      </c>
      <c r="D21" s="1" t="n">
        <v>10.213</v>
      </c>
      <c r="E21" s="1" t="n">
        <v>0.135</v>
      </c>
      <c r="F21" s="1" t="n">
        <v>2.375</v>
      </c>
      <c r="G21" s="1" t="n">
        <v>21.635</v>
      </c>
      <c r="H21" s="1" t="n">
        <v>-0.37696</v>
      </c>
      <c r="I21" s="1" t="n">
        <v>0.66982</v>
      </c>
      <c r="K21" s="1" t="n">
        <v>16</v>
      </c>
      <c r="L21" s="1" t="n">
        <v>23.346</v>
      </c>
      <c r="M21" s="1" t="n">
        <v>9.7463</v>
      </c>
      <c r="N21" s="1" t="n">
        <v>0.185</v>
      </c>
      <c r="O21" s="1" t="n">
        <v>2.385</v>
      </c>
      <c r="P21" s="1" t="n">
        <v>20.783</v>
      </c>
      <c r="Q21" s="1" t="n">
        <v>-0.31607</v>
      </c>
      <c r="R21" s="1" t="n">
        <v>0.5791</v>
      </c>
      <c r="T21" s="1" t="n">
        <v>16</v>
      </c>
      <c r="U21" s="1" t="n">
        <v>24.096</v>
      </c>
      <c r="V21" s="1" t="n">
        <v>9.6946</v>
      </c>
      <c r="W21" s="1" t="n">
        <v>0.135</v>
      </c>
      <c r="X21" s="1" t="n">
        <v>2.355</v>
      </c>
      <c r="Y21" s="1" t="n">
        <v>20.783</v>
      </c>
      <c r="Z21" s="1" t="n">
        <v>-0.28563</v>
      </c>
      <c r="AA21" s="1" t="n">
        <v>0.58182</v>
      </c>
    </row>
    <row r="22" customFormat="false" ht="15" hidden="false" customHeight="false" outlineLevel="0" collapsed="false">
      <c r="B22" s="1" t="n">
        <v>17</v>
      </c>
      <c r="C22" s="1" t="n">
        <v>25.532</v>
      </c>
      <c r="D22" s="1" t="n">
        <v>10.224</v>
      </c>
      <c r="E22" s="1" t="n">
        <v>0.135</v>
      </c>
      <c r="F22" s="1" t="n">
        <v>2.215</v>
      </c>
      <c r="G22" s="1" t="n">
        <v>21.361</v>
      </c>
      <c r="H22" s="1" t="n">
        <v>-0.28563</v>
      </c>
      <c r="I22" s="1" t="n">
        <v>0.72496</v>
      </c>
      <c r="K22" s="1" t="n">
        <v>17</v>
      </c>
      <c r="L22" s="1" t="n">
        <v>24.641</v>
      </c>
      <c r="M22" s="1" t="n">
        <v>9.7648</v>
      </c>
      <c r="N22" s="1" t="n">
        <v>0.125</v>
      </c>
      <c r="O22" s="1" t="n">
        <v>2.31</v>
      </c>
      <c r="P22" s="1" t="n">
        <v>20.813</v>
      </c>
      <c r="Q22" s="1" t="n">
        <v>-0.34652</v>
      </c>
      <c r="R22" s="1" t="n">
        <v>0.60047</v>
      </c>
      <c r="T22" s="1" t="n">
        <v>17</v>
      </c>
      <c r="U22" s="1" t="n">
        <v>23.256</v>
      </c>
      <c r="V22" s="1" t="n">
        <v>9.7285</v>
      </c>
      <c r="W22" s="1" t="n">
        <v>0.155</v>
      </c>
      <c r="X22" s="1" t="n">
        <v>2.425</v>
      </c>
      <c r="Y22" s="1" t="n">
        <v>20.6</v>
      </c>
      <c r="Z22" s="1" t="n">
        <v>-0.28563</v>
      </c>
      <c r="AA22" s="1" t="n">
        <v>0.55716</v>
      </c>
    </row>
    <row r="23" customFormat="false" ht="15" hidden="false" customHeight="false" outlineLevel="0" collapsed="false">
      <c r="B23" s="1" t="n">
        <v>18</v>
      </c>
      <c r="C23" s="1" t="n">
        <v>22.388</v>
      </c>
      <c r="D23" s="1" t="n">
        <v>10.062</v>
      </c>
      <c r="E23" s="1" t="n">
        <v>0.295</v>
      </c>
      <c r="F23" s="1" t="n">
        <v>2.385</v>
      </c>
      <c r="G23" s="1" t="n">
        <v>21.544</v>
      </c>
      <c r="H23" s="1" t="n">
        <v>-0.31607</v>
      </c>
      <c r="I23" s="1" t="n">
        <v>0.62716</v>
      </c>
      <c r="K23" s="1" t="n">
        <v>18</v>
      </c>
      <c r="L23" s="1" t="n">
        <v>23.81</v>
      </c>
      <c r="M23" s="1" t="n">
        <v>9.6943</v>
      </c>
      <c r="N23" s="1" t="n">
        <v>0.2</v>
      </c>
      <c r="O23" s="1" t="n">
        <v>2.32</v>
      </c>
      <c r="P23" s="1" t="n">
        <v>20.722</v>
      </c>
      <c r="Q23" s="1" t="n">
        <v>-0.34652</v>
      </c>
      <c r="R23" s="1" t="n">
        <v>0.57693</v>
      </c>
      <c r="T23" s="1" t="n">
        <v>18</v>
      </c>
      <c r="U23" s="1" t="n">
        <v>24.242</v>
      </c>
      <c r="V23" s="1" t="n">
        <v>9.6822</v>
      </c>
      <c r="W23" s="1" t="n">
        <v>0.125</v>
      </c>
      <c r="X23" s="1" t="n">
        <v>2.35</v>
      </c>
      <c r="Y23" s="1" t="n">
        <v>20.813</v>
      </c>
      <c r="Z23" s="1" t="n">
        <v>-0.31607</v>
      </c>
      <c r="AA23" s="1" t="n">
        <v>0.58517</v>
      </c>
    </row>
    <row r="24" customFormat="false" ht="15" hidden="false" customHeight="false" outlineLevel="0" collapsed="false">
      <c r="B24" s="1" t="n">
        <v>19</v>
      </c>
      <c r="C24" s="1" t="n">
        <v>23.904</v>
      </c>
      <c r="D24" s="1" t="n">
        <v>10.044</v>
      </c>
      <c r="E24" s="1" t="n">
        <v>0.13</v>
      </c>
      <c r="F24" s="1" t="n">
        <v>2.38</v>
      </c>
      <c r="G24" s="1" t="n">
        <v>21.879</v>
      </c>
      <c r="H24" s="1" t="n">
        <v>-0.34652</v>
      </c>
      <c r="I24" s="1" t="n">
        <v>0.6777</v>
      </c>
      <c r="K24" s="1" t="n">
        <v>19</v>
      </c>
      <c r="L24" s="1" t="n">
        <v>23.857</v>
      </c>
      <c r="M24" s="1" t="n">
        <v>9.6607</v>
      </c>
      <c r="N24" s="1" t="n">
        <v>0.195</v>
      </c>
      <c r="O24" s="1" t="n">
        <v>2.32</v>
      </c>
      <c r="P24" s="1" t="n">
        <v>20.63</v>
      </c>
      <c r="Q24" s="1" t="n">
        <v>-0.28563</v>
      </c>
      <c r="R24" s="1" t="n">
        <v>0.59232</v>
      </c>
      <c r="T24" s="1" t="n">
        <v>19</v>
      </c>
      <c r="U24" s="1" t="n">
        <v>23.904</v>
      </c>
      <c r="V24" s="1" t="n">
        <v>9.6818</v>
      </c>
      <c r="W24" s="1" t="n">
        <v>0.125</v>
      </c>
      <c r="X24" s="1" t="n">
        <v>2.385</v>
      </c>
      <c r="Y24" s="1" t="n">
        <v>20.783</v>
      </c>
      <c r="Z24" s="1" t="n">
        <v>-0.28563</v>
      </c>
      <c r="AA24" s="1" t="n">
        <v>0.59219</v>
      </c>
    </row>
    <row r="25" customFormat="false" ht="15" hidden="false" customHeight="false" outlineLevel="0" collapsed="false">
      <c r="B25" s="1" t="n">
        <v>20</v>
      </c>
      <c r="C25" s="1" t="n">
        <v>23.904</v>
      </c>
      <c r="D25" s="1" t="n">
        <v>10.206</v>
      </c>
      <c r="E25" s="1" t="n">
        <v>0.13</v>
      </c>
      <c r="F25" s="1" t="n">
        <v>2.38</v>
      </c>
      <c r="G25" s="1" t="n">
        <v>21.635</v>
      </c>
      <c r="H25" s="1" t="n">
        <v>-0.31607</v>
      </c>
      <c r="I25" s="1" t="n">
        <v>0.68674</v>
      </c>
      <c r="K25" s="1" t="n">
        <v>20</v>
      </c>
      <c r="L25" s="1" t="n">
        <v>23.438</v>
      </c>
      <c r="M25" s="1" t="n">
        <v>9.6149</v>
      </c>
      <c r="N25" s="1" t="n">
        <v>0.19</v>
      </c>
      <c r="O25" s="1" t="n">
        <v>2.37</v>
      </c>
      <c r="P25" s="1" t="n">
        <v>20.691</v>
      </c>
      <c r="Q25" s="1" t="n">
        <v>-0.4683</v>
      </c>
      <c r="R25" s="1" t="n">
        <v>0.54163</v>
      </c>
      <c r="T25" s="1" t="n">
        <v>20</v>
      </c>
      <c r="U25" s="1" t="n">
        <v>24.048</v>
      </c>
      <c r="V25" s="1" t="n">
        <v>9.7416</v>
      </c>
      <c r="W25" s="1" t="n">
        <v>0.125</v>
      </c>
      <c r="X25" s="1" t="n">
        <v>2.37</v>
      </c>
      <c r="Y25" s="1" t="n">
        <v>20.691</v>
      </c>
      <c r="Z25" s="1" t="n">
        <v>-0.31607</v>
      </c>
      <c r="AA25" s="1" t="n">
        <v>0.57782</v>
      </c>
    </row>
    <row r="26" customFormat="false" ht="15" hidden="false" customHeight="false" outlineLevel="0" collapsed="false">
      <c r="B26" s="1" t="n">
        <v>21</v>
      </c>
      <c r="C26" s="1" t="n">
        <v>23.952</v>
      </c>
      <c r="D26" s="1" t="n">
        <v>10.075</v>
      </c>
      <c r="E26" s="1" t="n">
        <v>0.13</v>
      </c>
      <c r="F26" s="1" t="n">
        <v>2.375</v>
      </c>
      <c r="G26" s="1" t="n">
        <v>21.665</v>
      </c>
      <c r="H26" s="1" t="n">
        <v>-0.31607</v>
      </c>
      <c r="I26" s="1" t="n">
        <v>0.67422</v>
      </c>
      <c r="K26" s="1" t="n">
        <v>21</v>
      </c>
      <c r="L26" s="1" t="n">
        <v>23.762</v>
      </c>
      <c r="M26" s="1" t="n">
        <v>9.6512</v>
      </c>
      <c r="N26" s="1" t="n">
        <v>0.14</v>
      </c>
      <c r="O26" s="1" t="n">
        <v>2.385</v>
      </c>
      <c r="P26" s="1" t="n">
        <v>20.752</v>
      </c>
      <c r="Q26" s="1" t="n">
        <v>-0.31607</v>
      </c>
      <c r="R26" s="1" t="n">
        <v>0.5795</v>
      </c>
      <c r="T26" s="1" t="n">
        <v>21</v>
      </c>
      <c r="U26" s="1" t="n">
        <v>23.762</v>
      </c>
      <c r="V26" s="1" t="n">
        <v>9.7646</v>
      </c>
      <c r="W26" s="1" t="n">
        <v>0.14</v>
      </c>
      <c r="X26" s="1" t="n">
        <v>2.385</v>
      </c>
      <c r="Y26" s="1" t="n">
        <v>20.783</v>
      </c>
      <c r="Z26" s="1" t="n">
        <v>-0.4683</v>
      </c>
      <c r="AA26" s="1" t="n">
        <v>0.53911</v>
      </c>
    </row>
    <row r="27" customFormat="false" ht="15" hidden="false" customHeight="false" outlineLevel="0" collapsed="false">
      <c r="B27" s="1" t="n">
        <v>22</v>
      </c>
      <c r="C27" s="1" t="n">
        <v>24.291</v>
      </c>
      <c r="D27" s="1" t="n">
        <v>10.04</v>
      </c>
      <c r="E27" s="1" t="n">
        <v>0.14</v>
      </c>
      <c r="F27" s="1" t="n">
        <v>2.33</v>
      </c>
      <c r="G27" s="1" t="n">
        <v>21.391</v>
      </c>
      <c r="H27" s="1" t="n">
        <v>-0.34652</v>
      </c>
      <c r="I27" s="1" t="n">
        <v>0.67599</v>
      </c>
      <c r="K27" s="1" t="n">
        <v>22</v>
      </c>
      <c r="L27" s="1" t="n">
        <v>23.952</v>
      </c>
      <c r="M27" s="1" t="n">
        <v>9.6572</v>
      </c>
      <c r="N27" s="1" t="n">
        <v>0.125</v>
      </c>
      <c r="O27" s="1" t="n">
        <v>2.38</v>
      </c>
      <c r="P27" s="1" t="n">
        <v>20.722</v>
      </c>
      <c r="Q27" s="1" t="n">
        <v>-0.71186</v>
      </c>
      <c r="R27" s="1" t="n">
        <v>0.61831</v>
      </c>
      <c r="T27" s="1" t="n">
        <v>22</v>
      </c>
      <c r="U27" s="1" t="n">
        <v>23.857</v>
      </c>
      <c r="V27" s="1" t="n">
        <v>9.7108</v>
      </c>
      <c r="W27" s="1" t="n">
        <v>0.13</v>
      </c>
      <c r="X27" s="1" t="n">
        <v>2.385</v>
      </c>
      <c r="Y27" s="1" t="n">
        <v>20.813</v>
      </c>
      <c r="Z27" s="1" t="n">
        <v>-0.31607</v>
      </c>
      <c r="AA27" s="1" t="n">
        <v>0.59898</v>
      </c>
    </row>
    <row r="28" customFormat="false" ht="15" hidden="false" customHeight="false" outlineLevel="0" collapsed="false">
      <c r="B28" s="1" t="n">
        <v>23</v>
      </c>
      <c r="C28" s="1" t="n">
        <v>23.438</v>
      </c>
      <c r="D28" s="1" t="n">
        <v>10.183</v>
      </c>
      <c r="E28" s="1" t="n">
        <v>0.18</v>
      </c>
      <c r="F28" s="1" t="n">
        <v>2.38</v>
      </c>
      <c r="G28" s="1" t="n">
        <v>21.787</v>
      </c>
      <c r="H28" s="1" t="n">
        <v>-0.31607</v>
      </c>
      <c r="I28" s="1" t="n">
        <v>0.66585</v>
      </c>
      <c r="K28" s="1" t="n">
        <v>23</v>
      </c>
      <c r="L28" s="1" t="n">
        <v>32.432</v>
      </c>
      <c r="M28" s="1" t="n">
        <v>14.321</v>
      </c>
      <c r="N28" s="1" t="n">
        <v>0.16</v>
      </c>
      <c r="O28" s="1" t="n">
        <v>1.69</v>
      </c>
      <c r="P28" s="1" t="n">
        <v>19.626</v>
      </c>
      <c r="Q28" s="1" t="n">
        <v>-0.74231</v>
      </c>
      <c r="R28" s="1" t="n">
        <v>0.87244</v>
      </c>
      <c r="T28" s="1" t="n">
        <v>23</v>
      </c>
      <c r="U28" s="1" t="n">
        <v>23.904</v>
      </c>
      <c r="V28" s="1" t="n">
        <v>9.662</v>
      </c>
      <c r="W28" s="1" t="n">
        <v>0.125</v>
      </c>
      <c r="X28" s="1" t="n">
        <v>2.385</v>
      </c>
      <c r="Y28" s="1" t="n">
        <v>20.661</v>
      </c>
      <c r="Z28" s="1" t="n">
        <v>-0.34652</v>
      </c>
      <c r="AA28" s="1" t="n">
        <v>0.57806</v>
      </c>
    </row>
    <row r="29" customFormat="false" ht="15" hidden="false" customHeight="false" outlineLevel="0" collapsed="false">
      <c r="B29" s="1" t="n">
        <v>24</v>
      </c>
      <c r="C29" s="1" t="n">
        <v>23.857</v>
      </c>
      <c r="D29" s="1" t="n">
        <v>10.064</v>
      </c>
      <c r="E29" s="1" t="n">
        <v>0.13</v>
      </c>
      <c r="F29" s="1" t="n">
        <v>2.385</v>
      </c>
      <c r="G29" s="1" t="n">
        <v>21.574</v>
      </c>
      <c r="H29" s="1" t="n">
        <v>-0.37696</v>
      </c>
      <c r="I29" s="1" t="n">
        <v>0.65091</v>
      </c>
      <c r="K29" s="1" t="n">
        <v>24</v>
      </c>
      <c r="L29" s="1" t="n">
        <v>19.139</v>
      </c>
      <c r="M29" s="1" t="n">
        <v>12.667</v>
      </c>
      <c r="N29" s="1" t="n">
        <v>0.795</v>
      </c>
      <c r="O29" s="1" t="n">
        <v>2.34</v>
      </c>
      <c r="P29" s="1" t="n">
        <v>20.691</v>
      </c>
      <c r="Q29" s="1" t="n">
        <v>-0.28563</v>
      </c>
      <c r="R29" s="1" t="n">
        <v>0.46438</v>
      </c>
      <c r="T29" s="1" t="n">
        <v>24</v>
      </c>
      <c r="U29" s="1" t="n">
        <v>23.904</v>
      </c>
      <c r="V29" s="1" t="n">
        <v>9.7573</v>
      </c>
      <c r="W29" s="1" t="n">
        <v>0.125</v>
      </c>
      <c r="X29" s="1" t="n">
        <v>2.385</v>
      </c>
      <c r="Y29" s="1" t="n">
        <v>20.661</v>
      </c>
      <c r="Z29" s="1" t="n">
        <v>-0.28563</v>
      </c>
      <c r="AA29" s="1" t="n">
        <v>0.57454</v>
      </c>
    </row>
    <row r="30" customFormat="false" ht="15" hidden="false" customHeight="false" outlineLevel="0" collapsed="false">
      <c r="B30" s="1" t="n">
        <v>25</v>
      </c>
      <c r="C30" s="1" t="n">
        <v>23.904</v>
      </c>
      <c r="D30" s="1" t="n">
        <v>10.011</v>
      </c>
      <c r="E30" s="1" t="n">
        <v>0.125</v>
      </c>
      <c r="F30" s="1" t="n">
        <v>2.385</v>
      </c>
      <c r="G30" s="1" t="n">
        <v>21.544</v>
      </c>
      <c r="H30" s="1" t="n">
        <v>-0.34652</v>
      </c>
      <c r="I30" s="1" t="n">
        <v>0.65569</v>
      </c>
      <c r="K30" s="1" t="n">
        <v>25</v>
      </c>
      <c r="L30" s="1" t="n">
        <v>23.121</v>
      </c>
      <c r="M30" s="1" t="n">
        <v>9.7054</v>
      </c>
      <c r="N30" s="1" t="n">
        <v>0.17</v>
      </c>
      <c r="O30" s="1" t="n">
        <v>2.425</v>
      </c>
      <c r="P30" s="1" t="n">
        <v>20.722</v>
      </c>
      <c r="Q30" s="1" t="n">
        <v>-0.28563</v>
      </c>
      <c r="R30" s="1" t="n">
        <v>0.57658</v>
      </c>
      <c r="T30" s="1" t="n">
        <v>25</v>
      </c>
      <c r="U30" s="1" t="n">
        <v>23.857</v>
      </c>
      <c r="V30" s="1" t="n">
        <v>9.7188</v>
      </c>
      <c r="W30" s="1" t="n">
        <v>0.13</v>
      </c>
      <c r="X30" s="1" t="n">
        <v>2.385</v>
      </c>
      <c r="Y30" s="1" t="n">
        <v>20.722</v>
      </c>
      <c r="Z30" s="1" t="n">
        <v>-0.31607</v>
      </c>
      <c r="AA30" s="1" t="n">
        <v>0.56956</v>
      </c>
    </row>
    <row r="31" customFormat="false" ht="15" hidden="false" customHeight="false" outlineLevel="0" collapsed="false">
      <c r="B31" s="1" t="n">
        <v>26</v>
      </c>
      <c r="C31" s="1" t="n">
        <v>24.194</v>
      </c>
      <c r="D31" s="1" t="n">
        <v>10.164</v>
      </c>
      <c r="E31" s="1" t="n">
        <v>0.13</v>
      </c>
      <c r="F31" s="1" t="n">
        <v>2.35</v>
      </c>
      <c r="G31" s="1" t="n">
        <v>22</v>
      </c>
      <c r="H31" s="1" t="n">
        <v>-0.31607</v>
      </c>
      <c r="I31" s="1" t="n">
        <v>0.69206</v>
      </c>
      <c r="K31" s="1" t="n">
        <v>26</v>
      </c>
      <c r="L31" s="1" t="n">
        <v>24.291</v>
      </c>
      <c r="M31" s="1" t="n">
        <v>9.6325</v>
      </c>
      <c r="N31" s="1" t="n">
        <v>0.125</v>
      </c>
      <c r="O31" s="1" t="n">
        <v>2.345</v>
      </c>
      <c r="P31" s="1" t="n">
        <v>20.63</v>
      </c>
      <c r="Q31" s="1" t="n">
        <v>-0.52919</v>
      </c>
      <c r="R31" s="1" t="n">
        <v>0.57048</v>
      </c>
      <c r="T31" s="1" t="n">
        <v>26</v>
      </c>
      <c r="U31" s="1" t="n">
        <v>23.904</v>
      </c>
      <c r="V31" s="1" t="n">
        <v>9.6966</v>
      </c>
      <c r="W31" s="1" t="n">
        <v>0.125</v>
      </c>
      <c r="X31" s="1" t="n">
        <v>2.385</v>
      </c>
      <c r="Y31" s="1" t="n">
        <v>20.691</v>
      </c>
      <c r="Z31" s="1" t="n">
        <v>-0.49875</v>
      </c>
      <c r="AA31" s="1" t="n">
        <v>0.57491</v>
      </c>
    </row>
    <row r="32" customFormat="false" ht="15" hidden="false" customHeight="false" outlineLevel="0" collapsed="false">
      <c r="B32" s="1" t="n">
        <v>27</v>
      </c>
      <c r="C32" s="1" t="n">
        <v>23.81</v>
      </c>
      <c r="D32" s="1" t="n">
        <v>10.166</v>
      </c>
      <c r="E32" s="1" t="n">
        <v>0.16</v>
      </c>
      <c r="F32" s="1" t="n">
        <v>2.36</v>
      </c>
      <c r="G32" s="1" t="n">
        <v>21.726</v>
      </c>
      <c r="H32" s="1" t="n">
        <v>-0.34652</v>
      </c>
      <c r="I32" s="1" t="n">
        <v>0.68687</v>
      </c>
      <c r="K32" s="1" t="n">
        <v>27</v>
      </c>
      <c r="L32" s="1" t="n">
        <v>23.857</v>
      </c>
      <c r="M32" s="1" t="n">
        <v>9.6108</v>
      </c>
      <c r="N32" s="1" t="n">
        <v>0.13</v>
      </c>
      <c r="O32" s="1" t="n">
        <v>2.385</v>
      </c>
      <c r="P32" s="1" t="n">
        <v>20.569</v>
      </c>
      <c r="Q32" s="1" t="n">
        <v>-0.25518</v>
      </c>
      <c r="R32" s="1" t="n">
        <v>0.5732</v>
      </c>
      <c r="T32" s="1" t="n">
        <v>27</v>
      </c>
      <c r="U32" s="1" t="n">
        <v>24.194</v>
      </c>
      <c r="V32" s="1" t="n">
        <v>9.6684</v>
      </c>
      <c r="W32" s="1" t="n">
        <v>0.125</v>
      </c>
      <c r="X32" s="1" t="n">
        <v>2.355</v>
      </c>
      <c r="Y32" s="1" t="n">
        <v>20.722</v>
      </c>
      <c r="Z32" s="1" t="n">
        <v>-0.40741</v>
      </c>
      <c r="AA32" s="1" t="n">
        <v>0.55702</v>
      </c>
    </row>
    <row r="33" customFormat="false" ht="15" hidden="false" customHeight="false" outlineLevel="0" collapsed="false">
      <c r="B33" s="1" t="n">
        <v>28</v>
      </c>
      <c r="C33" s="1" t="n">
        <v>23.669</v>
      </c>
      <c r="D33" s="1" t="n">
        <v>10.015</v>
      </c>
      <c r="E33" s="1" t="n">
        <v>0.15</v>
      </c>
      <c r="F33" s="1" t="n">
        <v>2.385</v>
      </c>
      <c r="G33" s="1" t="n">
        <v>21.605</v>
      </c>
      <c r="H33" s="1" t="n">
        <v>-0.43785</v>
      </c>
      <c r="I33" s="1" t="n">
        <v>0.64701</v>
      </c>
      <c r="K33" s="1" t="n">
        <v>28</v>
      </c>
      <c r="L33" s="1" t="n">
        <v>23.904</v>
      </c>
      <c r="M33" s="1" t="n">
        <v>9.7864</v>
      </c>
      <c r="N33" s="1" t="n">
        <v>0.125</v>
      </c>
      <c r="O33" s="1" t="n">
        <v>2.385</v>
      </c>
      <c r="P33" s="1" t="n">
        <v>20.783</v>
      </c>
      <c r="Q33" s="1" t="n">
        <v>-0.28563</v>
      </c>
      <c r="R33" s="1" t="n">
        <v>0.60068</v>
      </c>
      <c r="T33" s="1" t="n">
        <v>28</v>
      </c>
      <c r="U33" s="1" t="n">
        <v>23.715</v>
      </c>
      <c r="V33" s="1" t="n">
        <v>9.6526</v>
      </c>
      <c r="W33" s="1" t="n">
        <v>0.155</v>
      </c>
      <c r="X33" s="1" t="n">
        <v>2.375</v>
      </c>
      <c r="Y33" s="1" t="n">
        <v>20.6</v>
      </c>
      <c r="Z33" s="1" t="n">
        <v>-0.28563</v>
      </c>
      <c r="AA33" s="1" t="n">
        <v>0.56112</v>
      </c>
    </row>
    <row r="34" customFormat="false" ht="15" hidden="false" customHeight="false" outlineLevel="0" collapsed="false">
      <c r="B34" s="1" t="n">
        <v>29</v>
      </c>
      <c r="C34" s="1" t="n">
        <v>24.39</v>
      </c>
      <c r="D34" s="1" t="n">
        <v>10.048</v>
      </c>
      <c r="E34" s="1" t="n">
        <v>0.13</v>
      </c>
      <c r="F34" s="1" t="n">
        <v>2.33</v>
      </c>
      <c r="G34" s="1" t="n">
        <v>21.483</v>
      </c>
      <c r="H34" s="1" t="n">
        <v>-0.28563</v>
      </c>
      <c r="I34" s="1" t="n">
        <v>0.67866</v>
      </c>
      <c r="K34" s="1" t="n">
        <v>29</v>
      </c>
      <c r="L34" s="1" t="n">
        <v>23.857</v>
      </c>
      <c r="M34" s="1" t="n">
        <v>9.6658</v>
      </c>
      <c r="N34" s="1" t="n">
        <v>0.13</v>
      </c>
      <c r="O34" s="1" t="n">
        <v>2.385</v>
      </c>
      <c r="P34" s="1" t="n">
        <v>20.813</v>
      </c>
      <c r="Q34" s="1" t="n">
        <v>-0.28563</v>
      </c>
      <c r="R34" s="1" t="n">
        <v>0.59904</v>
      </c>
      <c r="T34" s="1" t="n">
        <v>29</v>
      </c>
      <c r="U34" s="1" t="n">
        <v>23.762</v>
      </c>
      <c r="V34" s="1" t="n">
        <v>9.6267</v>
      </c>
      <c r="W34" s="1" t="n">
        <v>0.135</v>
      </c>
      <c r="X34" s="1" t="n">
        <v>2.39</v>
      </c>
      <c r="Y34" s="1" t="n">
        <v>20.569</v>
      </c>
      <c r="Z34" s="1" t="n">
        <v>-0.28563</v>
      </c>
      <c r="AA34" s="1" t="n">
        <v>0.57697</v>
      </c>
    </row>
    <row r="35" customFormat="false" ht="15" hidden="false" customHeight="false" outlineLevel="0" collapsed="false">
      <c r="B35" s="1" t="n">
        <v>30</v>
      </c>
      <c r="C35" s="1" t="n">
        <v>23.622</v>
      </c>
      <c r="D35" s="1" t="n">
        <v>10.217</v>
      </c>
      <c r="E35" s="1" t="n">
        <v>0.18</v>
      </c>
      <c r="F35" s="1" t="n">
        <v>2.36</v>
      </c>
      <c r="G35" s="1" t="n">
        <v>21.787</v>
      </c>
      <c r="H35" s="1" t="n">
        <v>-0.31607</v>
      </c>
      <c r="I35" s="1" t="n">
        <v>0.66896</v>
      </c>
      <c r="K35" s="1" t="n">
        <v>30</v>
      </c>
      <c r="L35" s="1" t="n">
        <v>23.904</v>
      </c>
      <c r="M35" s="1" t="n">
        <v>9.7011</v>
      </c>
      <c r="N35" s="1" t="n">
        <v>0.125</v>
      </c>
      <c r="O35" s="1" t="n">
        <v>2.385</v>
      </c>
      <c r="P35" s="1" t="n">
        <v>20.874</v>
      </c>
      <c r="Q35" s="1" t="n">
        <v>-0.28563</v>
      </c>
      <c r="R35" s="1" t="n">
        <v>0.60832</v>
      </c>
      <c r="T35" s="1" t="n">
        <v>30</v>
      </c>
      <c r="U35" s="1" t="n">
        <v>23.952</v>
      </c>
      <c r="V35" s="1" t="n">
        <v>9.6641</v>
      </c>
      <c r="W35" s="1" t="n">
        <v>0.125</v>
      </c>
      <c r="X35" s="1" t="n">
        <v>2.38</v>
      </c>
      <c r="Y35" s="1" t="n">
        <v>20.813</v>
      </c>
      <c r="Z35" s="1" t="n">
        <v>-0.28563</v>
      </c>
      <c r="AA35" s="1" t="n">
        <v>0.57729</v>
      </c>
    </row>
    <row r="36" customFormat="false" ht="15" hidden="false" customHeight="false" outlineLevel="0" collapsed="false">
      <c r="B36" s="1" t="n">
        <v>31</v>
      </c>
      <c r="C36" s="1" t="n">
        <v>23.669</v>
      </c>
      <c r="D36" s="1" t="n">
        <v>10.214</v>
      </c>
      <c r="E36" s="1" t="n">
        <v>0.15</v>
      </c>
      <c r="F36" s="1" t="n">
        <v>2.385</v>
      </c>
      <c r="G36" s="1" t="n">
        <v>21.544</v>
      </c>
      <c r="H36" s="1" t="n">
        <v>-0.34652</v>
      </c>
      <c r="I36" s="1" t="n">
        <v>0.67985</v>
      </c>
      <c r="K36" s="1" t="n">
        <v>31</v>
      </c>
      <c r="L36" s="1" t="n">
        <v>24</v>
      </c>
      <c r="M36" s="1" t="n">
        <v>9.7666</v>
      </c>
      <c r="N36" s="1" t="n">
        <v>0.125</v>
      </c>
      <c r="O36" s="1" t="n">
        <v>2.375</v>
      </c>
      <c r="P36" s="1" t="n">
        <v>20.752</v>
      </c>
      <c r="Q36" s="1" t="n">
        <v>-0.28563</v>
      </c>
      <c r="R36" s="1" t="n">
        <v>0.601</v>
      </c>
      <c r="T36" s="1" t="n">
        <v>31</v>
      </c>
      <c r="U36" s="1" t="n">
        <v>24.194</v>
      </c>
      <c r="V36" s="1" t="n">
        <v>9.6699</v>
      </c>
      <c r="W36" s="1" t="n">
        <v>0.13</v>
      </c>
      <c r="X36" s="1" t="n">
        <v>2.35</v>
      </c>
      <c r="Y36" s="1" t="n">
        <v>20.6</v>
      </c>
      <c r="Z36" s="1" t="n">
        <v>-0.31607</v>
      </c>
      <c r="AA36" s="1" t="n">
        <v>0.57396</v>
      </c>
    </row>
    <row r="37" customFormat="false" ht="15" hidden="false" customHeight="false" outlineLevel="0" collapsed="false">
      <c r="B37" s="1" t="n">
        <v>32</v>
      </c>
      <c r="C37" s="1" t="n">
        <v>23.529</v>
      </c>
      <c r="D37" s="1" t="n">
        <v>10.146</v>
      </c>
      <c r="E37" s="1" t="n">
        <v>0.13</v>
      </c>
      <c r="F37" s="1" t="n">
        <v>2.42</v>
      </c>
      <c r="G37" s="1" t="n">
        <v>22.031</v>
      </c>
      <c r="H37" s="1" t="n">
        <v>-0.31607</v>
      </c>
      <c r="I37" s="1" t="n">
        <v>0.6728</v>
      </c>
      <c r="K37" s="1" t="n">
        <v>32</v>
      </c>
      <c r="L37" s="1" t="n">
        <v>24.048</v>
      </c>
      <c r="M37" s="1" t="n">
        <v>9.7099</v>
      </c>
      <c r="N37" s="1" t="n">
        <v>0.135</v>
      </c>
      <c r="O37" s="1" t="n">
        <v>2.36</v>
      </c>
      <c r="P37" s="1" t="n">
        <v>20.813</v>
      </c>
      <c r="Q37" s="1" t="n">
        <v>-0.65097</v>
      </c>
      <c r="R37" s="1" t="n">
        <v>0.56733</v>
      </c>
      <c r="T37" s="1" t="n">
        <v>32</v>
      </c>
      <c r="U37" s="1" t="n">
        <v>23.529</v>
      </c>
      <c r="V37" s="1" t="n">
        <v>9.6361</v>
      </c>
      <c r="W37" s="1" t="n">
        <v>0.16</v>
      </c>
      <c r="X37" s="1" t="n">
        <v>2.39</v>
      </c>
      <c r="Y37" s="1" t="n">
        <v>20.691</v>
      </c>
      <c r="Z37" s="1" t="n">
        <v>-0.34652</v>
      </c>
      <c r="AA37" s="1" t="n">
        <v>0.56714</v>
      </c>
    </row>
    <row r="38" customFormat="false" ht="15" hidden="false" customHeight="false" outlineLevel="0" collapsed="false">
      <c r="B38" s="1" t="n">
        <v>33</v>
      </c>
      <c r="C38" s="1" t="n">
        <v>24.845</v>
      </c>
      <c r="D38" s="1" t="n">
        <v>10.057</v>
      </c>
      <c r="E38" s="1" t="n">
        <v>0.125</v>
      </c>
      <c r="F38" s="1" t="n">
        <v>2.29</v>
      </c>
      <c r="G38" s="1" t="n">
        <v>21.635</v>
      </c>
      <c r="H38" s="1" t="n">
        <v>-0.31607</v>
      </c>
      <c r="I38" s="1" t="n">
        <v>0.71781</v>
      </c>
      <c r="K38" s="1" t="n">
        <v>33</v>
      </c>
      <c r="L38" s="1" t="n">
        <v>23.715</v>
      </c>
      <c r="M38" s="1" t="n">
        <v>9.7785</v>
      </c>
      <c r="N38" s="1" t="n">
        <v>0.155</v>
      </c>
      <c r="O38" s="1" t="n">
        <v>2.375</v>
      </c>
      <c r="P38" s="1" t="n">
        <v>20.783</v>
      </c>
      <c r="Q38" s="1" t="n">
        <v>-0.34652</v>
      </c>
      <c r="R38" s="1" t="n">
        <v>0.59518</v>
      </c>
      <c r="T38" s="1" t="n">
        <v>33</v>
      </c>
      <c r="U38" s="1" t="n">
        <v>23.904</v>
      </c>
      <c r="V38" s="1" t="n">
        <v>9.6272</v>
      </c>
      <c r="W38" s="1" t="n">
        <v>0.125</v>
      </c>
      <c r="X38" s="1" t="n">
        <v>2.385</v>
      </c>
      <c r="Y38" s="1" t="n">
        <v>20.569</v>
      </c>
      <c r="Z38" s="1" t="n">
        <v>-0.37696</v>
      </c>
      <c r="AA38" s="1" t="n">
        <v>0.57915</v>
      </c>
    </row>
    <row r="39" customFormat="false" ht="15" hidden="false" customHeight="false" outlineLevel="0" collapsed="false">
      <c r="B39" s="1" t="n">
        <v>34</v>
      </c>
      <c r="C39" s="1" t="n">
        <v>23.392</v>
      </c>
      <c r="D39" s="1" t="n">
        <v>10.147</v>
      </c>
      <c r="E39" s="1" t="n">
        <v>0.185</v>
      </c>
      <c r="F39" s="1" t="n">
        <v>2.38</v>
      </c>
      <c r="G39" s="1" t="n">
        <v>21.818</v>
      </c>
      <c r="H39" s="1" t="n">
        <v>-0.34652</v>
      </c>
      <c r="I39" s="1" t="n">
        <v>0.64245</v>
      </c>
      <c r="K39" s="1" t="n">
        <v>34</v>
      </c>
      <c r="L39" s="1" t="n">
        <v>23.81</v>
      </c>
      <c r="M39" s="1" t="n">
        <v>9.7694</v>
      </c>
      <c r="N39" s="1" t="n">
        <v>0.135</v>
      </c>
      <c r="O39" s="1" t="n">
        <v>2.385</v>
      </c>
      <c r="P39" s="1" t="n">
        <v>20.783</v>
      </c>
      <c r="Q39" s="1" t="n">
        <v>-0.28563</v>
      </c>
      <c r="R39" s="1" t="n">
        <v>0.60218</v>
      </c>
      <c r="T39" s="1" t="n">
        <v>34</v>
      </c>
      <c r="U39" s="1" t="n">
        <v>24.194</v>
      </c>
      <c r="V39" s="1" t="n">
        <v>9.6063</v>
      </c>
      <c r="W39" s="1" t="n">
        <v>0.125</v>
      </c>
      <c r="X39" s="1" t="n">
        <v>2.355</v>
      </c>
      <c r="Y39" s="1" t="n">
        <v>20.569</v>
      </c>
      <c r="Z39" s="1" t="n">
        <v>-0.31607</v>
      </c>
      <c r="AA39" s="1" t="n">
        <v>0.58759</v>
      </c>
    </row>
    <row r="40" customFormat="false" ht="15" hidden="false" customHeight="false" outlineLevel="0" collapsed="false">
      <c r="B40" s="1" t="n">
        <v>35</v>
      </c>
      <c r="C40" s="1" t="n">
        <v>24</v>
      </c>
      <c r="D40" s="1" t="n">
        <v>10.182</v>
      </c>
      <c r="E40" s="1" t="n">
        <v>0.13</v>
      </c>
      <c r="F40" s="1" t="n">
        <v>2.37</v>
      </c>
      <c r="G40" s="1" t="n">
        <v>21.939</v>
      </c>
      <c r="H40" s="1" t="n">
        <v>-0.31607</v>
      </c>
      <c r="I40" s="1" t="n">
        <v>0.68795</v>
      </c>
      <c r="K40" s="1" t="n">
        <v>35</v>
      </c>
      <c r="L40" s="1" t="n">
        <v>24.49</v>
      </c>
      <c r="M40" s="1" t="n">
        <v>9.7034</v>
      </c>
      <c r="N40" s="1" t="n">
        <v>0.125</v>
      </c>
      <c r="O40" s="1" t="n">
        <v>2.325</v>
      </c>
      <c r="P40" s="1" t="n">
        <v>20.722</v>
      </c>
      <c r="Q40" s="1" t="n">
        <v>-0.31607</v>
      </c>
      <c r="R40" s="1" t="n">
        <v>0.60779</v>
      </c>
      <c r="T40" s="1" t="n">
        <v>35</v>
      </c>
      <c r="U40" s="1" t="n">
        <v>23.857</v>
      </c>
      <c r="V40" s="1" t="n">
        <v>9.7083</v>
      </c>
      <c r="W40" s="1" t="n">
        <v>0.155</v>
      </c>
      <c r="X40" s="1" t="n">
        <v>2.36</v>
      </c>
      <c r="Y40" s="1" t="n">
        <v>20.752</v>
      </c>
      <c r="Z40" s="1" t="n">
        <v>-0.28563</v>
      </c>
      <c r="AA40" s="1" t="n">
        <v>0.57495</v>
      </c>
    </row>
    <row r="41" customFormat="false" ht="15" hidden="false" customHeight="false" outlineLevel="0" collapsed="false">
      <c r="B41" s="1" t="n">
        <v>36</v>
      </c>
      <c r="C41" s="1" t="n">
        <v>23.857</v>
      </c>
      <c r="D41" s="1" t="n">
        <v>10.026</v>
      </c>
      <c r="E41" s="1" t="n">
        <v>0.145</v>
      </c>
      <c r="F41" s="1" t="n">
        <v>2.37</v>
      </c>
      <c r="G41" s="1" t="n">
        <v>21.665</v>
      </c>
      <c r="H41" s="1" t="n">
        <v>-0.31607</v>
      </c>
      <c r="I41" s="1" t="n">
        <v>0.67325</v>
      </c>
      <c r="K41" s="1" t="n">
        <v>36</v>
      </c>
      <c r="L41" s="1" t="n">
        <v>23.81</v>
      </c>
      <c r="M41" s="1" t="n">
        <v>9.7236</v>
      </c>
      <c r="N41" s="1" t="n">
        <v>0.185</v>
      </c>
      <c r="O41" s="1" t="n">
        <v>2.335</v>
      </c>
      <c r="P41" s="1" t="n">
        <v>20.691</v>
      </c>
      <c r="Q41" s="1" t="n">
        <v>-0.25518</v>
      </c>
      <c r="R41" s="1" t="n">
        <v>0.59112</v>
      </c>
      <c r="T41" s="1" t="n">
        <v>36</v>
      </c>
      <c r="U41" s="1" t="n">
        <v>23.622</v>
      </c>
      <c r="V41" s="1" t="n">
        <v>9.5926</v>
      </c>
      <c r="W41" s="1" t="n">
        <v>0.155</v>
      </c>
      <c r="X41" s="1" t="n">
        <v>2.385</v>
      </c>
      <c r="Y41" s="1" t="n">
        <v>20.783</v>
      </c>
      <c r="Z41" s="1" t="n">
        <v>-0.25518</v>
      </c>
      <c r="AA41" s="1" t="n">
        <v>0.5859</v>
      </c>
    </row>
    <row r="42" customFormat="false" ht="15" hidden="false" customHeight="false" outlineLevel="0" collapsed="false">
      <c r="B42" s="1" t="n">
        <v>37</v>
      </c>
      <c r="C42" s="1" t="n">
        <v>23.81</v>
      </c>
      <c r="D42" s="1" t="n">
        <v>10.076</v>
      </c>
      <c r="E42" s="1" t="n">
        <v>0.14</v>
      </c>
      <c r="F42" s="1" t="n">
        <v>2.38</v>
      </c>
      <c r="G42" s="1" t="n">
        <v>21.574</v>
      </c>
      <c r="H42" s="1" t="n">
        <v>-0.34652</v>
      </c>
      <c r="I42" s="1" t="n">
        <v>0.6595</v>
      </c>
      <c r="K42" s="1" t="n">
        <v>37</v>
      </c>
      <c r="L42" s="1" t="n">
        <v>23.392</v>
      </c>
      <c r="M42" s="1" t="n">
        <v>9.6748</v>
      </c>
      <c r="N42" s="1" t="n">
        <v>0.18</v>
      </c>
      <c r="O42" s="1" t="n">
        <v>2.385</v>
      </c>
      <c r="P42" s="1" t="n">
        <v>20.661</v>
      </c>
      <c r="Q42" s="1" t="n">
        <v>-0.28563</v>
      </c>
      <c r="R42" s="1" t="n">
        <v>0.56346</v>
      </c>
      <c r="T42" s="1" t="n">
        <v>37</v>
      </c>
      <c r="U42" s="1" t="n">
        <v>24.691</v>
      </c>
      <c r="V42" s="1" t="n">
        <v>9.5822</v>
      </c>
      <c r="W42" s="1" t="n">
        <v>0.125</v>
      </c>
      <c r="X42" s="1" t="n">
        <v>2.305</v>
      </c>
      <c r="Y42" s="1" t="n">
        <v>20.691</v>
      </c>
      <c r="Z42" s="1" t="n">
        <v>-0.25518</v>
      </c>
      <c r="AA42" s="1" t="n">
        <v>0.60919</v>
      </c>
    </row>
    <row r="43" customFormat="false" ht="15" hidden="false" customHeight="false" outlineLevel="0" collapsed="false">
      <c r="B43" s="1" t="n">
        <v>38</v>
      </c>
      <c r="C43" s="1" t="n">
        <v>24</v>
      </c>
      <c r="D43" s="1" t="n">
        <v>10.114</v>
      </c>
      <c r="E43" s="1" t="n">
        <v>0.13</v>
      </c>
      <c r="F43" s="1" t="n">
        <v>2.37</v>
      </c>
      <c r="G43" s="1" t="n">
        <v>21.483</v>
      </c>
      <c r="H43" s="1" t="n">
        <v>-0.37696</v>
      </c>
      <c r="I43" s="1" t="n">
        <v>0.672</v>
      </c>
      <c r="K43" s="1" t="n">
        <v>38</v>
      </c>
      <c r="L43" s="1" t="n">
        <v>23.904</v>
      </c>
      <c r="M43" s="1" t="n">
        <v>9.6459</v>
      </c>
      <c r="N43" s="1" t="n">
        <v>0.125</v>
      </c>
      <c r="O43" s="1" t="n">
        <v>2.385</v>
      </c>
      <c r="P43" s="1" t="n">
        <v>20.691</v>
      </c>
      <c r="Q43" s="1" t="n">
        <v>-0.49875</v>
      </c>
      <c r="R43" s="1" t="n">
        <v>0.56223</v>
      </c>
      <c r="T43" s="1" t="n">
        <v>38</v>
      </c>
      <c r="U43" s="1" t="n">
        <v>23.121</v>
      </c>
      <c r="V43" s="1" t="n">
        <v>9.7188</v>
      </c>
      <c r="W43" s="1" t="n">
        <v>0.205</v>
      </c>
      <c r="X43" s="1" t="n">
        <v>2.39</v>
      </c>
      <c r="Y43" s="1" t="n">
        <v>20.752</v>
      </c>
      <c r="Z43" s="1" t="n">
        <v>-0.31607</v>
      </c>
      <c r="AA43" s="1" t="n">
        <v>0.55564</v>
      </c>
    </row>
    <row r="44" customFormat="false" ht="15" hidden="false" customHeight="false" outlineLevel="0" collapsed="false">
      <c r="B44" s="1" t="n">
        <v>39</v>
      </c>
      <c r="C44" s="1" t="n">
        <v>23.857</v>
      </c>
      <c r="D44" s="1" t="n">
        <v>10.006</v>
      </c>
      <c r="E44" s="1" t="n">
        <v>0.14</v>
      </c>
      <c r="F44" s="1" t="n">
        <v>2.375</v>
      </c>
      <c r="G44" s="1" t="n">
        <v>21.209</v>
      </c>
      <c r="H44" s="1" t="n">
        <v>-0.34652</v>
      </c>
      <c r="I44" s="1" t="n">
        <v>0.66278</v>
      </c>
      <c r="K44" s="1" t="n">
        <v>39</v>
      </c>
      <c r="L44" s="1" t="n">
        <v>24.59</v>
      </c>
      <c r="M44" s="1" t="n">
        <v>9.7063</v>
      </c>
      <c r="N44" s="1" t="n">
        <v>0.125</v>
      </c>
      <c r="O44" s="1" t="n">
        <v>2.315</v>
      </c>
      <c r="P44" s="1" t="n">
        <v>20.783</v>
      </c>
      <c r="Q44" s="1" t="n">
        <v>-0.31607</v>
      </c>
      <c r="R44" s="1" t="n">
        <v>0.62486</v>
      </c>
      <c r="T44" s="1" t="n">
        <v>39</v>
      </c>
      <c r="U44" s="1" t="n">
        <v>23.952</v>
      </c>
      <c r="V44" s="1" t="n">
        <v>9.6066</v>
      </c>
      <c r="W44" s="1" t="n">
        <v>0.16</v>
      </c>
      <c r="X44" s="1" t="n">
        <v>2.345</v>
      </c>
      <c r="Y44" s="1" t="n">
        <v>20.295</v>
      </c>
      <c r="Z44" s="1" t="n">
        <v>-0.31607</v>
      </c>
      <c r="AA44" s="1" t="n">
        <v>0.57377</v>
      </c>
    </row>
    <row r="45" customFormat="false" ht="15" hidden="false" customHeight="false" outlineLevel="0" collapsed="false">
      <c r="B45" s="1" t="n">
        <v>40</v>
      </c>
      <c r="C45" s="1" t="n">
        <v>23.81</v>
      </c>
      <c r="D45" s="1" t="n">
        <v>10.059</v>
      </c>
      <c r="E45" s="1" t="n">
        <v>0.14</v>
      </c>
      <c r="F45" s="1" t="n">
        <v>2.38</v>
      </c>
      <c r="G45" s="1" t="n">
        <v>21.148</v>
      </c>
      <c r="H45" s="1" t="n">
        <v>-0.59008</v>
      </c>
      <c r="I45" s="1" t="n">
        <v>0.64271</v>
      </c>
      <c r="K45" s="1" t="n">
        <v>40</v>
      </c>
      <c r="L45" s="1" t="n">
        <v>23.211</v>
      </c>
      <c r="M45" s="1" t="n">
        <v>9.6314</v>
      </c>
      <c r="N45" s="1" t="n">
        <v>0.195</v>
      </c>
      <c r="O45" s="1" t="n">
        <v>2.39</v>
      </c>
      <c r="P45" s="1" t="n">
        <v>20.722</v>
      </c>
      <c r="Q45" s="1" t="n">
        <v>-0.28563</v>
      </c>
      <c r="R45" s="1" t="n">
        <v>0.57026</v>
      </c>
      <c r="T45" s="1" t="n">
        <v>40</v>
      </c>
      <c r="U45" s="1" t="n">
        <v>23.857</v>
      </c>
      <c r="V45" s="1" t="n">
        <v>9.5881</v>
      </c>
      <c r="W45" s="1" t="n">
        <v>0.13</v>
      </c>
      <c r="X45" s="1" t="n">
        <v>2.385</v>
      </c>
      <c r="Y45" s="1" t="n">
        <v>20.722</v>
      </c>
      <c r="Z45" s="1" t="n">
        <v>-0.28563</v>
      </c>
      <c r="AA45" s="1" t="n">
        <v>0.56926</v>
      </c>
    </row>
    <row r="46" customFormat="false" ht="15" hidden="false" customHeight="false" outlineLevel="0" collapsed="false">
      <c r="B46" s="1" t="n">
        <v>41</v>
      </c>
      <c r="C46" s="1" t="n">
        <v>24.691</v>
      </c>
      <c r="D46" s="1" t="n">
        <v>10.079</v>
      </c>
      <c r="E46" s="1" t="n">
        <v>0.13</v>
      </c>
      <c r="F46" s="1" t="n">
        <v>2.3</v>
      </c>
      <c r="G46" s="1" t="n">
        <v>21.787</v>
      </c>
      <c r="H46" s="1" t="n">
        <v>-0.31607</v>
      </c>
      <c r="I46" s="1" t="n">
        <v>0.68605</v>
      </c>
      <c r="K46" s="1" t="n">
        <v>41</v>
      </c>
      <c r="L46" s="1" t="n">
        <v>24</v>
      </c>
      <c r="M46" s="1" t="n">
        <v>9.6043</v>
      </c>
      <c r="N46" s="1" t="n">
        <v>0.125</v>
      </c>
      <c r="O46" s="1" t="n">
        <v>2.375</v>
      </c>
      <c r="P46" s="1" t="n">
        <v>20.752</v>
      </c>
      <c r="Q46" s="1" t="n">
        <v>-0.31607</v>
      </c>
      <c r="R46" s="1" t="n">
        <v>0.57957</v>
      </c>
      <c r="T46" s="1" t="n">
        <v>41</v>
      </c>
      <c r="U46" s="1" t="n">
        <v>23.904</v>
      </c>
      <c r="V46" s="1" t="n">
        <v>9.6575</v>
      </c>
      <c r="W46" s="1" t="n">
        <v>0.125</v>
      </c>
      <c r="X46" s="1" t="n">
        <v>2.385</v>
      </c>
      <c r="Y46" s="1" t="n">
        <v>20.722</v>
      </c>
      <c r="Z46" s="1" t="n">
        <v>-0.28563</v>
      </c>
      <c r="AA46" s="1" t="n">
        <v>0.57757</v>
      </c>
    </row>
    <row r="47" customFormat="false" ht="15" hidden="false" customHeight="false" outlineLevel="0" collapsed="false">
      <c r="B47" s="1" t="n">
        <v>42</v>
      </c>
      <c r="C47" s="1" t="n">
        <v>23.121</v>
      </c>
      <c r="D47" s="1" t="n">
        <v>10.139</v>
      </c>
      <c r="E47" s="1" t="n">
        <v>0.21</v>
      </c>
      <c r="F47" s="1" t="n">
        <v>2.385</v>
      </c>
      <c r="G47" s="1" t="n">
        <v>21.452</v>
      </c>
      <c r="H47" s="1" t="n">
        <v>-0.34652</v>
      </c>
      <c r="I47" s="1" t="n">
        <v>0.65501</v>
      </c>
      <c r="K47" s="1" t="n">
        <v>42</v>
      </c>
      <c r="L47" s="1" t="n">
        <v>23.81</v>
      </c>
      <c r="M47" s="1" t="n">
        <v>9.6619</v>
      </c>
      <c r="N47" s="1" t="n">
        <v>0.135</v>
      </c>
      <c r="O47" s="1" t="n">
        <v>2.385</v>
      </c>
      <c r="P47" s="1" t="n">
        <v>20.691</v>
      </c>
      <c r="Q47" s="1" t="n">
        <v>-0.31607</v>
      </c>
      <c r="R47" s="1" t="n">
        <v>0.59112</v>
      </c>
      <c r="T47" s="1" t="n">
        <v>42</v>
      </c>
      <c r="U47" s="1" t="n">
        <v>23.904</v>
      </c>
      <c r="V47" s="1" t="n">
        <v>9.6447</v>
      </c>
      <c r="W47" s="1" t="n">
        <v>0.125</v>
      </c>
      <c r="X47" s="1" t="n">
        <v>2.385</v>
      </c>
      <c r="Y47" s="1" t="n">
        <v>20.63</v>
      </c>
      <c r="Z47" s="1" t="n">
        <v>-0.28563</v>
      </c>
      <c r="AA47" s="1" t="n">
        <v>0.56545</v>
      </c>
    </row>
    <row r="48" customFormat="false" ht="15" hidden="false" customHeight="false" outlineLevel="0" collapsed="false">
      <c r="B48" s="1" t="n">
        <v>43</v>
      </c>
      <c r="C48" s="1" t="n">
        <v>24.096</v>
      </c>
      <c r="D48" s="1" t="n">
        <v>10.039</v>
      </c>
      <c r="E48" s="1" t="n">
        <v>0.13</v>
      </c>
      <c r="F48" s="1" t="n">
        <v>2.36</v>
      </c>
      <c r="G48" s="1" t="n">
        <v>21.513</v>
      </c>
      <c r="H48" s="1" t="n">
        <v>-0.28563</v>
      </c>
      <c r="I48" s="1" t="n">
        <v>0.67389</v>
      </c>
      <c r="K48" s="1" t="n">
        <v>43</v>
      </c>
      <c r="L48" s="1" t="n">
        <v>24.242</v>
      </c>
      <c r="M48" s="1" t="n">
        <v>9.6086</v>
      </c>
      <c r="N48" s="1" t="n">
        <v>0.125</v>
      </c>
      <c r="O48" s="1" t="n">
        <v>2.35</v>
      </c>
      <c r="P48" s="1" t="n">
        <v>20.752</v>
      </c>
      <c r="Q48" s="1" t="n">
        <v>-0.31607</v>
      </c>
      <c r="R48" s="1" t="n">
        <v>0.60048</v>
      </c>
      <c r="T48" s="1" t="n">
        <v>43</v>
      </c>
      <c r="U48" s="1" t="n">
        <v>24</v>
      </c>
      <c r="V48" s="1" t="n">
        <v>9.6749</v>
      </c>
      <c r="W48" s="1" t="n">
        <v>0.13</v>
      </c>
      <c r="X48" s="1" t="n">
        <v>2.37</v>
      </c>
      <c r="Y48" s="1" t="n">
        <v>20.783</v>
      </c>
      <c r="Z48" s="1" t="n">
        <v>-0.25518</v>
      </c>
      <c r="AA48" s="1" t="n">
        <v>0.58766</v>
      </c>
    </row>
    <row r="49" customFormat="false" ht="15" hidden="false" customHeight="false" outlineLevel="0" collapsed="false">
      <c r="B49" s="1" t="n">
        <v>44</v>
      </c>
      <c r="C49" s="1" t="n">
        <v>23.669</v>
      </c>
      <c r="D49" s="1" t="n">
        <v>10.174</v>
      </c>
      <c r="E49" s="1" t="n">
        <v>0.15</v>
      </c>
      <c r="F49" s="1" t="n">
        <v>2.385</v>
      </c>
      <c r="G49" s="1" t="n">
        <v>21.635</v>
      </c>
      <c r="H49" s="1" t="n">
        <v>-0.31607</v>
      </c>
      <c r="I49" s="1" t="n">
        <v>0.68202</v>
      </c>
      <c r="K49" s="1" t="n">
        <v>44</v>
      </c>
      <c r="L49" s="1" t="n">
        <v>24.048</v>
      </c>
      <c r="M49" s="1" t="n">
        <v>9.5799</v>
      </c>
      <c r="N49" s="1" t="n">
        <v>0.165</v>
      </c>
      <c r="O49" s="1" t="n">
        <v>2.33</v>
      </c>
      <c r="P49" s="1" t="n">
        <v>20.63</v>
      </c>
      <c r="Q49" s="1" t="n">
        <v>-0.4683</v>
      </c>
      <c r="R49" s="1" t="n">
        <v>0.57129</v>
      </c>
      <c r="T49" s="1" t="n">
        <v>44</v>
      </c>
      <c r="U49" s="1" t="n">
        <v>24.896</v>
      </c>
      <c r="V49" s="1" t="n">
        <v>9.5705</v>
      </c>
      <c r="W49" s="1" t="n">
        <v>0.14</v>
      </c>
      <c r="X49" s="1" t="n">
        <v>2.27</v>
      </c>
      <c r="Y49" s="1" t="n">
        <v>20.569</v>
      </c>
      <c r="Z49" s="1" t="n">
        <v>-0.28563</v>
      </c>
      <c r="AA49" s="1" t="n">
        <v>0.5856</v>
      </c>
    </row>
    <row r="50" customFormat="false" ht="15" hidden="false" customHeight="false" outlineLevel="0" collapsed="false">
      <c r="B50" s="1" t="n">
        <v>45</v>
      </c>
      <c r="C50" s="1" t="n">
        <v>24.194</v>
      </c>
      <c r="D50" s="1" t="n">
        <v>10.055</v>
      </c>
      <c r="E50" s="1" t="n">
        <v>0.125</v>
      </c>
      <c r="F50" s="1" t="n">
        <v>2.355</v>
      </c>
      <c r="G50" s="1" t="n">
        <v>21.787</v>
      </c>
      <c r="H50" s="1" t="n">
        <v>-0.37696</v>
      </c>
      <c r="I50" s="1" t="n">
        <v>0.68543</v>
      </c>
      <c r="K50" s="1" t="n">
        <v>45</v>
      </c>
      <c r="L50" s="1" t="n">
        <v>23.392</v>
      </c>
      <c r="M50" s="1" t="n">
        <v>9.7589</v>
      </c>
      <c r="N50" s="1" t="n">
        <v>0.18</v>
      </c>
      <c r="O50" s="1" t="n">
        <v>2.385</v>
      </c>
      <c r="P50" s="1" t="n">
        <v>20.843</v>
      </c>
      <c r="Q50" s="1" t="n">
        <v>-0.31607</v>
      </c>
      <c r="R50" s="1" t="n">
        <v>0.58939</v>
      </c>
      <c r="T50" s="1" t="n">
        <v>45</v>
      </c>
      <c r="U50" s="1" t="n">
        <v>22.945</v>
      </c>
      <c r="V50" s="1" t="n">
        <v>9.7023</v>
      </c>
      <c r="W50" s="1" t="n">
        <v>0.24</v>
      </c>
      <c r="X50" s="1" t="n">
        <v>2.375</v>
      </c>
      <c r="Y50" s="1" t="n">
        <v>20.63</v>
      </c>
      <c r="Z50" s="1" t="n">
        <v>-0.40741</v>
      </c>
      <c r="AA50" s="1" t="n">
        <v>0.52702</v>
      </c>
    </row>
    <row r="51" customFormat="false" ht="15" hidden="false" customHeight="false" outlineLevel="0" collapsed="false">
      <c r="B51" s="1" t="n">
        <v>46</v>
      </c>
      <c r="C51" s="1" t="n">
        <v>69.364</v>
      </c>
      <c r="D51" s="1" t="n">
        <v>10.016</v>
      </c>
      <c r="E51" s="1" t="n">
        <v>0.155</v>
      </c>
      <c r="F51" s="1" t="n">
        <v>0.71</v>
      </c>
      <c r="G51" s="1" t="n">
        <v>21.513</v>
      </c>
      <c r="H51" s="1" t="n">
        <v>-0.28563</v>
      </c>
      <c r="I51" s="1" t="n">
        <v>2.077</v>
      </c>
      <c r="K51" s="1" t="n">
        <v>46</v>
      </c>
      <c r="L51" s="1" t="n">
        <v>23.622</v>
      </c>
      <c r="M51" s="1" t="n">
        <v>9.7632</v>
      </c>
      <c r="N51" s="1" t="n">
        <v>0.125</v>
      </c>
      <c r="O51" s="1" t="n">
        <v>2.415</v>
      </c>
      <c r="P51" s="1" t="n">
        <v>20.722</v>
      </c>
      <c r="Q51" s="1" t="n">
        <v>-0.28563</v>
      </c>
      <c r="R51" s="1" t="n">
        <v>0.59699</v>
      </c>
      <c r="T51" s="1" t="n">
        <v>46</v>
      </c>
      <c r="U51" s="1" t="n">
        <v>24.096</v>
      </c>
      <c r="V51" s="1" t="n">
        <v>9.5946</v>
      </c>
      <c r="W51" s="1" t="n">
        <v>0.135</v>
      </c>
      <c r="X51" s="1" t="n">
        <v>2.355</v>
      </c>
      <c r="Y51" s="1" t="n">
        <v>20.448</v>
      </c>
      <c r="Z51" s="1" t="n">
        <v>-0.28563</v>
      </c>
      <c r="AA51" s="1" t="n">
        <v>0.56684</v>
      </c>
    </row>
    <row r="52" customFormat="false" ht="15" hidden="false" customHeight="false" outlineLevel="0" collapsed="false">
      <c r="B52" s="1" t="s">
        <v>17</v>
      </c>
      <c r="C52" s="1" t="n">
        <v>24.89</v>
      </c>
      <c r="D52" s="1" t="n">
        <v>10.115</v>
      </c>
      <c r="E52" s="1" t="n">
        <v>0.14848</v>
      </c>
      <c r="F52" s="1" t="n">
        <v>2.327</v>
      </c>
      <c r="G52" s="1" t="n">
        <v>21.622</v>
      </c>
      <c r="H52" s="1" t="n">
        <v>-0.34321</v>
      </c>
      <c r="I52" s="1" t="n">
        <v>0.70434</v>
      </c>
      <c r="K52" s="1" t="n">
        <v>47</v>
      </c>
      <c r="L52" s="1" t="n">
        <v>55.556</v>
      </c>
      <c r="M52" s="1" t="n">
        <v>9.6339</v>
      </c>
      <c r="N52" s="1" t="n">
        <v>0.135</v>
      </c>
      <c r="O52" s="1" t="n">
        <v>0.945</v>
      </c>
      <c r="P52" s="1" t="n">
        <v>20.722</v>
      </c>
      <c r="Q52" s="1" t="n">
        <v>-0.25518</v>
      </c>
      <c r="R52" s="1" t="n">
        <v>1.4798</v>
      </c>
      <c r="T52" s="1" t="s">
        <v>17</v>
      </c>
      <c r="U52" s="1" t="n">
        <v>23.906</v>
      </c>
      <c r="V52" s="1" t="n">
        <v>9.6719</v>
      </c>
      <c r="W52" s="1" t="n">
        <v>0.14304</v>
      </c>
      <c r="X52" s="1" t="n">
        <v>2.3676</v>
      </c>
      <c r="Y52" s="1" t="n">
        <v>20.682</v>
      </c>
      <c r="Z52" s="1" t="n">
        <v>-0.3174</v>
      </c>
      <c r="AA52" s="1" t="n">
        <v>0.5745</v>
      </c>
    </row>
    <row r="53" customFormat="false" ht="15" hidden="false" customHeight="false" outlineLevel="0" collapsed="false">
      <c r="B53" s="1" t="s">
        <v>26</v>
      </c>
      <c r="C53" s="1" t="n">
        <v>6.7197</v>
      </c>
      <c r="D53" s="1" t="n">
        <v>0.068723</v>
      </c>
      <c r="E53" s="1" t="n">
        <v>0.029606</v>
      </c>
      <c r="F53" s="1" t="n">
        <v>0.24611</v>
      </c>
      <c r="G53" s="1" t="n">
        <v>0.18993</v>
      </c>
      <c r="H53" s="1" t="n">
        <v>0.053788</v>
      </c>
      <c r="I53" s="1" t="n">
        <v>0.20782</v>
      </c>
      <c r="K53" s="1" t="s">
        <v>17</v>
      </c>
      <c r="L53" s="1" t="n">
        <v>24.636</v>
      </c>
      <c r="M53" s="1" t="n">
        <v>9.8456</v>
      </c>
      <c r="N53" s="1" t="n">
        <v>0.16032</v>
      </c>
      <c r="O53" s="1" t="n">
        <v>2.3213</v>
      </c>
      <c r="P53" s="1" t="n">
        <v>20.703</v>
      </c>
      <c r="Q53" s="1" t="n">
        <v>-0.34717</v>
      </c>
      <c r="R53" s="1" t="n">
        <v>0.61062</v>
      </c>
      <c r="T53" s="1" t="s">
        <v>26</v>
      </c>
      <c r="U53" s="1" t="n">
        <v>0.44213</v>
      </c>
      <c r="V53" s="1" t="n">
        <v>0.050936</v>
      </c>
      <c r="W53" s="1" t="n">
        <v>0.029524</v>
      </c>
      <c r="X53" s="1" t="n">
        <v>0.030853</v>
      </c>
      <c r="Y53" s="1" t="n">
        <v>0.10833</v>
      </c>
      <c r="Z53" s="1" t="n">
        <v>0.05916</v>
      </c>
      <c r="AA53" s="1" t="n">
        <v>0.016449</v>
      </c>
    </row>
    <row r="54" customFormat="false" ht="15" hidden="false" customHeight="false" outlineLevel="0" collapsed="false">
      <c r="B54" s="1" t="s">
        <v>27</v>
      </c>
      <c r="C54" s="1" t="n">
        <v>22.388</v>
      </c>
      <c r="D54" s="1" t="n">
        <v>10.006</v>
      </c>
      <c r="E54" s="1" t="n">
        <v>0.125</v>
      </c>
      <c r="F54" s="1" t="n">
        <v>0.71</v>
      </c>
      <c r="G54" s="1" t="n">
        <v>21.148</v>
      </c>
      <c r="H54" s="1" t="n">
        <v>-0.59008</v>
      </c>
      <c r="I54" s="1" t="n">
        <v>0.62716</v>
      </c>
      <c r="K54" s="1" t="s">
        <v>26</v>
      </c>
      <c r="L54" s="1" t="n">
        <v>4.839</v>
      </c>
      <c r="M54" s="1" t="n">
        <v>0.79849</v>
      </c>
      <c r="N54" s="1" t="n">
        <v>0.097721</v>
      </c>
      <c r="O54" s="1" t="n">
        <v>0.22918</v>
      </c>
      <c r="P54" s="1" t="n">
        <v>0.17474</v>
      </c>
      <c r="Q54" s="1" t="n">
        <v>0.114</v>
      </c>
      <c r="R54" s="1" t="n">
        <v>0.13829</v>
      </c>
      <c r="T54" s="1" t="s">
        <v>27</v>
      </c>
      <c r="U54" s="1" t="n">
        <v>22.945</v>
      </c>
      <c r="V54" s="1" t="n">
        <v>9.5705</v>
      </c>
      <c r="W54" s="1" t="n">
        <v>0.125</v>
      </c>
      <c r="X54" s="1" t="n">
        <v>2.27</v>
      </c>
      <c r="Y54" s="1" t="n">
        <v>20.295</v>
      </c>
      <c r="Z54" s="1" t="n">
        <v>-0.49875</v>
      </c>
      <c r="AA54" s="1" t="n">
        <v>0.52702</v>
      </c>
    </row>
    <row r="55" customFormat="false" ht="15" hidden="false" customHeight="false" outlineLevel="0" collapsed="false">
      <c r="B55" s="1" t="s">
        <v>28</v>
      </c>
      <c r="C55" s="1" t="n">
        <v>69.364</v>
      </c>
      <c r="D55" s="1" t="n">
        <v>10.238</v>
      </c>
      <c r="E55" s="1" t="n">
        <v>0.295</v>
      </c>
      <c r="F55" s="1" t="n">
        <v>2.42</v>
      </c>
      <c r="G55" s="1" t="n">
        <v>22.031</v>
      </c>
      <c r="H55" s="1" t="n">
        <v>-0.28563</v>
      </c>
      <c r="I55" s="1" t="n">
        <v>2.077</v>
      </c>
      <c r="K55" s="1" t="s">
        <v>27</v>
      </c>
      <c r="L55" s="1" t="n">
        <v>19.139</v>
      </c>
      <c r="M55" s="1" t="n">
        <v>9.5757</v>
      </c>
      <c r="N55" s="1" t="n">
        <v>0.125</v>
      </c>
      <c r="O55" s="1" t="n">
        <v>0.945</v>
      </c>
      <c r="P55" s="1" t="n">
        <v>19.626</v>
      </c>
      <c r="Q55" s="1" t="n">
        <v>-0.74231</v>
      </c>
      <c r="R55" s="1" t="n">
        <v>0.46438</v>
      </c>
      <c r="T55" s="1" t="s">
        <v>28</v>
      </c>
      <c r="U55" s="1" t="n">
        <v>25.052</v>
      </c>
      <c r="V55" s="1" t="n">
        <v>9.7646</v>
      </c>
      <c r="W55" s="1" t="n">
        <v>0.245</v>
      </c>
      <c r="X55" s="1" t="n">
        <v>2.425</v>
      </c>
      <c r="Y55" s="1" t="n">
        <v>20.843</v>
      </c>
      <c r="Z55" s="1" t="n">
        <v>-0.25518</v>
      </c>
      <c r="AA55" s="1" t="n">
        <v>0.61432</v>
      </c>
    </row>
    <row r="56" customFormat="false" ht="15" hidden="false" customHeight="false" outlineLevel="0" collapsed="false">
      <c r="B56" s="1" t="s">
        <v>23</v>
      </c>
      <c r="C56" s="1" t="s">
        <v>45</v>
      </c>
      <c r="K56" s="1" t="s">
        <v>28</v>
      </c>
      <c r="L56" s="1" t="n">
        <v>55.556</v>
      </c>
      <c r="M56" s="1" t="n">
        <v>14.321</v>
      </c>
      <c r="N56" s="1" t="n">
        <v>0.795</v>
      </c>
      <c r="O56" s="1" t="n">
        <v>2.425</v>
      </c>
      <c r="P56" s="1" t="n">
        <v>20.874</v>
      </c>
      <c r="Q56" s="1" t="n">
        <v>-0.25518</v>
      </c>
      <c r="R56" s="1" t="n">
        <v>1.4798</v>
      </c>
      <c r="T56" s="1" t="s">
        <v>23</v>
      </c>
      <c r="U56" s="1" t="s">
        <v>45</v>
      </c>
    </row>
    <row r="57" customFormat="false" ht="15" hidden="false" customHeight="false" outlineLevel="0" collapsed="false">
      <c r="B57" s="1" t="s">
        <v>44</v>
      </c>
      <c r="C57" s="1" t="n">
        <v>0</v>
      </c>
      <c r="K57" s="1" t="s">
        <v>23</v>
      </c>
      <c r="L57" s="1" t="s">
        <v>45</v>
      </c>
      <c r="T57" s="1" t="s">
        <v>44</v>
      </c>
      <c r="U57" s="1" t="n">
        <v>0</v>
      </c>
    </row>
    <row r="58" customFormat="false" ht="15" hidden="false" customHeight="false" outlineLevel="0" collapsed="false">
      <c r="K58" s="1" t="s">
        <v>44</v>
      </c>
      <c r="L58" s="1" t="n">
        <v>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6" activeCellId="0" sqref="B6:H6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46</v>
      </c>
    </row>
    <row r="3" customFormat="false" ht="15" hidden="false" customHeight="false" outlineLevel="0" collapsed="false">
      <c r="A3" s="2" t="n">
        <v>1</v>
      </c>
    </row>
    <row r="4" customFormat="false" ht="15" hidden="false" customHeight="false" outlineLevel="0" collapsed="false">
      <c r="B4" s="1" t="s">
        <v>3</v>
      </c>
      <c r="C4" s="1" t="s">
        <v>4</v>
      </c>
      <c r="D4" s="1" t="s">
        <v>5</v>
      </c>
      <c r="E4" s="1" t="s">
        <v>6</v>
      </c>
      <c r="F4" s="1" t="s">
        <v>7</v>
      </c>
      <c r="G4" s="1" t="s">
        <v>8</v>
      </c>
      <c r="H4" s="1" t="s">
        <v>9</v>
      </c>
    </row>
    <row r="5" customFormat="false" ht="15" hidden="false" customHeight="false" outlineLevel="0" collapsed="false">
      <c r="A5" s="1" t="n">
        <v>1</v>
      </c>
      <c r="B5" s="1" t="n">
        <v>15.625</v>
      </c>
      <c r="C5" s="1" t="n">
        <v>20.044</v>
      </c>
      <c r="D5" s="1" t="n">
        <v>0.795</v>
      </c>
      <c r="E5" s="1" t="n">
        <v>3.045</v>
      </c>
      <c r="F5" s="1" t="n">
        <v>48.518</v>
      </c>
      <c r="G5" s="1" t="n">
        <v>5.8643</v>
      </c>
      <c r="H5" s="1" t="n">
        <v>22.536</v>
      </c>
    </row>
    <row r="6" customFormat="false" ht="15" hidden="false" customHeight="false" outlineLevel="0" collapsed="false">
      <c r="A6" s="1" t="s">
        <v>17</v>
      </c>
      <c r="B6" s="1" t="n">
        <v>15.625</v>
      </c>
      <c r="C6" s="1" t="n">
        <v>20.044</v>
      </c>
      <c r="D6" s="1" t="n">
        <v>0.795</v>
      </c>
      <c r="E6" s="1" t="n">
        <v>3.045</v>
      </c>
      <c r="F6" s="1" t="n">
        <v>48.518</v>
      </c>
      <c r="G6" s="1" t="n">
        <v>5.8643</v>
      </c>
      <c r="H6" s="1" t="n">
        <v>22.536</v>
      </c>
    </row>
    <row r="7" customFormat="false" ht="15" hidden="false" customHeight="false" outlineLevel="0" collapsed="false">
      <c r="A7" s="1" t="s">
        <v>26</v>
      </c>
      <c r="B7" s="1" t="n">
        <v>0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</v>
      </c>
      <c r="H7" s="1" t="n">
        <v>0</v>
      </c>
    </row>
    <row r="8" customFormat="false" ht="15" hidden="false" customHeight="false" outlineLevel="0" collapsed="false">
      <c r="A8" s="1" t="s">
        <v>27</v>
      </c>
      <c r="B8" s="1" t="n">
        <v>15.625</v>
      </c>
      <c r="C8" s="1" t="n">
        <v>20.044</v>
      </c>
      <c r="D8" s="1" t="n">
        <v>0.795</v>
      </c>
      <c r="E8" s="1" t="n">
        <v>3.045</v>
      </c>
      <c r="F8" s="1" t="n">
        <v>48.518</v>
      </c>
      <c r="G8" s="1" t="n">
        <v>5.8643</v>
      </c>
      <c r="H8" s="1" t="n">
        <v>22.536</v>
      </c>
    </row>
    <row r="9" customFormat="false" ht="15" hidden="false" customHeight="false" outlineLevel="0" collapsed="false">
      <c r="A9" s="1" t="s">
        <v>28</v>
      </c>
      <c r="B9" s="1" t="n">
        <v>15.625</v>
      </c>
      <c r="C9" s="1" t="n">
        <v>20.044</v>
      </c>
      <c r="D9" s="1" t="n">
        <v>0.795</v>
      </c>
      <c r="E9" s="1" t="n">
        <v>3.045</v>
      </c>
      <c r="F9" s="1" t="n">
        <v>48.518</v>
      </c>
      <c r="G9" s="1" t="n">
        <v>5.8643</v>
      </c>
      <c r="H9" s="1" t="n">
        <v>22.536</v>
      </c>
    </row>
    <row r="10" customFormat="false" ht="15" hidden="false" customHeight="false" outlineLevel="0" collapsed="false">
      <c r="A10" s="1" t="s">
        <v>23</v>
      </c>
      <c r="B10" s="1" t="s">
        <v>47</v>
      </c>
    </row>
    <row r="11" customFormat="false" ht="15" hidden="false" customHeight="false" outlineLevel="0" collapsed="false">
      <c r="A11" s="1" t="s">
        <v>25</v>
      </c>
      <c r="B11" s="1" t="n">
        <v>20</v>
      </c>
    </row>
    <row r="14" customFormat="false" ht="15" hidden="false" customHeight="false" outlineLevel="0" collapsed="false">
      <c r="A14" s="2" t="n">
        <v>0.8</v>
      </c>
    </row>
    <row r="15" customFormat="false" ht="15" hidden="false" customHeight="false" outlineLevel="0" collapsed="false">
      <c r="B15" s="1" t="s">
        <v>3</v>
      </c>
      <c r="C15" s="1" t="s">
        <v>4</v>
      </c>
      <c r="D15" s="1" t="s">
        <v>5</v>
      </c>
      <c r="E15" s="1" t="s">
        <v>6</v>
      </c>
      <c r="F15" s="1" t="s">
        <v>7</v>
      </c>
      <c r="G15" s="1" t="s">
        <v>8</v>
      </c>
      <c r="H15" s="1" t="s">
        <v>9</v>
      </c>
    </row>
    <row r="16" customFormat="false" ht="15" hidden="false" customHeight="false" outlineLevel="0" collapsed="false">
      <c r="A16" s="1" t="n">
        <v>1</v>
      </c>
      <c r="B16" s="1" t="n">
        <v>5.7088</v>
      </c>
      <c r="C16" s="1" t="n">
        <v>11.132</v>
      </c>
      <c r="D16" s="1" t="n">
        <v>4.465</v>
      </c>
      <c r="E16" s="1" t="n">
        <v>6.045</v>
      </c>
      <c r="F16" s="1" t="n">
        <v>17.525</v>
      </c>
      <c r="G16" s="1" t="n">
        <v>0.8104</v>
      </c>
      <c r="H16" s="1" t="n">
        <v>7.4238</v>
      </c>
    </row>
    <row r="17" customFormat="false" ht="15" hidden="false" customHeight="false" outlineLevel="0" collapsed="false">
      <c r="A17" s="1" t="n">
        <v>2</v>
      </c>
      <c r="B17" s="1" t="n">
        <v>5.7999</v>
      </c>
      <c r="C17" s="1" t="n">
        <v>12.498</v>
      </c>
      <c r="D17" s="1" t="n">
        <v>4.325</v>
      </c>
      <c r="E17" s="1" t="n">
        <v>6.02</v>
      </c>
      <c r="F17" s="1" t="n">
        <v>18.134</v>
      </c>
      <c r="G17" s="1" t="n">
        <v>0.8104</v>
      </c>
      <c r="H17" s="1" t="n">
        <v>7.7305</v>
      </c>
    </row>
    <row r="18" customFormat="false" ht="15" hidden="false" customHeight="false" outlineLevel="0" collapsed="false">
      <c r="A18" s="1" t="n">
        <v>3</v>
      </c>
      <c r="B18" s="1" t="n">
        <v>5.7334</v>
      </c>
      <c r="C18" s="1" t="n">
        <v>12.414</v>
      </c>
      <c r="D18" s="1" t="n">
        <v>4.36</v>
      </c>
      <c r="E18" s="1" t="n">
        <v>6.105</v>
      </c>
      <c r="F18" s="1" t="n">
        <v>18.073</v>
      </c>
      <c r="G18" s="1" t="n">
        <v>0.77996</v>
      </c>
      <c r="H18" s="1" t="n">
        <v>7.6412</v>
      </c>
    </row>
    <row r="19" customFormat="false" ht="15" hidden="false" customHeight="false" outlineLevel="0" collapsed="false">
      <c r="A19" s="1" t="n">
        <v>4</v>
      </c>
      <c r="B19" s="1" t="n">
        <v>5.848</v>
      </c>
      <c r="C19" s="1" t="n">
        <v>12.051</v>
      </c>
      <c r="D19" s="1" t="n">
        <v>4.275</v>
      </c>
      <c r="E19" s="1" t="n">
        <v>5.985</v>
      </c>
      <c r="F19" s="1" t="n">
        <v>18.103</v>
      </c>
      <c r="G19" s="1" t="n">
        <v>0.4755</v>
      </c>
      <c r="H19" s="1" t="n">
        <v>7.7619</v>
      </c>
    </row>
    <row r="20" customFormat="false" ht="15" hidden="false" customHeight="false" outlineLevel="0" collapsed="false">
      <c r="A20" s="1" t="n">
        <v>5</v>
      </c>
      <c r="B20" s="1" t="n">
        <v>7.9734</v>
      </c>
      <c r="C20" s="1" t="n">
        <v>12.3</v>
      </c>
      <c r="D20" s="1" t="n">
        <v>4.39</v>
      </c>
      <c r="E20" s="1" t="n">
        <v>3.135</v>
      </c>
      <c r="F20" s="1" t="n">
        <v>18.103</v>
      </c>
      <c r="G20" s="1" t="n">
        <v>0.77996</v>
      </c>
      <c r="H20" s="1" t="n">
        <v>10.248</v>
      </c>
    </row>
    <row r="21" customFormat="false" ht="15" hidden="false" customHeight="false" outlineLevel="0" collapsed="false">
      <c r="A21" s="1" t="n">
        <v>6</v>
      </c>
      <c r="B21" s="1" t="n">
        <v>5.7143</v>
      </c>
      <c r="C21" s="1" t="n">
        <v>11.934</v>
      </c>
      <c r="D21" s="1" t="n">
        <v>4.4</v>
      </c>
      <c r="E21" s="1" t="n">
        <v>6.1</v>
      </c>
      <c r="F21" s="1" t="n">
        <v>16.794</v>
      </c>
      <c r="G21" s="1" t="n">
        <v>0.53639</v>
      </c>
      <c r="H21" s="1" t="n">
        <v>7.3972</v>
      </c>
    </row>
    <row r="22" customFormat="false" ht="15" hidden="false" customHeight="false" outlineLevel="0" collapsed="false">
      <c r="A22" s="1" t="n">
        <v>7</v>
      </c>
      <c r="B22" s="1" t="n">
        <v>5.7887</v>
      </c>
      <c r="C22" s="1" t="n">
        <v>11.931</v>
      </c>
      <c r="D22" s="1" t="n">
        <v>4.26</v>
      </c>
      <c r="E22" s="1" t="n">
        <v>6.105</v>
      </c>
      <c r="F22" s="1" t="n">
        <v>18.103</v>
      </c>
      <c r="G22" s="1" t="n">
        <v>0.53639</v>
      </c>
      <c r="H22" s="1" t="n">
        <v>7.6681</v>
      </c>
    </row>
    <row r="23" customFormat="false" ht="15" hidden="false" customHeight="false" outlineLevel="0" collapsed="false">
      <c r="A23" s="1" t="n">
        <v>8</v>
      </c>
      <c r="B23" s="1" t="n">
        <v>9.084</v>
      </c>
      <c r="C23" s="1" t="n">
        <v>12.093</v>
      </c>
      <c r="D23" s="1" t="n">
        <v>4.265</v>
      </c>
      <c r="E23" s="1" t="n">
        <v>2.34</v>
      </c>
      <c r="F23" s="1" t="n">
        <v>18.134</v>
      </c>
      <c r="G23" s="1" t="n">
        <v>0.77996</v>
      </c>
      <c r="H23" s="1" t="n">
        <v>11.52</v>
      </c>
    </row>
    <row r="24" customFormat="false" ht="15" hidden="false" customHeight="false" outlineLevel="0" collapsed="false">
      <c r="A24" s="1" t="s">
        <v>17</v>
      </c>
      <c r="B24" s="1" t="n">
        <v>6.4563</v>
      </c>
      <c r="C24" s="1" t="n">
        <v>12.044</v>
      </c>
      <c r="D24" s="1" t="n">
        <v>4.3425</v>
      </c>
      <c r="E24" s="1" t="n">
        <v>5.2294</v>
      </c>
      <c r="F24" s="1" t="n">
        <v>17.871</v>
      </c>
      <c r="G24" s="1" t="n">
        <v>0.68862</v>
      </c>
      <c r="H24" s="1" t="n">
        <v>8.4238</v>
      </c>
    </row>
    <row r="25" customFormat="false" ht="15" hidden="false" customHeight="false" outlineLevel="0" collapsed="false">
      <c r="A25" s="1" t="s">
        <v>26</v>
      </c>
      <c r="B25" s="1" t="n">
        <v>1.3139</v>
      </c>
      <c r="C25" s="1" t="n">
        <v>0.42551</v>
      </c>
      <c r="D25" s="1" t="n">
        <v>0.07421</v>
      </c>
      <c r="E25" s="1" t="n">
        <v>1.5532</v>
      </c>
      <c r="F25" s="1" t="n">
        <v>0.48109</v>
      </c>
      <c r="G25" s="1" t="n">
        <v>0.14464</v>
      </c>
      <c r="H25" s="1" t="n">
        <v>1.5615</v>
      </c>
    </row>
    <row r="26" customFormat="false" ht="15" hidden="false" customHeight="false" outlineLevel="0" collapsed="false">
      <c r="A26" s="1" t="s">
        <v>27</v>
      </c>
      <c r="B26" s="1" t="n">
        <v>5.7088</v>
      </c>
      <c r="C26" s="1" t="n">
        <v>11.132</v>
      </c>
      <c r="D26" s="1" t="n">
        <v>4.26</v>
      </c>
      <c r="E26" s="1" t="n">
        <v>2.34</v>
      </c>
      <c r="F26" s="1" t="n">
        <v>16.794</v>
      </c>
      <c r="G26" s="1" t="n">
        <v>0.4755</v>
      </c>
      <c r="H26" s="1" t="n">
        <v>7.3972</v>
      </c>
    </row>
    <row r="27" customFormat="false" ht="15" hidden="false" customHeight="false" outlineLevel="0" collapsed="false">
      <c r="A27" s="1" t="s">
        <v>28</v>
      </c>
      <c r="B27" s="1" t="n">
        <v>9.084</v>
      </c>
      <c r="C27" s="1" t="n">
        <v>12.498</v>
      </c>
      <c r="D27" s="1" t="n">
        <v>4.465</v>
      </c>
      <c r="E27" s="1" t="n">
        <v>6.105</v>
      </c>
      <c r="F27" s="1" t="n">
        <v>18.134</v>
      </c>
      <c r="G27" s="1" t="n">
        <v>0.8104</v>
      </c>
      <c r="H27" s="1" t="n">
        <v>11.52</v>
      </c>
    </row>
    <row r="28" customFormat="false" ht="15" hidden="false" customHeight="false" outlineLevel="0" collapsed="false">
      <c r="A28" s="1" t="s">
        <v>23</v>
      </c>
      <c r="B28" s="1" t="s">
        <v>48</v>
      </c>
    </row>
    <row r="29" customFormat="false" ht="15" hidden="false" customHeight="false" outlineLevel="0" collapsed="false">
      <c r="A29" s="1" t="s">
        <v>25</v>
      </c>
      <c r="B29" s="1" t="n">
        <v>8</v>
      </c>
    </row>
    <row r="32" customFormat="false" ht="15" hidden="false" customHeight="false" outlineLevel="0" collapsed="false">
      <c r="A32" s="2" t="n">
        <v>0.75</v>
      </c>
    </row>
    <row r="33" customFormat="false" ht="15" hidden="false" customHeight="false" outlineLevel="0" collapsed="false">
      <c r="B33" s="1" t="s">
        <v>10</v>
      </c>
      <c r="C33" s="1" t="s">
        <v>11</v>
      </c>
      <c r="D33" s="1" t="s">
        <v>12</v>
      </c>
      <c r="E33" s="1" t="s">
        <v>13</v>
      </c>
      <c r="F33" s="1" t="s">
        <v>14</v>
      </c>
      <c r="G33" s="1" t="s">
        <v>15</v>
      </c>
      <c r="H33" s="1" t="s">
        <v>16</v>
      </c>
      <c r="I33" s="1" t="s">
        <v>17</v>
      </c>
      <c r="J33" s="1" t="s">
        <v>18</v>
      </c>
      <c r="K33" s="1" t="s">
        <v>19</v>
      </c>
    </row>
    <row r="34" customFormat="false" ht="15" hidden="false" customHeight="false" outlineLevel="0" collapsed="false">
      <c r="A34" s="1" t="s">
        <v>20</v>
      </c>
      <c r="B34" s="1" t="n">
        <v>-0.16438</v>
      </c>
      <c r="C34" s="1" t="n">
        <v>-0.0088886</v>
      </c>
      <c r="D34" s="1" t="n">
        <v>-0.0034329</v>
      </c>
      <c r="E34" s="1" t="n">
        <v>0.0020229</v>
      </c>
      <c r="F34" s="1" t="n">
        <v>0.0047507</v>
      </c>
      <c r="G34" s="1" t="n">
        <v>0.010206</v>
      </c>
      <c r="H34" s="1" t="n">
        <v>0.1657</v>
      </c>
      <c r="I34" s="1" t="n">
        <v>0.00097105</v>
      </c>
      <c r="J34" s="1" t="n">
        <v>0.010047</v>
      </c>
      <c r="K34" s="1" t="n">
        <v>14135</v>
      </c>
    </row>
    <row r="35" customFormat="false" ht="15" hidden="false" customHeight="false" outlineLevel="0" collapsed="false">
      <c r="A35" s="1" t="s">
        <v>21</v>
      </c>
      <c r="B35" s="1" t="n">
        <v>9.4569</v>
      </c>
      <c r="C35" s="1" t="n">
        <v>9.8527</v>
      </c>
      <c r="D35" s="1" t="n">
        <v>9.8831</v>
      </c>
      <c r="E35" s="1" t="n">
        <v>9.944</v>
      </c>
      <c r="F35" s="1" t="n">
        <v>9.9744</v>
      </c>
      <c r="G35" s="1" t="n">
        <v>10.035</v>
      </c>
      <c r="H35" s="1" t="n">
        <v>10.279</v>
      </c>
      <c r="I35" s="1" t="n">
        <v>9.9333</v>
      </c>
      <c r="J35" s="1" t="n">
        <v>0.079078</v>
      </c>
      <c r="K35" s="1" t="n">
        <v>14135</v>
      </c>
    </row>
    <row r="36" customFormat="false" ht="15" hidden="false" customHeight="false" outlineLevel="0" collapsed="false">
      <c r="A36" s="3" t="s">
        <v>22</v>
      </c>
      <c r="B36" s="3" t="n">
        <v>4.05</v>
      </c>
      <c r="C36" s="3" t="n">
        <v>4.5</v>
      </c>
      <c r="D36" s="3" t="n">
        <v>4.9</v>
      </c>
      <c r="E36" s="3" t="n">
        <v>5.2</v>
      </c>
      <c r="F36" s="3" t="n">
        <v>5.5</v>
      </c>
      <c r="G36" s="3" t="n">
        <v>5.65</v>
      </c>
      <c r="H36" s="3" t="n">
        <v>5.85</v>
      </c>
      <c r="I36" s="3" t="n">
        <v>5.1546</v>
      </c>
      <c r="J36" s="3" t="n">
        <v>0.41814</v>
      </c>
      <c r="K36" s="3" t="n">
        <v>14135</v>
      </c>
    </row>
    <row r="37" customFormat="false" ht="15" hidden="false" customHeight="false" outlineLevel="0" collapsed="false">
      <c r="A37" s="1" t="s">
        <v>23</v>
      </c>
      <c r="B37" s="1" t="s">
        <v>24</v>
      </c>
    </row>
    <row r="38" customFormat="false" ht="15" hidden="false" customHeight="false" outlineLevel="0" collapsed="false">
      <c r="A38" s="1" t="s">
        <v>25</v>
      </c>
      <c r="B38" s="1" t="n">
        <v>9</v>
      </c>
    </row>
    <row r="41" customFormat="false" ht="15" hidden="false" customHeight="false" outlineLevel="0" collapsed="false">
      <c r="A41" s="2" t="n">
        <v>0</v>
      </c>
    </row>
    <row r="42" customFormat="false" ht="15" hidden="false" customHeight="false" outlineLevel="0" collapsed="false">
      <c r="B42" s="1" t="s">
        <v>10</v>
      </c>
      <c r="C42" s="1" t="s">
        <v>11</v>
      </c>
      <c r="D42" s="1" t="s">
        <v>12</v>
      </c>
      <c r="E42" s="1" t="s">
        <v>13</v>
      </c>
      <c r="F42" s="1" t="s">
        <v>14</v>
      </c>
      <c r="G42" s="1" t="s">
        <v>15</v>
      </c>
      <c r="H42" s="1" t="s">
        <v>16</v>
      </c>
      <c r="I42" s="1" t="s">
        <v>17</v>
      </c>
      <c r="J42" s="1" t="s">
        <v>18</v>
      </c>
      <c r="K42" s="1" t="s">
        <v>19</v>
      </c>
    </row>
    <row r="43" customFormat="false" ht="15" hidden="false" customHeight="false" outlineLevel="0" collapsed="false">
      <c r="A43" s="1" t="s">
        <v>20</v>
      </c>
      <c r="B43" s="1" t="n">
        <v>-0.085269</v>
      </c>
      <c r="C43" s="1" t="n">
        <v>-0.011616</v>
      </c>
      <c r="D43" s="1" t="n">
        <v>-0.0061608</v>
      </c>
      <c r="E43" s="1" t="n">
        <v>-0.00070501</v>
      </c>
      <c r="F43" s="1" t="n">
        <v>0.0047507</v>
      </c>
      <c r="G43" s="1" t="n">
        <v>0.010206</v>
      </c>
      <c r="H43" s="1" t="n">
        <v>0.067492</v>
      </c>
      <c r="I43" s="5" t="n">
        <v>-6.9455E-005</v>
      </c>
      <c r="J43" s="1" t="n">
        <v>0.01246</v>
      </c>
      <c r="K43" s="1" t="n">
        <v>13135</v>
      </c>
    </row>
    <row r="44" customFormat="false" ht="15" hidden="false" customHeight="false" outlineLevel="0" collapsed="false">
      <c r="A44" s="1" t="s">
        <v>21</v>
      </c>
      <c r="B44" s="1" t="n">
        <v>5.4381</v>
      </c>
      <c r="C44" s="1" t="n">
        <v>5.8034</v>
      </c>
      <c r="D44" s="1" t="n">
        <v>5.8339</v>
      </c>
      <c r="E44" s="1" t="n">
        <v>5.8643</v>
      </c>
      <c r="F44" s="1" t="n">
        <v>5.9252</v>
      </c>
      <c r="G44" s="1" t="n">
        <v>5.9557</v>
      </c>
      <c r="H44" s="1" t="n">
        <v>6.1383</v>
      </c>
      <c r="I44" s="1" t="n">
        <v>5.8719</v>
      </c>
      <c r="J44" s="1" t="n">
        <v>0.066963</v>
      </c>
      <c r="K44" s="1" t="n">
        <v>13135</v>
      </c>
    </row>
    <row r="45" customFormat="false" ht="15" hidden="false" customHeight="false" outlineLevel="0" collapsed="false">
      <c r="A45" s="3" t="s">
        <v>22</v>
      </c>
      <c r="B45" s="3" t="n">
        <v>6.65</v>
      </c>
      <c r="C45" s="3" t="n">
        <v>6.9</v>
      </c>
      <c r="D45" s="3" t="n">
        <v>7.1</v>
      </c>
      <c r="E45" s="3" t="n">
        <v>7.3</v>
      </c>
      <c r="F45" s="3" t="n">
        <v>7.6</v>
      </c>
      <c r="G45" s="3" t="n">
        <v>7.75</v>
      </c>
      <c r="H45" s="3" t="n">
        <v>7.95</v>
      </c>
      <c r="I45" s="3" t="n">
        <v>7.3249</v>
      </c>
      <c r="J45" s="3" t="n">
        <v>0.3211</v>
      </c>
      <c r="K45" s="3" t="n">
        <v>13135</v>
      </c>
    </row>
    <row r="46" customFormat="false" ht="15" hidden="false" customHeight="false" outlineLevel="0" collapsed="false">
      <c r="A46" s="1" t="s">
        <v>23</v>
      </c>
      <c r="B46" s="1" t="s">
        <v>24</v>
      </c>
    </row>
    <row r="47" customFormat="false" ht="15" hidden="false" customHeight="false" outlineLevel="0" collapsed="false">
      <c r="A47" s="1" t="s">
        <v>25</v>
      </c>
      <c r="B47" s="1" t="n">
        <v>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6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J29" activeCellId="0" sqref="J29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49</v>
      </c>
    </row>
    <row r="4" customFormat="false" ht="15" hidden="false" customHeight="false" outlineLevel="0" collapsed="false">
      <c r="A4" s="1" t="s">
        <v>50</v>
      </c>
    </row>
    <row r="6" customFormat="false" ht="15" hidden="false" customHeight="false" outlineLevel="0" collapsed="false">
      <c r="B6" s="1" t="s">
        <v>3</v>
      </c>
      <c r="C6" s="1" t="s">
        <v>4</v>
      </c>
      <c r="D6" s="1" t="s">
        <v>5</v>
      </c>
      <c r="E6" s="1" t="s">
        <v>6</v>
      </c>
      <c r="F6" s="1" t="s">
        <v>7</v>
      </c>
      <c r="G6" s="1" t="s">
        <v>8</v>
      </c>
      <c r="H6" s="1" t="s">
        <v>9</v>
      </c>
    </row>
    <row r="7" customFormat="false" ht="15" hidden="false" customHeight="false" outlineLevel="0" collapsed="false">
      <c r="A7" s="1" t="n">
        <v>1</v>
      </c>
      <c r="B7" s="1" t="n">
        <v>7.4396</v>
      </c>
      <c r="C7" s="1" t="n">
        <v>15.92</v>
      </c>
      <c r="D7" s="1" t="n">
        <v>1.775</v>
      </c>
      <c r="E7" s="1" t="n">
        <v>6.29</v>
      </c>
      <c r="F7" s="1" t="n">
        <v>33.516</v>
      </c>
      <c r="G7" s="1" t="n">
        <v>3.7314</v>
      </c>
      <c r="H7" s="1" t="n">
        <v>18.385</v>
      </c>
    </row>
    <row r="8" customFormat="false" ht="15" hidden="false" customHeight="false" outlineLevel="0" collapsed="false">
      <c r="A8" s="1" t="n">
        <v>2</v>
      </c>
      <c r="B8" s="1" t="n">
        <v>5.9701</v>
      </c>
      <c r="C8" s="1" t="n">
        <v>13.869</v>
      </c>
      <c r="D8" s="1" t="n">
        <v>1.76</v>
      </c>
      <c r="E8" s="1" t="n">
        <v>8.29</v>
      </c>
      <c r="F8" s="1" t="n">
        <v>33.455</v>
      </c>
      <c r="G8" s="1" t="n">
        <v>3.6397</v>
      </c>
      <c r="H8" s="1" t="n">
        <v>16.235</v>
      </c>
    </row>
    <row r="9" customFormat="false" ht="15" hidden="false" customHeight="false" outlineLevel="0" collapsed="false">
      <c r="A9" s="1" t="n">
        <v>3</v>
      </c>
      <c r="B9" s="1" t="n">
        <v>5.9642</v>
      </c>
      <c r="C9" s="1" t="n">
        <v>15.931</v>
      </c>
      <c r="D9" s="1" t="n">
        <v>1.775</v>
      </c>
      <c r="E9" s="1" t="n">
        <v>8.285</v>
      </c>
      <c r="F9" s="1" t="n">
        <v>33.822</v>
      </c>
      <c r="G9" s="1" t="n">
        <v>3.5785</v>
      </c>
      <c r="H9" s="1" t="n">
        <v>16.021</v>
      </c>
    </row>
    <row r="10" customFormat="false" ht="15" hidden="false" customHeight="false" outlineLevel="0" collapsed="false">
      <c r="A10" s="1" t="n">
        <v>4</v>
      </c>
      <c r="B10" s="1" t="n">
        <v>5.9642</v>
      </c>
      <c r="C10" s="1" t="n">
        <v>15.654</v>
      </c>
      <c r="D10" s="1" t="n">
        <v>1.77</v>
      </c>
      <c r="E10" s="1" t="n">
        <v>8.29</v>
      </c>
      <c r="F10" s="1" t="n">
        <v>33.516</v>
      </c>
      <c r="G10" s="1" t="n">
        <v>3.5479</v>
      </c>
      <c r="H10" s="1" t="n">
        <v>16.311</v>
      </c>
    </row>
    <row r="11" customFormat="false" ht="15" hidden="false" customHeight="false" outlineLevel="0" collapsed="false">
      <c r="A11" s="1" t="n">
        <v>5</v>
      </c>
      <c r="B11" s="1" t="n">
        <v>5.9613</v>
      </c>
      <c r="C11" s="1" t="n">
        <v>15.879</v>
      </c>
      <c r="D11" s="1" t="n">
        <v>1.77</v>
      </c>
      <c r="E11" s="1" t="n">
        <v>8.295</v>
      </c>
      <c r="F11" s="1" t="n">
        <v>33.516</v>
      </c>
      <c r="G11" s="1" t="n">
        <v>3.762</v>
      </c>
      <c r="H11" s="1" t="n">
        <v>16.475</v>
      </c>
    </row>
    <row r="12" customFormat="false" ht="15" hidden="false" customHeight="false" outlineLevel="0" collapsed="false">
      <c r="A12" s="1" t="n">
        <v>6</v>
      </c>
      <c r="B12" s="1" t="n">
        <v>5.9672</v>
      </c>
      <c r="C12" s="1" t="n">
        <v>15.854</v>
      </c>
      <c r="D12" s="1" t="n">
        <v>1.775</v>
      </c>
      <c r="E12" s="1" t="n">
        <v>8.28</v>
      </c>
      <c r="F12" s="1" t="n">
        <v>33.669</v>
      </c>
      <c r="G12" s="1" t="n">
        <v>3.8232</v>
      </c>
      <c r="H12" s="1" t="n">
        <v>16.587</v>
      </c>
    </row>
    <row r="13" customFormat="false" ht="15" hidden="false" customHeight="false" outlineLevel="0" collapsed="false">
      <c r="A13" s="1" t="n">
        <v>7</v>
      </c>
      <c r="B13" s="1" t="n">
        <v>7.4349</v>
      </c>
      <c r="C13" s="1" t="n">
        <v>15.568</v>
      </c>
      <c r="D13" s="1" t="n">
        <v>1.775</v>
      </c>
      <c r="E13" s="1" t="n">
        <v>6.295</v>
      </c>
      <c r="F13" s="1" t="n">
        <v>33.608</v>
      </c>
      <c r="G13" s="1" t="n">
        <v>3.8537</v>
      </c>
      <c r="H13" s="1" t="n">
        <v>18.487</v>
      </c>
    </row>
    <row r="14" customFormat="false" ht="15" hidden="false" customHeight="false" outlineLevel="0" collapsed="false">
      <c r="A14" s="1" t="n">
        <v>8</v>
      </c>
      <c r="B14" s="1" t="n">
        <v>5.9701</v>
      </c>
      <c r="C14" s="1" t="n">
        <v>13.955</v>
      </c>
      <c r="D14" s="1" t="n">
        <v>1.77</v>
      </c>
      <c r="E14" s="1" t="n">
        <v>8.28</v>
      </c>
      <c r="F14" s="1" t="n">
        <v>33.669</v>
      </c>
      <c r="G14" s="1" t="n">
        <v>3.7926</v>
      </c>
      <c r="H14" s="1" t="n">
        <v>16.45</v>
      </c>
    </row>
    <row r="15" customFormat="false" ht="15" hidden="false" customHeight="false" outlineLevel="0" collapsed="false">
      <c r="A15" s="1" t="n">
        <v>9</v>
      </c>
      <c r="B15" s="1" t="n">
        <v>5.9642</v>
      </c>
      <c r="C15" s="1" t="n">
        <v>16.043</v>
      </c>
      <c r="D15" s="1" t="n">
        <v>1.775</v>
      </c>
      <c r="E15" s="1" t="n">
        <v>8.285</v>
      </c>
      <c r="F15" s="1" t="n">
        <v>33.73</v>
      </c>
      <c r="G15" s="1" t="n">
        <v>3.7926</v>
      </c>
      <c r="H15" s="1" t="n">
        <v>16.595</v>
      </c>
    </row>
    <row r="16" customFormat="false" ht="15" hidden="false" customHeight="false" outlineLevel="0" collapsed="false">
      <c r="A16" s="1" t="n">
        <v>10</v>
      </c>
      <c r="B16" s="1" t="n">
        <v>5.9613</v>
      </c>
      <c r="C16" s="1" t="n">
        <v>15.734</v>
      </c>
      <c r="D16" s="1" t="n">
        <v>1.775</v>
      </c>
      <c r="E16" s="1" t="n">
        <v>8.29</v>
      </c>
      <c r="F16" s="1" t="n">
        <v>33.455</v>
      </c>
      <c r="G16" s="1" t="n">
        <v>3.8232</v>
      </c>
      <c r="H16" s="1" t="n">
        <v>16.59</v>
      </c>
    </row>
    <row r="17" customFormat="false" ht="15" hidden="false" customHeight="false" outlineLevel="0" collapsed="false">
      <c r="A17" s="1" t="n">
        <v>11</v>
      </c>
      <c r="B17" s="1" t="n">
        <v>5.9642</v>
      </c>
      <c r="C17" s="1" t="n">
        <v>15.771</v>
      </c>
      <c r="D17" s="1" t="n">
        <v>1.78</v>
      </c>
      <c r="E17" s="1" t="n">
        <v>8.28</v>
      </c>
      <c r="F17" s="1" t="n">
        <v>33.608</v>
      </c>
      <c r="G17" s="1" t="n">
        <v>3.8537</v>
      </c>
      <c r="H17" s="1" t="n">
        <v>16.661</v>
      </c>
    </row>
    <row r="18" customFormat="false" ht="15" hidden="false" customHeight="false" outlineLevel="0" collapsed="false">
      <c r="A18" s="1" t="n">
        <v>12</v>
      </c>
      <c r="B18" s="1" t="n">
        <v>20.906</v>
      </c>
      <c r="C18" s="1" t="n">
        <v>15.854</v>
      </c>
      <c r="D18" s="1" t="n">
        <v>1.775</v>
      </c>
      <c r="E18" s="1" t="n">
        <v>1.095</v>
      </c>
      <c r="F18" s="1" t="n">
        <v>33.883</v>
      </c>
      <c r="G18" s="1" t="n">
        <v>3.9149</v>
      </c>
      <c r="H18" s="1" t="n">
        <v>27.993</v>
      </c>
    </row>
    <row r="19" customFormat="false" ht="15" hidden="false" customHeight="false" outlineLevel="0" collapsed="false">
      <c r="A19" s="1" t="s">
        <v>17</v>
      </c>
      <c r="B19" s="1" t="n">
        <v>7.4556</v>
      </c>
      <c r="C19" s="1" t="n">
        <v>15.503</v>
      </c>
      <c r="D19" s="1" t="n">
        <v>1.7729</v>
      </c>
      <c r="E19" s="1" t="n">
        <v>7.3546</v>
      </c>
      <c r="F19" s="1" t="n">
        <v>33.621</v>
      </c>
      <c r="G19" s="1" t="n">
        <v>3.7595</v>
      </c>
      <c r="H19" s="1" t="n">
        <v>17.732</v>
      </c>
    </row>
    <row r="20" customFormat="false" ht="15" hidden="false" customHeight="false" outlineLevel="0" collapsed="false">
      <c r="A20" s="1" t="s">
        <v>26</v>
      </c>
      <c r="B20" s="1" t="n">
        <v>4.2736</v>
      </c>
      <c r="C20" s="1" t="n">
        <v>0.75406</v>
      </c>
      <c r="D20" s="1" t="n">
        <v>0.004981</v>
      </c>
      <c r="E20" s="1" t="n">
        <v>2.1159</v>
      </c>
      <c r="F20" s="1" t="n">
        <v>0.1395</v>
      </c>
      <c r="G20" s="1" t="n">
        <v>0.11476</v>
      </c>
      <c r="H20" s="1" t="n">
        <v>3.3268</v>
      </c>
    </row>
    <row r="21" customFormat="false" ht="15" hidden="false" customHeight="false" outlineLevel="0" collapsed="false">
      <c r="A21" s="1" t="s">
        <v>27</v>
      </c>
      <c r="B21" s="1" t="n">
        <v>5.9613</v>
      </c>
      <c r="C21" s="1" t="n">
        <v>13.869</v>
      </c>
      <c r="D21" s="1" t="n">
        <v>1.76</v>
      </c>
      <c r="E21" s="1" t="n">
        <v>1.095</v>
      </c>
      <c r="F21" s="1" t="n">
        <v>33.455</v>
      </c>
      <c r="G21" s="1" t="n">
        <v>3.5479</v>
      </c>
      <c r="H21" s="1" t="n">
        <v>16.021</v>
      </c>
    </row>
    <row r="22" customFormat="false" ht="15" hidden="false" customHeight="false" outlineLevel="0" collapsed="false">
      <c r="A22" s="1" t="s">
        <v>28</v>
      </c>
      <c r="B22" s="1" t="n">
        <v>20.906</v>
      </c>
      <c r="C22" s="1" t="n">
        <v>16.043</v>
      </c>
      <c r="D22" s="1" t="n">
        <v>1.78</v>
      </c>
      <c r="E22" s="1" t="n">
        <v>8.295</v>
      </c>
      <c r="F22" s="1" t="n">
        <v>33.883</v>
      </c>
      <c r="G22" s="1" t="n">
        <v>3.9149</v>
      </c>
      <c r="H22" s="1" t="n">
        <v>27.993</v>
      </c>
    </row>
    <row r="23" customFormat="false" ht="15" hidden="false" customHeight="false" outlineLevel="0" collapsed="false">
      <c r="A23" s="1" t="s">
        <v>23</v>
      </c>
      <c r="B23" s="1" t="s">
        <v>51</v>
      </c>
    </row>
    <row r="24" customFormat="false" ht="15" hidden="false" customHeight="false" outlineLevel="0" collapsed="false">
      <c r="A24" s="1" t="s">
        <v>25</v>
      </c>
      <c r="B24" s="1" t="n">
        <v>9</v>
      </c>
    </row>
    <row r="26" customFormat="false" ht="15" hidden="false" customHeight="false" outlineLevel="0" collapsed="false">
      <c r="A26" s="1" t="s">
        <v>52</v>
      </c>
    </row>
    <row r="28" customFormat="false" ht="15" hidden="false" customHeight="false" outlineLevel="0" collapsed="false">
      <c r="B28" s="1" t="s">
        <v>53</v>
      </c>
      <c r="C28" s="1" t="s">
        <v>54</v>
      </c>
      <c r="D28" s="1" t="s">
        <v>55</v>
      </c>
      <c r="E28" s="1" t="s">
        <v>56</v>
      </c>
      <c r="F28" s="1" t="s">
        <v>57</v>
      </c>
      <c r="G28" s="1" t="s">
        <v>58</v>
      </c>
      <c r="H28" s="1" t="s">
        <v>59</v>
      </c>
      <c r="I28" s="1" t="s">
        <v>60</v>
      </c>
      <c r="J28" s="1" t="s">
        <v>61</v>
      </c>
      <c r="L28" s="1" t="s">
        <v>62</v>
      </c>
      <c r="N28" s="1" t="s">
        <v>10</v>
      </c>
      <c r="O28" s="1" t="s">
        <v>11</v>
      </c>
      <c r="P28" s="1" t="s">
        <v>12</v>
      </c>
      <c r="Q28" s="1" t="s">
        <v>13</v>
      </c>
      <c r="R28" s="1" t="s">
        <v>14</v>
      </c>
      <c r="S28" s="1" t="s">
        <v>15</v>
      </c>
      <c r="T28" s="1" t="s">
        <v>16</v>
      </c>
      <c r="U28" s="1" t="s">
        <v>17</v>
      </c>
      <c r="V28" s="1" t="s">
        <v>18</v>
      </c>
      <c r="W28" s="1" t="s">
        <v>19</v>
      </c>
    </row>
    <row r="29" customFormat="false" ht="15" hidden="false" customHeight="false" outlineLevel="0" collapsed="false">
      <c r="A29" s="1" t="n">
        <v>1</v>
      </c>
      <c r="B29" s="1" t="n">
        <v>17.515</v>
      </c>
      <c r="C29" s="1" t="n">
        <v>6.0555</v>
      </c>
      <c r="D29" s="1" t="n">
        <v>64.494</v>
      </c>
      <c r="E29" s="1" t="n">
        <v>30.164</v>
      </c>
      <c r="F29" s="1" t="n">
        <v>40.114</v>
      </c>
      <c r="G29" s="1" t="n">
        <v>8.1</v>
      </c>
      <c r="H29" s="1" t="n">
        <v>9.8113</v>
      </c>
      <c r="I29" s="1" t="n">
        <v>3.955</v>
      </c>
      <c r="J29" s="1" t="n">
        <f aca="false">(T31-N31)</f>
        <v>23.75</v>
      </c>
      <c r="M29" s="1" t="s">
        <v>20</v>
      </c>
      <c r="N29" s="1" t="n">
        <v>-0.24901</v>
      </c>
      <c r="O29" s="1" t="n">
        <v>-0.21282</v>
      </c>
      <c r="P29" s="1" t="n">
        <v>-0.1655</v>
      </c>
      <c r="Q29" s="1" t="n">
        <v>-0.087561</v>
      </c>
      <c r="R29" s="1" t="n">
        <v>-0.034673</v>
      </c>
      <c r="S29" s="1" t="n">
        <v>0.17966</v>
      </c>
      <c r="T29" s="1" t="n">
        <v>4.7447</v>
      </c>
      <c r="U29" s="1" t="n">
        <v>0.015336</v>
      </c>
      <c r="V29" s="1" t="n">
        <v>0.47646</v>
      </c>
      <c r="W29" s="1" t="n">
        <v>2513</v>
      </c>
    </row>
    <row r="30" customFormat="false" ht="15" hidden="false" customHeight="false" outlineLevel="0" collapsed="false">
      <c r="A30" s="1" t="n">
        <v>2</v>
      </c>
      <c r="B30" s="1" t="n">
        <v>29.56</v>
      </c>
      <c r="C30" s="1" t="n">
        <v>6.0555</v>
      </c>
      <c r="D30" s="1" t="n">
        <v>64.463</v>
      </c>
      <c r="E30" s="1" t="n">
        <v>30.257</v>
      </c>
      <c r="F30" s="1" t="n">
        <v>40.549</v>
      </c>
      <c r="G30" s="1" t="n">
        <v>8.005</v>
      </c>
      <c r="H30" s="1" t="n">
        <v>9.9879</v>
      </c>
      <c r="I30" s="1" t="n">
        <v>4.06</v>
      </c>
      <c r="J30" s="1" t="n">
        <f aca="false">(T36-N36)</f>
        <v>24.4</v>
      </c>
      <c r="M30" s="1" t="s">
        <v>21</v>
      </c>
      <c r="N30" s="1" t="n">
        <v>6.6059</v>
      </c>
      <c r="O30" s="1" t="n">
        <v>7.6762</v>
      </c>
      <c r="P30" s="1" t="n">
        <v>11.071</v>
      </c>
      <c r="Q30" s="1" t="n">
        <v>23.119</v>
      </c>
      <c r="R30" s="1" t="n">
        <v>49.082</v>
      </c>
      <c r="S30" s="1" t="n">
        <v>59.02</v>
      </c>
      <c r="T30" s="1" t="n">
        <v>64.494</v>
      </c>
      <c r="U30" s="1" t="n">
        <v>29.277</v>
      </c>
      <c r="V30" s="1" t="n">
        <v>19.631</v>
      </c>
      <c r="W30" s="1" t="n">
        <v>2513</v>
      </c>
    </row>
    <row r="31" customFormat="false" ht="15" hidden="false" customHeight="false" outlineLevel="0" collapsed="false">
      <c r="A31" s="1" t="n">
        <v>3</v>
      </c>
      <c r="B31" s="1" t="n">
        <v>41.615</v>
      </c>
      <c r="C31" s="1" t="n">
        <v>6.0861</v>
      </c>
      <c r="D31" s="1" t="n">
        <v>64.647</v>
      </c>
      <c r="E31" s="1" t="n">
        <v>30.317</v>
      </c>
      <c r="F31" s="1" t="n">
        <v>40.239</v>
      </c>
      <c r="G31" s="1" t="n">
        <v>8.135</v>
      </c>
      <c r="H31" s="1" t="n">
        <v>9.8311</v>
      </c>
      <c r="I31" s="1" t="n">
        <v>3.935</v>
      </c>
      <c r="J31" s="1" t="n">
        <f aca="false">(T41-N41)</f>
        <v>24.45</v>
      </c>
      <c r="M31" s="1" t="s">
        <v>22</v>
      </c>
      <c r="N31" s="1" t="n">
        <v>5.25</v>
      </c>
      <c r="O31" s="1" t="n">
        <v>9.25</v>
      </c>
      <c r="P31" s="1" t="n">
        <v>11</v>
      </c>
      <c r="Q31" s="1" t="n">
        <v>16.3</v>
      </c>
      <c r="R31" s="1" t="n">
        <v>25.3</v>
      </c>
      <c r="S31" s="1" t="n">
        <v>27.85</v>
      </c>
      <c r="T31" s="1" t="n">
        <v>29</v>
      </c>
      <c r="U31" s="1" t="n">
        <v>17.543</v>
      </c>
      <c r="V31" s="1" t="n">
        <v>7.3941</v>
      </c>
      <c r="W31" s="1" t="n">
        <v>2513</v>
      </c>
    </row>
    <row r="32" customFormat="false" ht="15" hidden="false" customHeight="false" outlineLevel="0" collapsed="false">
      <c r="A32" s="1" t="n">
        <v>4</v>
      </c>
      <c r="B32" s="1" t="n">
        <v>53.675</v>
      </c>
      <c r="C32" s="1" t="n">
        <v>6.0555</v>
      </c>
      <c r="D32" s="1" t="n">
        <v>64.524</v>
      </c>
      <c r="E32" s="1" t="n">
        <v>30.298</v>
      </c>
      <c r="F32" s="1" t="n">
        <v>40.176</v>
      </c>
      <c r="G32" s="1" t="n">
        <v>8.145</v>
      </c>
      <c r="H32" s="1" t="n">
        <v>9.825</v>
      </c>
      <c r="I32" s="1" t="n">
        <v>3.925</v>
      </c>
      <c r="J32" s="1" t="n">
        <f aca="false">(T46-N46)</f>
        <v>24.1</v>
      </c>
    </row>
    <row r="33" customFormat="false" ht="15" hidden="false" customHeight="false" outlineLevel="0" collapsed="false">
      <c r="A33" s="1" t="n">
        <v>5</v>
      </c>
      <c r="B33" s="1" t="n">
        <v>65.735</v>
      </c>
      <c r="C33" s="1" t="n">
        <v>6.0861</v>
      </c>
      <c r="D33" s="1" t="n">
        <v>64.586</v>
      </c>
      <c r="E33" s="1" t="n">
        <v>30.31</v>
      </c>
      <c r="F33" s="1" t="n">
        <v>40.17</v>
      </c>
      <c r="G33" s="1" t="n">
        <v>8.155</v>
      </c>
      <c r="H33" s="1" t="n">
        <v>9.8208</v>
      </c>
      <c r="I33" s="1" t="n">
        <v>3.92</v>
      </c>
      <c r="J33" s="1" t="n">
        <f aca="false">(T51-N51)</f>
        <v>24.1</v>
      </c>
      <c r="L33" s="1" t="s">
        <v>63</v>
      </c>
      <c r="N33" s="1" t="s">
        <v>10</v>
      </c>
      <c r="O33" s="1" t="s">
        <v>11</v>
      </c>
      <c r="P33" s="1" t="s">
        <v>12</v>
      </c>
      <c r="Q33" s="1" t="s">
        <v>13</v>
      </c>
      <c r="R33" s="1" t="s">
        <v>14</v>
      </c>
      <c r="S33" s="1" t="s">
        <v>15</v>
      </c>
      <c r="T33" s="1" t="s">
        <v>16</v>
      </c>
      <c r="U33" s="1" t="s">
        <v>17</v>
      </c>
      <c r="V33" s="1" t="s">
        <v>18</v>
      </c>
      <c r="W33" s="1" t="s">
        <v>19</v>
      </c>
    </row>
    <row r="34" customFormat="false" ht="15" hidden="false" customHeight="false" outlineLevel="0" collapsed="false">
      <c r="A34" s="1" t="n">
        <v>6</v>
      </c>
      <c r="B34" s="1" t="n">
        <v>77.8</v>
      </c>
      <c r="C34" s="1" t="n">
        <v>6.0555</v>
      </c>
      <c r="D34" s="1" t="n">
        <v>64.494</v>
      </c>
      <c r="E34" s="1" t="n">
        <v>30.303</v>
      </c>
      <c r="F34" s="1" t="n">
        <v>40.402</v>
      </c>
      <c r="G34" s="1" t="n">
        <v>8.075</v>
      </c>
      <c r="H34" s="1" t="n">
        <v>9.9131</v>
      </c>
      <c r="I34" s="1" t="n">
        <v>3.995</v>
      </c>
      <c r="J34" s="1" t="n">
        <f aca="false">(T56-N56)</f>
        <v>24.3</v>
      </c>
      <c r="M34" s="1" t="s">
        <v>20</v>
      </c>
      <c r="N34" s="1" t="n">
        <v>-0.26292</v>
      </c>
      <c r="O34" s="1" t="n">
        <v>-0.2156</v>
      </c>
      <c r="P34" s="1" t="n">
        <v>-0.17107</v>
      </c>
      <c r="Q34" s="1" t="n">
        <v>-0.084777</v>
      </c>
      <c r="R34" s="1" t="n">
        <v>-0.029106</v>
      </c>
      <c r="S34" s="1" t="n">
        <v>0.18244</v>
      </c>
      <c r="T34" s="1" t="n">
        <v>6.5345</v>
      </c>
      <c r="U34" s="1" t="n">
        <v>0.016685</v>
      </c>
      <c r="V34" s="1" t="n">
        <v>0.55146</v>
      </c>
      <c r="W34" s="1" t="n">
        <v>2541</v>
      </c>
    </row>
    <row r="35" customFormat="false" ht="15" hidden="false" customHeight="false" outlineLevel="0" collapsed="false">
      <c r="A35" s="1" t="n">
        <v>7</v>
      </c>
      <c r="B35" s="1" t="n">
        <v>89.86</v>
      </c>
      <c r="C35" s="1" t="n">
        <v>6.1472</v>
      </c>
      <c r="D35" s="1" t="n">
        <v>64.677</v>
      </c>
      <c r="E35" s="1" t="n">
        <v>30.348</v>
      </c>
      <c r="F35" s="1" t="n">
        <v>40.262</v>
      </c>
      <c r="G35" s="1" t="n">
        <v>8.135</v>
      </c>
      <c r="H35" s="1" t="n">
        <v>9.8757</v>
      </c>
      <c r="I35" s="1" t="n">
        <v>3.935</v>
      </c>
      <c r="J35" s="1" t="n">
        <f aca="false">(T61-N61)</f>
        <v>24.4</v>
      </c>
      <c r="M35" s="1" t="s">
        <v>21</v>
      </c>
      <c r="N35" s="1" t="n">
        <v>6.0555</v>
      </c>
      <c r="O35" s="1" t="n">
        <v>7.1258</v>
      </c>
      <c r="P35" s="1" t="n">
        <v>10.826</v>
      </c>
      <c r="Q35" s="1" t="n">
        <v>23.364</v>
      </c>
      <c r="R35" s="1" t="n">
        <v>48.562</v>
      </c>
      <c r="S35" s="1" t="n">
        <v>58.959</v>
      </c>
      <c r="T35" s="1" t="n">
        <v>64.463</v>
      </c>
      <c r="U35" s="1" t="n">
        <v>29.064</v>
      </c>
      <c r="V35" s="1" t="n">
        <v>19.709</v>
      </c>
      <c r="W35" s="1" t="n">
        <v>2541</v>
      </c>
    </row>
    <row r="36" customFormat="false" ht="15" hidden="false" customHeight="false" outlineLevel="0" collapsed="false">
      <c r="A36" s="1" t="n">
        <v>8</v>
      </c>
      <c r="B36" s="1" t="n">
        <v>101.92</v>
      </c>
      <c r="C36" s="1" t="n">
        <v>6.1167</v>
      </c>
      <c r="D36" s="1" t="n">
        <v>64.616</v>
      </c>
      <c r="E36" s="1" t="n">
        <v>30.348</v>
      </c>
      <c r="F36" s="1" t="n">
        <v>40.291</v>
      </c>
      <c r="G36" s="1" t="n">
        <v>8.125</v>
      </c>
      <c r="H36" s="1" t="n">
        <v>9.8952</v>
      </c>
      <c r="I36" s="1" t="n">
        <v>3.945</v>
      </c>
      <c r="J36" s="1" t="n">
        <f aca="false">(T66-N66)</f>
        <v>24.4</v>
      </c>
      <c r="M36" s="1" t="s">
        <v>22</v>
      </c>
      <c r="N36" s="1" t="n">
        <v>8.9</v>
      </c>
      <c r="O36" s="1" t="n">
        <v>13.15</v>
      </c>
      <c r="P36" s="1" t="n">
        <v>14.95</v>
      </c>
      <c r="Q36" s="1" t="n">
        <v>20.45</v>
      </c>
      <c r="R36" s="1" t="n">
        <v>29.55</v>
      </c>
      <c r="S36" s="1" t="n">
        <v>32.15</v>
      </c>
      <c r="T36" s="1" t="n">
        <v>33.3</v>
      </c>
      <c r="U36" s="1" t="n">
        <v>21.611</v>
      </c>
      <c r="V36" s="1" t="n">
        <v>7.5877</v>
      </c>
      <c r="W36" s="1" t="n">
        <v>2541</v>
      </c>
    </row>
    <row r="37" customFormat="false" ht="15" hidden="false" customHeight="false" outlineLevel="0" collapsed="false">
      <c r="A37" s="1" t="s">
        <v>17</v>
      </c>
      <c r="B37" s="1" t="n">
        <v>59.71</v>
      </c>
      <c r="C37" s="1" t="n">
        <v>6.0823</v>
      </c>
      <c r="D37" s="1" t="n">
        <v>64.563</v>
      </c>
      <c r="E37" s="1" t="n">
        <v>30.293</v>
      </c>
      <c r="F37" s="1" t="n">
        <v>40.275</v>
      </c>
      <c r="G37" s="1" t="n">
        <v>8.1094</v>
      </c>
      <c r="H37" s="1" t="n">
        <v>9.87</v>
      </c>
      <c r="I37" s="1" t="n">
        <v>3.9588</v>
      </c>
      <c r="J37" s="1" t="n">
        <f aca="false">MEDIAN(J29:J36)</f>
        <v>24.35</v>
      </c>
    </row>
    <row r="38" customFormat="false" ht="15" hidden="false" customHeight="false" outlineLevel="0" collapsed="false">
      <c r="A38" s="1" t="s">
        <v>26</v>
      </c>
      <c r="B38" s="1" t="n">
        <v>29.538</v>
      </c>
      <c r="C38" s="1" t="n">
        <v>0.034433</v>
      </c>
      <c r="D38" s="1" t="n">
        <v>0.079659</v>
      </c>
      <c r="E38" s="1" t="n">
        <v>0.059748</v>
      </c>
      <c r="F38" s="1" t="n">
        <v>0.14133</v>
      </c>
      <c r="G38" s="1" t="n">
        <v>0.049385</v>
      </c>
      <c r="H38" s="1" t="n">
        <v>0.060741</v>
      </c>
      <c r="I38" s="1" t="n">
        <v>0.047113</v>
      </c>
      <c r="J38" s="1" t="n">
        <f aca="false">STDEV(J29:J36)</f>
        <v>0.240163634692206</v>
      </c>
      <c r="L38" s="1" t="s">
        <v>64</v>
      </c>
      <c r="N38" s="1" t="s">
        <v>10</v>
      </c>
      <c r="O38" s="1" t="s">
        <v>11</v>
      </c>
      <c r="P38" s="1" t="s">
        <v>12</v>
      </c>
      <c r="Q38" s="1" t="s">
        <v>13</v>
      </c>
      <c r="R38" s="1" t="s">
        <v>14</v>
      </c>
      <c r="S38" s="1" t="s">
        <v>15</v>
      </c>
      <c r="T38" s="1" t="s">
        <v>16</v>
      </c>
      <c r="U38" s="1" t="s">
        <v>17</v>
      </c>
      <c r="V38" s="1" t="s">
        <v>18</v>
      </c>
      <c r="W38" s="1" t="s">
        <v>19</v>
      </c>
    </row>
    <row r="39" customFormat="false" ht="15" hidden="false" customHeight="false" outlineLevel="0" collapsed="false">
      <c r="A39" s="1" t="s">
        <v>27</v>
      </c>
      <c r="B39" s="1" t="n">
        <v>17.515</v>
      </c>
      <c r="C39" s="1" t="n">
        <v>6.0555</v>
      </c>
      <c r="D39" s="1" t="n">
        <v>64.463</v>
      </c>
      <c r="E39" s="1" t="n">
        <v>30.164</v>
      </c>
      <c r="F39" s="1" t="n">
        <v>40.114</v>
      </c>
      <c r="G39" s="1" t="n">
        <v>8.005</v>
      </c>
      <c r="H39" s="1" t="n">
        <v>9.8113</v>
      </c>
      <c r="I39" s="1" t="n">
        <v>3.92</v>
      </c>
      <c r="J39" s="1" t="n">
        <v>23.75</v>
      </c>
      <c r="M39" s="1" t="s">
        <v>20</v>
      </c>
      <c r="N39" s="1" t="n">
        <v>-0.24344</v>
      </c>
      <c r="O39" s="1" t="n">
        <v>-0.21004</v>
      </c>
      <c r="P39" s="1" t="n">
        <v>-0.17107</v>
      </c>
      <c r="Q39" s="1" t="n">
        <v>-0.10426</v>
      </c>
      <c r="R39" s="1" t="n">
        <v>-0.038848</v>
      </c>
      <c r="S39" s="1" t="n">
        <v>0.19636</v>
      </c>
      <c r="T39" s="1" t="n">
        <v>6.5178</v>
      </c>
      <c r="U39" s="1" t="n">
        <v>0.020722</v>
      </c>
      <c r="V39" s="1" t="n">
        <v>0.57147</v>
      </c>
      <c r="W39" s="1" t="n">
        <v>2351</v>
      </c>
    </row>
    <row r="40" customFormat="false" ht="15" hidden="false" customHeight="false" outlineLevel="0" collapsed="false">
      <c r="A40" s="1" t="s">
        <v>28</v>
      </c>
      <c r="B40" s="1" t="n">
        <v>101.92</v>
      </c>
      <c r="C40" s="1" t="n">
        <v>6.1472</v>
      </c>
      <c r="D40" s="1" t="n">
        <v>64.677</v>
      </c>
      <c r="E40" s="1" t="n">
        <v>30.348</v>
      </c>
      <c r="F40" s="1" t="n">
        <v>40.549</v>
      </c>
      <c r="G40" s="1" t="n">
        <v>8.155</v>
      </c>
      <c r="H40" s="1" t="n">
        <v>9.9879</v>
      </c>
      <c r="I40" s="1" t="n">
        <v>4.06</v>
      </c>
      <c r="J40" s="1" t="n">
        <v>24.45</v>
      </c>
      <c r="M40" s="1" t="s">
        <v>21</v>
      </c>
      <c r="N40" s="1" t="n">
        <v>6.0555</v>
      </c>
      <c r="O40" s="1" t="n">
        <v>8.4407</v>
      </c>
      <c r="P40" s="1" t="n">
        <v>12.829</v>
      </c>
      <c r="Q40" s="1" t="n">
        <v>26.085</v>
      </c>
      <c r="R40" s="1" t="n">
        <v>50.962</v>
      </c>
      <c r="S40" s="1" t="n">
        <v>59.693</v>
      </c>
      <c r="T40" s="1" t="n">
        <v>64.647</v>
      </c>
      <c r="U40" s="1" t="n">
        <v>30.931</v>
      </c>
      <c r="V40" s="1" t="n">
        <v>19.433</v>
      </c>
      <c r="W40" s="1" t="n">
        <v>2351</v>
      </c>
    </row>
    <row r="41" customFormat="false" ht="15" hidden="false" customHeight="false" outlineLevel="0" collapsed="false">
      <c r="A41" s="1" t="s">
        <v>23</v>
      </c>
      <c r="B41" s="1" t="s">
        <v>65</v>
      </c>
      <c r="M41" s="1" t="s">
        <v>22</v>
      </c>
      <c r="N41" s="1" t="n">
        <v>12.9</v>
      </c>
      <c r="O41" s="1" t="n">
        <v>17.95</v>
      </c>
      <c r="P41" s="1" t="n">
        <v>20.15</v>
      </c>
      <c r="Q41" s="1" t="n">
        <v>25.9</v>
      </c>
      <c r="R41" s="1" t="n">
        <v>34.05</v>
      </c>
      <c r="S41" s="1" t="n">
        <v>36.35</v>
      </c>
      <c r="T41" s="1" t="n">
        <v>37.35</v>
      </c>
      <c r="U41" s="1" t="n">
        <v>26.67</v>
      </c>
      <c r="V41" s="1" t="n">
        <v>7.0982</v>
      </c>
      <c r="W41" s="1" t="n">
        <v>2351</v>
      </c>
    </row>
    <row r="42" customFormat="false" ht="15" hidden="false" customHeight="false" outlineLevel="0" collapsed="false">
      <c r="A42" s="1" t="s">
        <v>25</v>
      </c>
      <c r="B42" s="1" t="n">
        <v>9</v>
      </c>
    </row>
    <row r="43" customFormat="false" ht="15" hidden="false" customHeight="false" outlineLevel="0" collapsed="false">
      <c r="A43" s="1" t="s">
        <v>66</v>
      </c>
      <c r="L43" s="1" t="s">
        <v>67</v>
      </c>
      <c r="N43" s="1" t="s">
        <v>10</v>
      </c>
      <c r="O43" s="1" t="s">
        <v>11</v>
      </c>
      <c r="P43" s="1" t="s">
        <v>12</v>
      </c>
      <c r="Q43" s="1" t="s">
        <v>13</v>
      </c>
      <c r="R43" s="1" t="s">
        <v>14</v>
      </c>
      <c r="S43" s="1" t="s">
        <v>15</v>
      </c>
      <c r="T43" s="1" t="s">
        <v>16</v>
      </c>
      <c r="U43" s="1" t="s">
        <v>17</v>
      </c>
      <c r="V43" s="1" t="s">
        <v>18</v>
      </c>
      <c r="W43" s="1" t="s">
        <v>19</v>
      </c>
    </row>
    <row r="44" customFormat="false" ht="15" hidden="false" customHeight="false" outlineLevel="0" collapsed="false">
      <c r="M44" s="1" t="s">
        <v>20</v>
      </c>
      <c r="N44" s="1" t="n">
        <v>-0.25457</v>
      </c>
      <c r="O44" s="1" t="n">
        <v>-0.21839</v>
      </c>
      <c r="P44" s="1" t="n">
        <v>-0.17385</v>
      </c>
      <c r="Q44" s="1" t="n">
        <v>-0.095911</v>
      </c>
      <c r="R44" s="1" t="n">
        <v>-0.04024</v>
      </c>
      <c r="S44" s="1" t="n">
        <v>0.18244</v>
      </c>
      <c r="T44" s="1" t="n">
        <v>6.5011</v>
      </c>
      <c r="U44" s="1" t="n">
        <v>0.01459</v>
      </c>
      <c r="V44" s="1" t="n">
        <v>0.56058</v>
      </c>
      <c r="W44" s="1" t="n">
        <v>2433</v>
      </c>
    </row>
    <row r="45" customFormat="false" ht="15" hidden="false" customHeight="false" outlineLevel="0" collapsed="false">
      <c r="M45" s="1" t="s">
        <v>21</v>
      </c>
      <c r="N45" s="1" t="n">
        <v>6.0861</v>
      </c>
      <c r="O45" s="1" t="n">
        <v>7.7986</v>
      </c>
      <c r="P45" s="1" t="n">
        <v>11.927</v>
      </c>
      <c r="Q45" s="1" t="n">
        <v>24.985</v>
      </c>
      <c r="R45" s="1" t="n">
        <v>49.938</v>
      </c>
      <c r="S45" s="1" t="n">
        <v>59.387</v>
      </c>
      <c r="T45" s="1" t="n">
        <v>64.524</v>
      </c>
      <c r="U45" s="1" t="n">
        <v>30.097</v>
      </c>
      <c r="V45" s="1" t="n">
        <v>19.571</v>
      </c>
      <c r="W45" s="1" t="n">
        <v>2433</v>
      </c>
    </row>
    <row r="46" customFormat="false" ht="15" hidden="false" customHeight="false" outlineLevel="0" collapsed="false">
      <c r="M46" s="1" t="s">
        <v>22</v>
      </c>
      <c r="N46" s="1" t="n">
        <v>16.75</v>
      </c>
      <c r="O46" s="1" t="n">
        <v>20.7</v>
      </c>
      <c r="P46" s="1" t="n">
        <v>22.65</v>
      </c>
      <c r="Q46" s="1" t="n">
        <v>28.55</v>
      </c>
      <c r="R46" s="1" t="n">
        <v>37.35</v>
      </c>
      <c r="S46" s="1" t="n">
        <v>39.75</v>
      </c>
      <c r="T46" s="1" t="n">
        <v>40.85</v>
      </c>
      <c r="U46" s="1" t="n">
        <v>29.468</v>
      </c>
      <c r="V46" s="1" t="n">
        <v>7.5127</v>
      </c>
      <c r="W46" s="1" t="n">
        <v>2433</v>
      </c>
    </row>
    <row r="48" customFormat="false" ht="15" hidden="false" customHeight="false" outlineLevel="0" collapsed="false">
      <c r="L48" s="1" t="s">
        <v>68</v>
      </c>
      <c r="N48" s="1" t="s">
        <v>10</v>
      </c>
      <c r="O48" s="1" t="s">
        <v>11</v>
      </c>
      <c r="P48" s="1" t="s">
        <v>12</v>
      </c>
      <c r="Q48" s="1" t="s">
        <v>13</v>
      </c>
      <c r="R48" s="1" t="s">
        <v>14</v>
      </c>
      <c r="S48" s="1" t="s">
        <v>15</v>
      </c>
      <c r="T48" s="1" t="s">
        <v>16</v>
      </c>
      <c r="U48" s="1" t="s">
        <v>17</v>
      </c>
      <c r="V48" s="1" t="s">
        <v>18</v>
      </c>
      <c r="W48" s="1" t="s">
        <v>19</v>
      </c>
    </row>
    <row r="49" customFormat="false" ht="15" hidden="false" customHeight="false" outlineLevel="0" collapsed="false">
      <c r="M49" s="1" t="s">
        <v>20</v>
      </c>
      <c r="N49" s="1" t="n">
        <v>-0.24901</v>
      </c>
      <c r="O49" s="1" t="n">
        <v>-0.21004</v>
      </c>
      <c r="P49" s="1" t="n">
        <v>-0.16272</v>
      </c>
      <c r="Q49" s="1" t="n">
        <v>-0.084777</v>
      </c>
      <c r="R49" s="1" t="n">
        <v>-0.031889</v>
      </c>
      <c r="S49" s="1" t="n">
        <v>0.17409</v>
      </c>
      <c r="T49" s="1" t="n">
        <v>6.5345</v>
      </c>
      <c r="U49" s="1" t="n">
        <v>0.016256</v>
      </c>
      <c r="V49" s="1" t="n">
        <v>0.54465</v>
      </c>
      <c r="W49" s="1" t="n">
        <v>2568</v>
      </c>
    </row>
    <row r="50" customFormat="false" ht="15" hidden="false" customHeight="false" outlineLevel="0" collapsed="false">
      <c r="M50" s="1" t="s">
        <v>21</v>
      </c>
      <c r="N50" s="1" t="n">
        <v>6.0555</v>
      </c>
      <c r="O50" s="1" t="n">
        <v>7.0035</v>
      </c>
      <c r="P50" s="1" t="n">
        <v>10.581</v>
      </c>
      <c r="Q50" s="1" t="n">
        <v>23.104</v>
      </c>
      <c r="R50" s="1" t="n">
        <v>48.317</v>
      </c>
      <c r="S50" s="1" t="n">
        <v>58.928</v>
      </c>
      <c r="T50" s="1" t="n">
        <v>64.586</v>
      </c>
      <c r="U50" s="1" t="n">
        <v>28.888</v>
      </c>
      <c r="V50" s="1" t="n">
        <v>19.756</v>
      </c>
      <c r="W50" s="1" t="n">
        <v>2568</v>
      </c>
    </row>
    <row r="51" customFormat="false" ht="15" hidden="false" customHeight="false" outlineLevel="0" collapsed="false">
      <c r="M51" s="1" t="s">
        <v>22</v>
      </c>
      <c r="N51" s="1" t="n">
        <v>19.8</v>
      </c>
      <c r="O51" s="1" t="n">
        <v>24.15</v>
      </c>
      <c r="P51" s="1" t="n">
        <v>25.9</v>
      </c>
      <c r="Q51" s="1" t="n">
        <v>31.25</v>
      </c>
      <c r="R51" s="1" t="n">
        <v>40.075</v>
      </c>
      <c r="S51" s="1" t="n">
        <v>42.75</v>
      </c>
      <c r="T51" s="1" t="n">
        <v>43.9</v>
      </c>
      <c r="U51" s="1" t="n">
        <v>32.387</v>
      </c>
      <c r="V51" s="1" t="n">
        <v>7.4145</v>
      </c>
      <c r="W51" s="1" t="n">
        <v>2568</v>
      </c>
    </row>
    <row r="53" customFormat="false" ht="15" hidden="false" customHeight="false" outlineLevel="0" collapsed="false">
      <c r="L53" s="1" t="s">
        <v>69</v>
      </c>
      <c r="N53" s="1" t="s">
        <v>10</v>
      </c>
      <c r="O53" s="1" t="s">
        <v>11</v>
      </c>
      <c r="P53" s="1" t="s">
        <v>12</v>
      </c>
      <c r="Q53" s="1" t="s">
        <v>13</v>
      </c>
      <c r="R53" s="1" t="s">
        <v>14</v>
      </c>
      <c r="S53" s="1" t="s">
        <v>15</v>
      </c>
      <c r="T53" s="1" t="s">
        <v>16</v>
      </c>
      <c r="U53" s="1" t="s">
        <v>17</v>
      </c>
      <c r="V53" s="1" t="s">
        <v>18</v>
      </c>
      <c r="W53" s="1" t="s">
        <v>19</v>
      </c>
    </row>
    <row r="54" customFormat="false" ht="15" hidden="false" customHeight="false" outlineLevel="0" collapsed="false">
      <c r="M54" s="1" t="s">
        <v>20</v>
      </c>
      <c r="N54" s="1" t="n">
        <v>-0.25179</v>
      </c>
      <c r="O54" s="1" t="n">
        <v>-0.21839</v>
      </c>
      <c r="P54" s="1" t="n">
        <v>-0.16272</v>
      </c>
      <c r="Q54" s="1" t="n">
        <v>-0.084777</v>
      </c>
      <c r="R54" s="1" t="n">
        <v>-0.029106</v>
      </c>
      <c r="S54" s="1" t="n">
        <v>0.16574</v>
      </c>
      <c r="T54" s="1" t="n">
        <v>6.5234</v>
      </c>
      <c r="U54" s="1" t="n">
        <v>0.015274</v>
      </c>
      <c r="V54" s="1" t="n">
        <v>0.54412</v>
      </c>
      <c r="W54" s="1" t="n">
        <v>2594</v>
      </c>
    </row>
    <row r="55" customFormat="false" ht="15" hidden="false" customHeight="false" outlineLevel="0" collapsed="false">
      <c r="M55" s="1" t="s">
        <v>21</v>
      </c>
      <c r="N55" s="1" t="n">
        <v>6.0555</v>
      </c>
      <c r="O55" s="1" t="n">
        <v>6.8812</v>
      </c>
      <c r="P55" s="1" t="n">
        <v>10.337</v>
      </c>
      <c r="Q55" s="1" t="n">
        <v>22.767</v>
      </c>
      <c r="R55" s="1" t="n">
        <v>47.981</v>
      </c>
      <c r="S55" s="1" t="n">
        <v>58.806</v>
      </c>
      <c r="T55" s="1" t="n">
        <v>64.494</v>
      </c>
      <c r="U55" s="1" t="n">
        <v>28.651</v>
      </c>
      <c r="V55" s="1" t="n">
        <v>19.779</v>
      </c>
      <c r="W55" s="1" t="n">
        <v>2594</v>
      </c>
    </row>
    <row r="56" customFormat="false" ht="15" hidden="false" customHeight="false" outlineLevel="0" collapsed="false">
      <c r="M56" s="1" t="s">
        <v>22</v>
      </c>
      <c r="N56" s="1" t="n">
        <v>23.95</v>
      </c>
      <c r="O56" s="1" t="n">
        <v>27.95</v>
      </c>
      <c r="P56" s="1" t="n">
        <v>29.65</v>
      </c>
      <c r="Q56" s="1" t="n">
        <v>35.05</v>
      </c>
      <c r="R56" s="1" t="n">
        <v>44.15</v>
      </c>
      <c r="S56" s="1" t="n">
        <v>47</v>
      </c>
      <c r="T56" s="1" t="n">
        <v>48.25</v>
      </c>
      <c r="U56" s="1" t="n">
        <v>36.33</v>
      </c>
      <c r="V56" s="1" t="n">
        <v>7.5675</v>
      </c>
      <c r="W56" s="1" t="n">
        <v>2594</v>
      </c>
    </row>
    <row r="58" customFormat="false" ht="15" hidden="false" customHeight="false" outlineLevel="0" collapsed="false">
      <c r="L58" s="1" t="s">
        <v>70</v>
      </c>
      <c r="N58" s="1" t="s">
        <v>10</v>
      </c>
      <c r="O58" s="1" t="s">
        <v>11</v>
      </c>
      <c r="P58" s="1" t="s">
        <v>12</v>
      </c>
      <c r="Q58" s="1" t="s">
        <v>13</v>
      </c>
      <c r="R58" s="1" t="s">
        <v>14</v>
      </c>
      <c r="S58" s="1" t="s">
        <v>15</v>
      </c>
      <c r="T58" s="1" t="s">
        <v>16</v>
      </c>
      <c r="U58" s="1" t="s">
        <v>17</v>
      </c>
      <c r="V58" s="1" t="s">
        <v>18</v>
      </c>
      <c r="W58" s="1" t="s">
        <v>19</v>
      </c>
    </row>
    <row r="59" customFormat="false" ht="15" hidden="false" customHeight="false" outlineLevel="0" collapsed="false">
      <c r="M59" s="1" t="s">
        <v>20</v>
      </c>
      <c r="N59" s="1" t="n">
        <v>-0.24344</v>
      </c>
      <c r="O59" s="1" t="n">
        <v>-0.2156</v>
      </c>
      <c r="P59" s="1" t="n">
        <v>-0.17385</v>
      </c>
      <c r="Q59" s="1" t="n">
        <v>-0.084777</v>
      </c>
      <c r="R59" s="1" t="n">
        <v>-0.029106</v>
      </c>
      <c r="S59" s="1" t="n">
        <v>0.18244</v>
      </c>
      <c r="T59" s="1" t="n">
        <v>6.4983</v>
      </c>
      <c r="U59" s="1" t="n">
        <v>0.01684</v>
      </c>
      <c r="V59" s="1" t="n">
        <v>0.55234</v>
      </c>
      <c r="W59" s="1" t="n">
        <v>2514</v>
      </c>
    </row>
    <row r="60" customFormat="false" ht="15" hidden="false" customHeight="false" outlineLevel="0" collapsed="false">
      <c r="M60" s="1" t="s">
        <v>21</v>
      </c>
      <c r="N60" s="1" t="n">
        <v>6.0555</v>
      </c>
      <c r="O60" s="1" t="n">
        <v>7.1258</v>
      </c>
      <c r="P60" s="1" t="n">
        <v>11.101</v>
      </c>
      <c r="Q60" s="1" t="n">
        <v>23.868</v>
      </c>
      <c r="R60" s="1" t="n">
        <v>49.02</v>
      </c>
      <c r="S60" s="1" t="n">
        <v>59.204</v>
      </c>
      <c r="T60" s="1" t="n">
        <v>64.677</v>
      </c>
      <c r="U60" s="1" t="n">
        <v>29.375</v>
      </c>
      <c r="V60" s="1" t="n">
        <v>19.724</v>
      </c>
      <c r="W60" s="1" t="n">
        <v>2514</v>
      </c>
    </row>
    <row r="61" customFormat="false" ht="15" hidden="false" customHeight="false" outlineLevel="0" collapsed="false">
      <c r="M61" s="1" t="s">
        <v>22</v>
      </c>
      <c r="N61" s="1" t="n">
        <v>27.8</v>
      </c>
      <c r="O61" s="1" t="n">
        <v>31.95</v>
      </c>
      <c r="P61" s="1" t="n">
        <v>33.8</v>
      </c>
      <c r="Q61" s="1" t="n">
        <v>39.5</v>
      </c>
      <c r="R61" s="1" t="n">
        <v>48.45</v>
      </c>
      <c r="S61" s="1" t="n">
        <v>51.05</v>
      </c>
      <c r="T61" s="1" t="n">
        <v>52.2</v>
      </c>
      <c r="U61" s="1" t="n">
        <v>40.634</v>
      </c>
      <c r="V61" s="1" t="n">
        <v>7.4655</v>
      </c>
      <c r="W61" s="1" t="n">
        <v>2514</v>
      </c>
    </row>
    <row r="63" customFormat="false" ht="15" hidden="false" customHeight="false" outlineLevel="0" collapsed="false">
      <c r="L63" s="1" t="s">
        <v>71</v>
      </c>
      <c r="N63" s="1" t="s">
        <v>10</v>
      </c>
      <c r="O63" s="1" t="s">
        <v>11</v>
      </c>
      <c r="P63" s="1" t="s">
        <v>12</v>
      </c>
      <c r="Q63" s="1" t="s">
        <v>13</v>
      </c>
      <c r="R63" s="1" t="s">
        <v>14</v>
      </c>
      <c r="S63" s="1" t="s">
        <v>15</v>
      </c>
      <c r="T63" s="1" t="s">
        <v>16</v>
      </c>
      <c r="U63" s="1" t="s">
        <v>17</v>
      </c>
      <c r="V63" s="1" t="s">
        <v>18</v>
      </c>
      <c r="W63" s="1" t="s">
        <v>19</v>
      </c>
    </row>
    <row r="64" customFormat="false" ht="15" hidden="false" customHeight="false" outlineLevel="0" collapsed="false">
      <c r="M64" s="1" t="s">
        <v>20</v>
      </c>
      <c r="N64" s="1" t="n">
        <v>-0.24344</v>
      </c>
      <c r="O64" s="1" t="n">
        <v>-0.21282</v>
      </c>
      <c r="P64" s="1" t="n">
        <v>-0.16272</v>
      </c>
      <c r="Q64" s="1" t="n">
        <v>-0.091736</v>
      </c>
      <c r="R64" s="1" t="n">
        <v>-0.031889</v>
      </c>
      <c r="S64" s="1" t="n">
        <v>0.17966</v>
      </c>
      <c r="T64" s="1" t="n">
        <v>6.529</v>
      </c>
      <c r="U64" s="1" t="n">
        <v>0.016405</v>
      </c>
      <c r="V64" s="1" t="n">
        <v>0.54861</v>
      </c>
      <c r="W64" s="1" t="n">
        <v>2540</v>
      </c>
    </row>
    <row r="65" customFormat="false" ht="15" hidden="false" customHeight="false" outlineLevel="0" collapsed="false">
      <c r="M65" s="1" t="s">
        <v>21</v>
      </c>
      <c r="N65" s="1" t="n">
        <v>6.1472</v>
      </c>
      <c r="O65" s="1" t="n">
        <v>7.0341</v>
      </c>
      <c r="P65" s="1" t="n">
        <v>10.887</v>
      </c>
      <c r="Q65" s="1" t="n">
        <v>23.547</v>
      </c>
      <c r="R65" s="1" t="n">
        <v>48.699</v>
      </c>
      <c r="S65" s="1" t="n">
        <v>59.081</v>
      </c>
      <c r="T65" s="1" t="n">
        <v>64.616</v>
      </c>
      <c r="U65" s="1" t="n">
        <v>29.154</v>
      </c>
      <c r="V65" s="1" t="n">
        <v>19.729</v>
      </c>
      <c r="W65" s="1" t="n">
        <v>2540</v>
      </c>
    </row>
    <row r="66" customFormat="false" ht="15" hidden="false" customHeight="false" outlineLevel="0" collapsed="false">
      <c r="M66" s="1" t="s">
        <v>22</v>
      </c>
      <c r="N66" s="1" t="n">
        <v>31.6</v>
      </c>
      <c r="O66" s="1" t="n">
        <v>35.7</v>
      </c>
      <c r="P66" s="1" t="n">
        <v>37.8</v>
      </c>
      <c r="Q66" s="1" t="n">
        <v>43.4</v>
      </c>
      <c r="R66" s="1" t="n">
        <v>52.15</v>
      </c>
      <c r="S66" s="1" t="n">
        <v>54.8</v>
      </c>
      <c r="T66" s="1" t="n">
        <v>56</v>
      </c>
      <c r="U66" s="1" t="n">
        <v>44.428</v>
      </c>
      <c r="V66" s="1" t="n">
        <v>7.4629</v>
      </c>
      <c r="W66" s="1" t="n">
        <v>254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C1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1</v>
      </c>
      <c r="D1" s="1" t="s">
        <v>2</v>
      </c>
    </row>
    <row r="3" customFormat="false" ht="15" hidden="false" customHeight="false" outlineLevel="0" collapsed="false">
      <c r="A3" s="2" t="n">
        <v>1</v>
      </c>
      <c r="J3" s="2" t="n">
        <v>0</v>
      </c>
    </row>
    <row r="4" customFormat="false" ht="15" hidden="false" customHeight="false" outlineLevel="0" collapsed="false">
      <c r="C4" s="1" t="s">
        <v>3</v>
      </c>
      <c r="D4" s="1" t="s">
        <v>4</v>
      </c>
      <c r="E4" s="1" t="s">
        <v>5</v>
      </c>
      <c r="F4" s="1" t="s">
        <v>6</v>
      </c>
      <c r="G4" s="1" t="s">
        <v>7</v>
      </c>
      <c r="H4" s="1" t="s">
        <v>8</v>
      </c>
      <c r="I4" s="1" t="s">
        <v>9</v>
      </c>
      <c r="L4" s="1" t="s">
        <v>10</v>
      </c>
      <c r="M4" s="1" t="s">
        <v>11</v>
      </c>
      <c r="N4" s="1" t="s">
        <v>12</v>
      </c>
      <c r="O4" s="1" t="s">
        <v>13</v>
      </c>
      <c r="P4" s="1" t="s">
        <v>14</v>
      </c>
      <c r="Q4" s="1" t="s">
        <v>15</v>
      </c>
      <c r="R4" s="1" t="s">
        <v>16</v>
      </c>
      <c r="S4" s="1" t="s">
        <v>17</v>
      </c>
      <c r="T4" s="1" t="s">
        <v>18</v>
      </c>
      <c r="U4" s="1" t="s">
        <v>19</v>
      </c>
    </row>
    <row r="5" customFormat="false" ht="15" hidden="false" customHeight="false" outlineLevel="0" collapsed="false">
      <c r="B5" s="1" t="n">
        <v>1</v>
      </c>
      <c r="C5" s="1" t="n">
        <v>65.574</v>
      </c>
      <c r="D5" s="1" t="n">
        <v>15.293</v>
      </c>
      <c r="E5" s="1" t="n">
        <v>0.415</v>
      </c>
      <c r="F5" s="1" t="n">
        <v>0.5</v>
      </c>
      <c r="G5" s="1" t="n">
        <v>41.759</v>
      </c>
      <c r="H5" s="1" t="n">
        <v>0.90174</v>
      </c>
      <c r="I5" s="1" t="n">
        <v>9.9247</v>
      </c>
      <c r="K5" s="1" t="s">
        <v>20</v>
      </c>
      <c r="L5" s="6" t="n">
        <v>-0.049807</v>
      </c>
      <c r="M5" s="6" t="n">
        <v>-0.00070501</v>
      </c>
      <c r="N5" s="6" t="n">
        <v>0.0020229</v>
      </c>
      <c r="O5" s="6" t="n">
        <v>0.0074786</v>
      </c>
      <c r="P5" s="6" t="n">
        <v>0.010206</v>
      </c>
      <c r="Q5" s="6" t="n">
        <v>0.012934</v>
      </c>
      <c r="R5" s="6" t="n">
        <v>0.026574</v>
      </c>
      <c r="S5" s="6" t="n">
        <v>0.0060027</v>
      </c>
      <c r="T5" s="6" t="n">
        <v>0.0060821</v>
      </c>
      <c r="U5" s="6" t="n">
        <v>23243</v>
      </c>
    </row>
    <row r="6" customFormat="false" ht="15" hidden="false" customHeight="false" outlineLevel="0" collapsed="false">
      <c r="B6" s="1" t="n">
        <v>2</v>
      </c>
      <c r="C6" s="1" t="n">
        <v>73.62</v>
      </c>
      <c r="D6" s="1" t="n">
        <v>19.284</v>
      </c>
      <c r="E6" s="1" t="n">
        <v>0.31</v>
      </c>
      <c r="F6" s="1" t="n">
        <v>0.505</v>
      </c>
      <c r="G6" s="1" t="n">
        <v>42.703</v>
      </c>
      <c r="H6" s="1" t="n">
        <v>0.84085</v>
      </c>
      <c r="I6" s="1" t="n">
        <v>10.601</v>
      </c>
      <c r="K6" s="1" t="s">
        <v>21</v>
      </c>
      <c r="L6" s="1" t="n">
        <v>5.6512</v>
      </c>
      <c r="M6" s="1" t="n">
        <v>6.0165</v>
      </c>
      <c r="N6" s="1" t="n">
        <v>6.0774</v>
      </c>
      <c r="O6" s="1" t="n">
        <v>6.1383</v>
      </c>
      <c r="P6" s="1" t="n">
        <v>6.1992</v>
      </c>
      <c r="Q6" s="1" t="n">
        <v>6.2297</v>
      </c>
      <c r="R6" s="1" t="n">
        <v>6.6559</v>
      </c>
      <c r="S6" s="1" t="n">
        <v>6.1398</v>
      </c>
      <c r="T6" s="1" t="n">
        <v>0.090967</v>
      </c>
      <c r="U6" s="1" t="n">
        <v>23243</v>
      </c>
    </row>
    <row r="7" customFormat="false" ht="15" hidden="false" customHeight="false" outlineLevel="0" collapsed="false">
      <c r="B7" s="1" t="n">
        <v>3</v>
      </c>
      <c r="C7" s="1" t="n">
        <v>74.074</v>
      </c>
      <c r="D7" s="1" t="n">
        <v>19.046</v>
      </c>
      <c r="E7" s="1" t="n">
        <v>0.305</v>
      </c>
      <c r="F7" s="1" t="n">
        <v>0.505</v>
      </c>
      <c r="G7" s="1" t="n">
        <v>42.094</v>
      </c>
      <c r="H7" s="1" t="n">
        <v>0.93218</v>
      </c>
      <c r="I7" s="1" t="n">
        <v>10.288</v>
      </c>
      <c r="K7" s="1" t="s">
        <v>22</v>
      </c>
      <c r="L7" s="6" t="n">
        <v>16.45</v>
      </c>
      <c r="M7" s="6" t="n">
        <v>17.75</v>
      </c>
      <c r="N7" s="6" t="n">
        <v>19.7</v>
      </c>
      <c r="O7" s="6" t="n">
        <v>23</v>
      </c>
      <c r="P7" s="6" t="n">
        <v>24.95</v>
      </c>
      <c r="Q7" s="6" t="n">
        <v>26.95</v>
      </c>
      <c r="R7" s="6" t="n">
        <v>28.05</v>
      </c>
      <c r="S7" s="6" t="n">
        <v>22.299</v>
      </c>
      <c r="T7" s="6" t="n">
        <v>3.245</v>
      </c>
      <c r="U7" s="6" t="n">
        <v>23243</v>
      </c>
    </row>
    <row r="8" customFormat="false" ht="15" hidden="false" customHeight="false" outlineLevel="0" collapsed="false">
      <c r="B8" s="1" t="n">
        <v>4</v>
      </c>
      <c r="C8" s="1" t="n">
        <v>73.62</v>
      </c>
      <c r="D8" s="1" t="n">
        <v>19.164</v>
      </c>
      <c r="E8" s="1" t="n">
        <v>0.315</v>
      </c>
      <c r="F8" s="1" t="n">
        <v>0.5</v>
      </c>
      <c r="G8" s="1" t="n">
        <v>42.033</v>
      </c>
      <c r="H8" s="1" t="n">
        <v>0.84085</v>
      </c>
      <c r="I8" s="1" t="n">
        <v>10.682</v>
      </c>
      <c r="K8" s="1" t="s">
        <v>23</v>
      </c>
      <c r="L8" s="1" t="s">
        <v>38</v>
      </c>
    </row>
    <row r="9" customFormat="false" ht="15" hidden="false" customHeight="false" outlineLevel="0" collapsed="false">
      <c r="B9" s="1" t="n">
        <v>5</v>
      </c>
      <c r="C9" s="1" t="n">
        <v>74.074</v>
      </c>
      <c r="D9" s="1" t="n">
        <v>19.132</v>
      </c>
      <c r="E9" s="1" t="n">
        <v>0.305</v>
      </c>
      <c r="F9" s="1" t="n">
        <v>0.505</v>
      </c>
      <c r="G9" s="1" t="n">
        <v>42.277</v>
      </c>
      <c r="H9" s="1" t="n">
        <v>0.87129</v>
      </c>
      <c r="I9" s="1" t="n">
        <v>10.566</v>
      </c>
      <c r="K9" s="1" t="s">
        <v>72</v>
      </c>
      <c r="L9" s="7" t="n">
        <v>6.2</v>
      </c>
    </row>
    <row r="10" customFormat="false" ht="15" hidden="false" customHeight="false" outlineLevel="0" collapsed="false">
      <c r="B10" s="1" t="n">
        <v>6</v>
      </c>
      <c r="C10" s="1" t="n">
        <v>74.074</v>
      </c>
      <c r="D10" s="1" t="n">
        <v>19.216</v>
      </c>
      <c r="E10" s="1" t="n">
        <v>0.31</v>
      </c>
      <c r="F10" s="1" t="n">
        <v>0.5</v>
      </c>
      <c r="G10" s="1" t="n">
        <v>42.307</v>
      </c>
      <c r="H10" s="1" t="n">
        <v>0.8104</v>
      </c>
      <c r="I10" s="1" t="n">
        <v>10.542</v>
      </c>
    </row>
    <row r="11" customFormat="false" ht="15" hidden="false" customHeight="false" outlineLevel="0" collapsed="false">
      <c r="B11" s="1" t="n">
        <v>7</v>
      </c>
      <c r="C11" s="1" t="n">
        <v>73.62</v>
      </c>
      <c r="D11" s="1" t="n">
        <v>19.174</v>
      </c>
      <c r="E11" s="1" t="n">
        <v>0.315</v>
      </c>
      <c r="F11" s="1" t="n">
        <v>0.5</v>
      </c>
      <c r="G11" s="1" t="n">
        <v>41.972</v>
      </c>
      <c r="H11" s="1" t="n">
        <v>0.90174</v>
      </c>
      <c r="I11" s="1" t="n">
        <v>10.686</v>
      </c>
    </row>
    <row r="12" customFormat="false" ht="15" hidden="false" customHeight="false" outlineLevel="0" collapsed="false">
      <c r="B12" s="1" t="n">
        <v>8</v>
      </c>
      <c r="C12" s="1" t="n">
        <v>74.074</v>
      </c>
      <c r="D12" s="1" t="n">
        <v>18.989</v>
      </c>
      <c r="E12" s="1" t="n">
        <v>0.305</v>
      </c>
      <c r="F12" s="1" t="n">
        <v>0.505</v>
      </c>
      <c r="G12" s="1" t="n">
        <v>41.912</v>
      </c>
      <c r="H12" s="1" t="n">
        <v>0.87129</v>
      </c>
      <c r="I12" s="1" t="n">
        <v>10.27</v>
      </c>
      <c r="J12" s="2" t="n">
        <v>0.7</v>
      </c>
    </row>
    <row r="13" customFormat="false" ht="15" hidden="false" customHeight="false" outlineLevel="0" collapsed="false">
      <c r="B13" s="1" t="n">
        <v>9</v>
      </c>
      <c r="C13" s="1" t="n">
        <v>73.171</v>
      </c>
      <c r="D13" s="1" t="n">
        <v>19.11</v>
      </c>
      <c r="E13" s="1" t="n">
        <v>0.31</v>
      </c>
      <c r="F13" s="1" t="n">
        <v>0.51</v>
      </c>
      <c r="G13" s="1" t="n">
        <v>41.972</v>
      </c>
      <c r="H13" s="1" t="n">
        <v>0.87129</v>
      </c>
      <c r="I13" s="1" t="n">
        <v>10.398</v>
      </c>
      <c r="L13" s="1" t="s">
        <v>10</v>
      </c>
      <c r="M13" s="1" t="s">
        <v>11</v>
      </c>
      <c r="N13" s="1" t="s">
        <v>12</v>
      </c>
      <c r="O13" s="1" t="s">
        <v>13</v>
      </c>
      <c r="P13" s="1" t="s">
        <v>14</v>
      </c>
      <c r="Q13" s="1" t="s">
        <v>15</v>
      </c>
      <c r="R13" s="1" t="s">
        <v>16</v>
      </c>
      <c r="S13" s="1" t="s">
        <v>17</v>
      </c>
      <c r="T13" s="1" t="s">
        <v>18</v>
      </c>
      <c r="U13" s="1" t="s">
        <v>19</v>
      </c>
    </row>
    <row r="14" customFormat="false" ht="15" hidden="false" customHeight="false" outlineLevel="0" collapsed="false">
      <c r="B14" s="1" t="n">
        <v>10</v>
      </c>
      <c r="C14" s="1" t="n">
        <v>74.534</v>
      </c>
      <c r="D14" s="1" t="n">
        <v>19.2</v>
      </c>
      <c r="E14" s="1" t="n">
        <v>0.31</v>
      </c>
      <c r="F14" s="1" t="n">
        <v>0.495</v>
      </c>
      <c r="G14" s="1" t="n">
        <v>42.368</v>
      </c>
      <c r="H14" s="1" t="n">
        <v>0.87129</v>
      </c>
      <c r="I14" s="1" t="n">
        <v>10.644</v>
      </c>
      <c r="K14" s="6" t="s">
        <v>20</v>
      </c>
      <c r="L14" s="6" t="n">
        <v>-0.05799</v>
      </c>
      <c r="M14" s="6" t="n">
        <v>-0.0034329</v>
      </c>
      <c r="N14" s="6" t="n">
        <v>-0.00070501</v>
      </c>
      <c r="O14" s="6" t="n">
        <v>0.0020229</v>
      </c>
      <c r="P14" s="6" t="n">
        <v>0.0047507</v>
      </c>
      <c r="Q14" s="6" t="n">
        <v>0.0074786</v>
      </c>
      <c r="R14" s="6" t="n">
        <v>0.012934</v>
      </c>
      <c r="S14" s="6" t="n">
        <v>0.0019936</v>
      </c>
      <c r="T14" s="6" t="n">
        <v>0.0052361</v>
      </c>
      <c r="U14" s="6" t="n">
        <v>19027</v>
      </c>
    </row>
    <row r="15" customFormat="false" ht="15" hidden="false" customHeight="false" outlineLevel="0" collapsed="false">
      <c r="B15" s="1" t="n">
        <v>11</v>
      </c>
      <c r="C15" s="1" t="n">
        <v>73.62</v>
      </c>
      <c r="D15" s="1" t="n">
        <v>19.131</v>
      </c>
      <c r="E15" s="1" t="n">
        <v>0.315</v>
      </c>
      <c r="F15" s="1" t="n">
        <v>0.5</v>
      </c>
      <c r="G15" s="1" t="n">
        <v>41.82</v>
      </c>
      <c r="H15" s="1" t="n">
        <v>0.87129</v>
      </c>
      <c r="I15" s="1" t="n">
        <v>10.671</v>
      </c>
      <c r="K15" s="1" t="s">
        <v>21</v>
      </c>
      <c r="L15" s="1" t="n">
        <v>6.6863</v>
      </c>
      <c r="M15" s="1" t="n">
        <v>7.0517</v>
      </c>
      <c r="N15" s="1" t="n">
        <v>7.0821</v>
      </c>
      <c r="O15" s="1" t="n">
        <v>7.143</v>
      </c>
      <c r="P15" s="1" t="n">
        <v>7.2039</v>
      </c>
      <c r="Q15" s="1" t="n">
        <v>7.3257</v>
      </c>
      <c r="R15" s="1" t="n">
        <v>7.4779</v>
      </c>
      <c r="S15" s="1" t="n">
        <v>7.1562</v>
      </c>
      <c r="T15" s="1" t="n">
        <v>0.10295</v>
      </c>
      <c r="U15" s="1" t="n">
        <v>19027</v>
      </c>
    </row>
    <row r="16" customFormat="false" ht="15" hidden="false" customHeight="false" outlineLevel="0" collapsed="false">
      <c r="B16" s="1" t="n">
        <v>12</v>
      </c>
      <c r="C16" s="1" t="n">
        <v>74.074</v>
      </c>
      <c r="D16" s="1" t="n">
        <v>19.172</v>
      </c>
      <c r="E16" s="1" t="n">
        <v>0.31</v>
      </c>
      <c r="F16" s="1" t="n">
        <v>0.5</v>
      </c>
      <c r="G16" s="1" t="n">
        <v>42.216</v>
      </c>
      <c r="H16" s="1" t="n">
        <v>0.87129</v>
      </c>
      <c r="I16" s="1" t="n">
        <v>10.549</v>
      </c>
      <c r="K16" s="6" t="s">
        <v>22</v>
      </c>
      <c r="L16" s="6" t="n">
        <v>1.45</v>
      </c>
      <c r="M16" s="6" t="n">
        <v>1.75</v>
      </c>
      <c r="N16" s="6" t="n">
        <v>2.15</v>
      </c>
      <c r="O16" s="6" t="n">
        <v>2.9</v>
      </c>
      <c r="P16" s="6" t="n">
        <v>3.55</v>
      </c>
      <c r="Q16" s="6" t="n">
        <v>3.9</v>
      </c>
      <c r="R16" s="6" t="n">
        <v>4.4</v>
      </c>
      <c r="S16" s="6" t="n">
        <v>2.8646</v>
      </c>
      <c r="T16" s="6" t="n">
        <v>0.79469</v>
      </c>
      <c r="U16" s="6" t="n">
        <v>19027</v>
      </c>
    </row>
    <row r="17" customFormat="false" ht="15" hidden="false" customHeight="false" outlineLevel="0" collapsed="false">
      <c r="B17" s="1" t="n">
        <v>13</v>
      </c>
      <c r="C17" s="1" t="n">
        <v>73.62</v>
      </c>
      <c r="D17" s="1" t="n">
        <v>19.203</v>
      </c>
      <c r="E17" s="1" t="n">
        <v>0.315</v>
      </c>
      <c r="F17" s="1" t="n">
        <v>0.5</v>
      </c>
      <c r="G17" s="1" t="n">
        <v>42.125</v>
      </c>
      <c r="H17" s="1" t="n">
        <v>0.90174</v>
      </c>
      <c r="I17" s="1" t="n">
        <v>10.73</v>
      </c>
      <c r="K17" s="1" t="s">
        <v>23</v>
      </c>
      <c r="L17" s="7" t="s">
        <v>38</v>
      </c>
    </row>
    <row r="18" customFormat="false" ht="15" hidden="false" customHeight="false" outlineLevel="0" collapsed="false">
      <c r="B18" s="1" t="n">
        <v>14</v>
      </c>
      <c r="C18" s="1" t="n">
        <v>74.074</v>
      </c>
      <c r="D18" s="1" t="n">
        <v>19.131</v>
      </c>
      <c r="E18" s="1" t="n">
        <v>0.31</v>
      </c>
      <c r="F18" s="1" t="n">
        <v>0.5</v>
      </c>
      <c r="G18" s="1" t="n">
        <v>42.094</v>
      </c>
      <c r="H18" s="1" t="n">
        <v>0.90174</v>
      </c>
      <c r="I18" s="1" t="n">
        <v>10.569</v>
      </c>
      <c r="K18" s="7" t="s">
        <v>72</v>
      </c>
      <c r="L18" s="1" t="n">
        <v>7.1</v>
      </c>
    </row>
    <row r="19" customFormat="false" ht="15" hidden="false" customHeight="false" outlineLevel="0" collapsed="false">
      <c r="B19" s="1" t="n">
        <v>15</v>
      </c>
      <c r="C19" s="1" t="n">
        <v>73.62</v>
      </c>
      <c r="D19" s="1" t="n">
        <v>19.141</v>
      </c>
      <c r="E19" s="1" t="n">
        <v>0.315</v>
      </c>
      <c r="F19" s="1" t="n">
        <v>0.5</v>
      </c>
      <c r="G19" s="1" t="n">
        <v>41.972</v>
      </c>
      <c r="H19" s="1" t="n">
        <v>0.87129</v>
      </c>
      <c r="I19" s="1" t="n">
        <v>10.696</v>
      </c>
    </row>
    <row r="20" customFormat="false" ht="15" hidden="false" customHeight="false" outlineLevel="0" collapsed="false">
      <c r="B20" s="1" t="n">
        <v>16</v>
      </c>
      <c r="C20" s="1" t="n">
        <v>73.62</v>
      </c>
      <c r="D20" s="1" t="n">
        <v>19.155</v>
      </c>
      <c r="E20" s="1" t="n">
        <v>0.31</v>
      </c>
      <c r="F20" s="1" t="n">
        <v>0.505</v>
      </c>
      <c r="G20" s="1" t="n">
        <v>42.216</v>
      </c>
      <c r="H20" s="1" t="n">
        <v>0.87129</v>
      </c>
      <c r="I20" s="1" t="n">
        <v>10.524</v>
      </c>
    </row>
    <row r="21" customFormat="false" ht="15" hidden="false" customHeight="false" outlineLevel="0" collapsed="false">
      <c r="B21" s="1" t="n">
        <v>17</v>
      </c>
      <c r="C21" s="1" t="n">
        <v>74.074</v>
      </c>
      <c r="D21" s="1" t="n">
        <v>19.041</v>
      </c>
      <c r="E21" s="1" t="n">
        <v>0.305</v>
      </c>
      <c r="F21" s="1" t="n">
        <v>0.505</v>
      </c>
      <c r="G21" s="1" t="n">
        <v>41.881</v>
      </c>
      <c r="H21" s="1" t="n">
        <v>0.87129</v>
      </c>
      <c r="I21" s="1" t="n">
        <v>10.277</v>
      </c>
      <c r="J21" s="2" t="n">
        <v>0.75</v>
      </c>
    </row>
    <row r="22" customFormat="false" ht="15" hidden="false" customHeight="false" outlineLevel="0" collapsed="false">
      <c r="B22" s="1" t="n">
        <v>18</v>
      </c>
      <c r="C22" s="1" t="n">
        <v>74.074</v>
      </c>
      <c r="D22" s="1" t="n">
        <v>19.092</v>
      </c>
      <c r="E22" s="1" t="n">
        <v>0.31</v>
      </c>
      <c r="F22" s="1" t="n">
        <v>0.5</v>
      </c>
      <c r="G22" s="1" t="n">
        <v>41.851</v>
      </c>
      <c r="H22" s="1" t="n">
        <v>0.90174</v>
      </c>
      <c r="I22" s="1" t="n">
        <v>10.491</v>
      </c>
      <c r="L22" s="1" t="s">
        <v>10</v>
      </c>
      <c r="M22" s="1" t="s">
        <v>11</v>
      </c>
      <c r="N22" s="1" t="s">
        <v>12</v>
      </c>
      <c r="O22" s="1" t="s">
        <v>13</v>
      </c>
      <c r="P22" s="1" t="s">
        <v>14</v>
      </c>
      <c r="Q22" s="1" t="s">
        <v>15</v>
      </c>
      <c r="R22" s="1" t="s">
        <v>16</v>
      </c>
      <c r="S22" s="1" t="s">
        <v>17</v>
      </c>
      <c r="T22" s="1" t="s">
        <v>18</v>
      </c>
      <c r="U22" s="1" t="s">
        <v>19</v>
      </c>
    </row>
    <row r="23" customFormat="false" ht="15" hidden="false" customHeight="false" outlineLevel="0" collapsed="false">
      <c r="B23" s="1" t="n">
        <v>19</v>
      </c>
      <c r="C23" s="1" t="n">
        <v>73.62</v>
      </c>
      <c r="D23" s="1" t="n">
        <v>19.204</v>
      </c>
      <c r="E23" s="1" t="n">
        <v>0.315</v>
      </c>
      <c r="F23" s="1" t="n">
        <v>0.5</v>
      </c>
      <c r="G23" s="1" t="n">
        <v>42.094</v>
      </c>
      <c r="H23" s="1" t="n">
        <v>0.87129</v>
      </c>
      <c r="I23" s="1" t="n">
        <v>10.733</v>
      </c>
      <c r="K23" s="6" t="s">
        <v>20</v>
      </c>
      <c r="L23" s="6" t="n">
        <v>-0.052535</v>
      </c>
      <c r="M23" s="6" t="n">
        <v>-0.0061608</v>
      </c>
      <c r="N23" s="6" t="n">
        <v>-0.00070501</v>
      </c>
      <c r="O23" s="6" t="n">
        <v>0.0020229</v>
      </c>
      <c r="P23" s="6" t="n">
        <v>0.0047507</v>
      </c>
      <c r="Q23" s="6" t="n">
        <v>0.0074786</v>
      </c>
      <c r="R23" s="6" t="n">
        <v>0.012934</v>
      </c>
      <c r="S23" s="6" t="n">
        <v>0.0018325</v>
      </c>
      <c r="T23" s="6" t="n">
        <v>0.0052168</v>
      </c>
      <c r="U23" s="6" t="n">
        <v>19027</v>
      </c>
    </row>
    <row r="24" customFormat="false" ht="15" hidden="false" customHeight="false" outlineLevel="0" collapsed="false">
      <c r="B24" s="1" t="n">
        <v>20</v>
      </c>
      <c r="C24" s="1" t="n">
        <v>73.171</v>
      </c>
      <c r="D24" s="1" t="n">
        <v>19.195</v>
      </c>
      <c r="E24" s="1" t="n">
        <v>0.315</v>
      </c>
      <c r="F24" s="1" t="n">
        <v>0.505</v>
      </c>
      <c r="G24" s="1" t="n">
        <v>41.972</v>
      </c>
      <c r="H24" s="1" t="n">
        <v>0.90174</v>
      </c>
      <c r="I24" s="1" t="n">
        <v>10.656</v>
      </c>
      <c r="K24" s="1" t="s">
        <v>21</v>
      </c>
      <c r="L24" s="1" t="n">
        <v>8.0868</v>
      </c>
      <c r="M24" s="1" t="n">
        <v>8.4826</v>
      </c>
      <c r="N24" s="1" t="n">
        <v>8.5131</v>
      </c>
      <c r="O24" s="1" t="n">
        <v>8.574</v>
      </c>
      <c r="P24" s="1" t="n">
        <v>8.6653</v>
      </c>
      <c r="Q24" s="1" t="n">
        <v>8.7566</v>
      </c>
      <c r="R24" s="1" t="n">
        <v>8.9393</v>
      </c>
      <c r="S24" s="1" t="n">
        <v>8.5899</v>
      </c>
      <c r="T24" s="1" t="n">
        <v>0.11191</v>
      </c>
      <c r="U24" s="1" t="n">
        <v>19027</v>
      </c>
    </row>
    <row r="25" customFormat="false" ht="15" hidden="false" customHeight="false" outlineLevel="0" collapsed="false">
      <c r="B25" s="1" t="n">
        <v>21</v>
      </c>
      <c r="C25" s="1" t="n">
        <v>74.074</v>
      </c>
      <c r="D25" s="1" t="n">
        <v>19.155</v>
      </c>
      <c r="E25" s="1" t="n">
        <v>0.31</v>
      </c>
      <c r="F25" s="1" t="n">
        <v>0.5</v>
      </c>
      <c r="G25" s="1" t="n">
        <v>42.094</v>
      </c>
      <c r="H25" s="1" t="n">
        <v>0.87129</v>
      </c>
      <c r="I25" s="1" t="n">
        <v>10.549</v>
      </c>
      <c r="K25" s="6" t="s">
        <v>22</v>
      </c>
      <c r="L25" s="6" t="n">
        <v>7.6</v>
      </c>
      <c r="M25" s="6" t="n">
        <v>7.95</v>
      </c>
      <c r="N25" s="6" t="n">
        <v>8.35</v>
      </c>
      <c r="O25" s="6" t="n">
        <v>8.95</v>
      </c>
      <c r="P25" s="6" t="n">
        <v>9.7</v>
      </c>
      <c r="Q25" s="6" t="n">
        <v>10.1</v>
      </c>
      <c r="R25" s="6" t="n">
        <v>10.4</v>
      </c>
      <c r="S25" s="6" t="n">
        <v>8.9982</v>
      </c>
      <c r="T25" s="6" t="n">
        <v>0.78739</v>
      </c>
      <c r="U25" s="6" t="n">
        <v>19027</v>
      </c>
    </row>
    <row r="26" customFormat="false" ht="15" hidden="false" customHeight="false" outlineLevel="0" collapsed="false">
      <c r="B26" s="1" t="n">
        <v>22</v>
      </c>
      <c r="C26" s="1" t="n">
        <v>74.534</v>
      </c>
      <c r="D26" s="1" t="n">
        <v>19.204</v>
      </c>
      <c r="E26" s="1" t="n">
        <v>0.31</v>
      </c>
      <c r="F26" s="1" t="n">
        <v>0.495</v>
      </c>
      <c r="G26" s="1" t="n">
        <v>42.094</v>
      </c>
      <c r="H26" s="1" t="n">
        <v>0.90174</v>
      </c>
      <c r="I26" s="1" t="n">
        <v>10.599</v>
      </c>
      <c r="K26" s="1" t="s">
        <v>23</v>
      </c>
      <c r="L26" s="1" t="s">
        <v>38</v>
      </c>
    </row>
    <row r="27" customFormat="false" ht="15" hidden="false" customHeight="false" outlineLevel="0" collapsed="false">
      <c r="B27" s="1" t="n">
        <v>23</v>
      </c>
      <c r="C27" s="1" t="n">
        <v>73.62</v>
      </c>
      <c r="D27" s="1" t="n">
        <v>19.043</v>
      </c>
      <c r="E27" s="1" t="n">
        <v>0.315</v>
      </c>
      <c r="F27" s="1" t="n">
        <v>0.5</v>
      </c>
      <c r="G27" s="1" t="n">
        <v>41.638</v>
      </c>
      <c r="H27" s="1" t="n">
        <v>0.87129</v>
      </c>
      <c r="I27" s="1" t="n">
        <v>10.639</v>
      </c>
      <c r="K27" s="7" t="s">
        <v>72</v>
      </c>
      <c r="L27" s="7" t="n">
        <v>8.6</v>
      </c>
    </row>
    <row r="28" customFormat="false" ht="15" hidden="false" customHeight="false" outlineLevel="0" collapsed="false">
      <c r="B28" s="1" t="n">
        <v>24</v>
      </c>
      <c r="C28" s="1" t="n">
        <v>73.62</v>
      </c>
      <c r="D28" s="1" t="n">
        <v>19.086</v>
      </c>
      <c r="E28" s="1" t="n">
        <v>0.31</v>
      </c>
      <c r="F28" s="1" t="n">
        <v>0.505</v>
      </c>
      <c r="G28" s="1" t="n">
        <v>41.912</v>
      </c>
      <c r="H28" s="1" t="n">
        <v>0.74951</v>
      </c>
      <c r="I28" s="1" t="n">
        <v>10.398</v>
      </c>
    </row>
    <row r="29" customFormat="false" ht="15" hidden="false" customHeight="false" outlineLevel="0" collapsed="false">
      <c r="B29" s="1" t="n">
        <v>25</v>
      </c>
      <c r="C29" s="1" t="n">
        <v>74.074</v>
      </c>
      <c r="D29" s="1" t="n">
        <v>19.09</v>
      </c>
      <c r="E29" s="1" t="n">
        <v>0.31</v>
      </c>
      <c r="F29" s="1" t="n">
        <v>0.5</v>
      </c>
      <c r="G29" s="1" t="n">
        <v>41.972</v>
      </c>
      <c r="H29" s="1" t="n">
        <v>0.90174</v>
      </c>
      <c r="I29" s="1" t="n">
        <v>10.504</v>
      </c>
    </row>
    <row r="30" customFormat="false" ht="15" hidden="false" customHeight="false" outlineLevel="0" collapsed="false">
      <c r="B30" s="1" t="n">
        <v>26</v>
      </c>
      <c r="C30" s="1" t="n">
        <v>73.62</v>
      </c>
      <c r="D30" s="1" t="n">
        <v>19.144</v>
      </c>
      <c r="E30" s="1" t="n">
        <v>0.31</v>
      </c>
      <c r="F30" s="1" t="n">
        <v>0.505</v>
      </c>
      <c r="G30" s="1" t="n">
        <v>42.033</v>
      </c>
      <c r="H30" s="1" t="n">
        <v>0.90174</v>
      </c>
      <c r="I30" s="1" t="n">
        <v>10.493</v>
      </c>
      <c r="J30" s="2" t="n">
        <v>0.8</v>
      </c>
    </row>
    <row r="31" customFormat="false" ht="15" hidden="false" customHeight="false" outlineLevel="0" collapsed="false">
      <c r="B31" s="1" t="n">
        <v>27</v>
      </c>
      <c r="C31" s="1" t="n">
        <v>74.074</v>
      </c>
      <c r="D31" s="1" t="n">
        <v>19.07</v>
      </c>
      <c r="E31" s="1" t="n">
        <v>0.31</v>
      </c>
      <c r="F31" s="1" t="n">
        <v>0.5</v>
      </c>
      <c r="G31" s="1" t="n">
        <v>41.82</v>
      </c>
      <c r="H31" s="1" t="n">
        <v>0.93218</v>
      </c>
      <c r="I31" s="1" t="n">
        <v>10.457</v>
      </c>
      <c r="L31" s="1" t="s">
        <v>10</v>
      </c>
      <c r="M31" s="1" t="s">
        <v>11</v>
      </c>
      <c r="N31" s="1" t="s">
        <v>12</v>
      </c>
      <c r="O31" s="1" t="s">
        <v>13</v>
      </c>
      <c r="P31" s="1" t="s">
        <v>14</v>
      </c>
      <c r="Q31" s="1" t="s">
        <v>15</v>
      </c>
      <c r="R31" s="1" t="s">
        <v>16</v>
      </c>
      <c r="S31" s="1" t="s">
        <v>17</v>
      </c>
      <c r="T31" s="1" t="s">
        <v>18</v>
      </c>
      <c r="U31" s="1" t="s">
        <v>19</v>
      </c>
    </row>
    <row r="32" customFormat="false" ht="15" hidden="false" customHeight="false" outlineLevel="0" collapsed="false">
      <c r="B32" s="1" t="n">
        <v>28</v>
      </c>
      <c r="C32" s="1" t="n">
        <v>73.62</v>
      </c>
      <c r="D32" s="1" t="n">
        <v>19.104</v>
      </c>
      <c r="E32" s="1" t="n">
        <v>0.31</v>
      </c>
      <c r="F32" s="1" t="n">
        <v>0.505</v>
      </c>
      <c r="G32" s="1" t="n">
        <v>42.094</v>
      </c>
      <c r="H32" s="1" t="n">
        <v>0.87129</v>
      </c>
      <c r="I32" s="1" t="n">
        <v>10.495</v>
      </c>
      <c r="K32" s="6" t="s">
        <v>20</v>
      </c>
      <c r="L32" s="6" t="n">
        <v>-0.05799</v>
      </c>
      <c r="M32" s="6" t="n">
        <v>-0.0034329</v>
      </c>
      <c r="N32" s="6" t="n">
        <v>-0.00070501</v>
      </c>
      <c r="O32" s="6" t="n">
        <v>0.0020229</v>
      </c>
      <c r="P32" s="6" t="n">
        <v>0.0047507</v>
      </c>
      <c r="Q32" s="6" t="n">
        <v>0.0074786</v>
      </c>
      <c r="R32" s="6" t="n">
        <v>0.012934</v>
      </c>
      <c r="S32" s="6" t="n">
        <v>0.0020808</v>
      </c>
      <c r="T32" s="6" t="n">
        <v>0.0052054</v>
      </c>
      <c r="U32" s="6" t="n">
        <v>19351</v>
      </c>
    </row>
    <row r="33" customFormat="false" ht="15" hidden="false" customHeight="false" outlineLevel="0" collapsed="false">
      <c r="B33" s="1" t="n">
        <v>29</v>
      </c>
      <c r="C33" s="1" t="n">
        <v>73.62</v>
      </c>
      <c r="D33" s="1" t="n">
        <v>19.02</v>
      </c>
      <c r="E33" s="1" t="n">
        <v>0.31</v>
      </c>
      <c r="F33" s="1" t="n">
        <v>0.505</v>
      </c>
      <c r="G33" s="1" t="n">
        <v>41.729</v>
      </c>
      <c r="H33" s="1" t="n">
        <v>0.90174</v>
      </c>
      <c r="I33" s="1" t="n">
        <v>10.431</v>
      </c>
      <c r="K33" s="1" t="s">
        <v>21</v>
      </c>
      <c r="L33" s="1" t="n">
        <v>10.401</v>
      </c>
      <c r="M33" s="1" t="n">
        <v>10.857</v>
      </c>
      <c r="N33" s="1" t="n">
        <v>10.857</v>
      </c>
      <c r="O33" s="1" t="n">
        <v>10.888</v>
      </c>
      <c r="P33" s="1" t="n">
        <v>10.949</v>
      </c>
      <c r="Q33" s="1" t="n">
        <v>10.979</v>
      </c>
      <c r="R33" s="1" t="n">
        <v>11.284</v>
      </c>
      <c r="S33" s="1" t="n">
        <v>10.914</v>
      </c>
      <c r="T33" s="1" t="n">
        <v>0.075995</v>
      </c>
      <c r="U33" s="1" t="n">
        <v>19351</v>
      </c>
    </row>
    <row r="34" customFormat="false" ht="15" hidden="false" customHeight="false" outlineLevel="0" collapsed="false">
      <c r="B34" s="1" t="n">
        <v>30</v>
      </c>
      <c r="C34" s="1" t="n">
        <v>74.534</v>
      </c>
      <c r="D34" s="1" t="n">
        <v>19.037</v>
      </c>
      <c r="E34" s="1" t="n">
        <v>0.305</v>
      </c>
      <c r="F34" s="1" t="n">
        <v>0.5</v>
      </c>
      <c r="G34" s="1" t="n">
        <v>41.972</v>
      </c>
      <c r="H34" s="1" t="n">
        <v>0.96263</v>
      </c>
      <c r="I34" s="1" t="n">
        <v>10.35</v>
      </c>
      <c r="K34" s="6" t="s">
        <v>22</v>
      </c>
      <c r="L34" s="6" t="n">
        <v>5.7</v>
      </c>
      <c r="M34" s="6" t="n">
        <v>6.2</v>
      </c>
      <c r="N34" s="6" t="n">
        <v>6.6</v>
      </c>
      <c r="O34" s="6" t="n">
        <v>7.3</v>
      </c>
      <c r="P34" s="6" t="n">
        <v>8.05</v>
      </c>
      <c r="Q34" s="6" t="n">
        <v>8.5</v>
      </c>
      <c r="R34" s="6" t="n">
        <v>8.9</v>
      </c>
      <c r="S34" s="6" t="n">
        <v>7.3252</v>
      </c>
      <c r="T34" s="6" t="n">
        <v>0.87703</v>
      </c>
      <c r="U34" s="6" t="n">
        <v>19351</v>
      </c>
    </row>
    <row r="35" customFormat="false" ht="15" hidden="false" customHeight="false" outlineLevel="0" collapsed="false">
      <c r="B35" s="1" t="n">
        <v>31</v>
      </c>
      <c r="C35" s="1" t="n">
        <v>73.62</v>
      </c>
      <c r="D35" s="1" t="n">
        <v>19.235</v>
      </c>
      <c r="E35" s="1" t="n">
        <v>0.32</v>
      </c>
      <c r="F35" s="1" t="n">
        <v>0.495</v>
      </c>
      <c r="G35" s="1" t="n">
        <v>42.094</v>
      </c>
      <c r="H35" s="1" t="n">
        <v>0.96263</v>
      </c>
      <c r="I35" s="1" t="n">
        <v>10.895</v>
      </c>
      <c r="K35" s="1" t="s">
        <v>23</v>
      </c>
      <c r="L35" s="1" t="s">
        <v>38</v>
      </c>
    </row>
    <row r="36" customFormat="false" ht="15" hidden="false" customHeight="false" outlineLevel="0" collapsed="false">
      <c r="B36" s="1" t="n">
        <v>32</v>
      </c>
      <c r="C36" s="1" t="n">
        <v>73.62</v>
      </c>
      <c r="D36" s="1" t="n">
        <v>19.054</v>
      </c>
      <c r="E36" s="1" t="n">
        <v>0.315</v>
      </c>
      <c r="F36" s="1" t="n">
        <v>0.5</v>
      </c>
      <c r="G36" s="1" t="n">
        <v>41.759</v>
      </c>
      <c r="H36" s="1" t="n">
        <v>0.87129</v>
      </c>
      <c r="I36" s="1" t="n">
        <v>10.857</v>
      </c>
      <c r="K36" s="1" t="s">
        <v>72</v>
      </c>
      <c r="L36" s="7" t="n">
        <v>11</v>
      </c>
    </row>
    <row r="37" customFormat="false" ht="15" hidden="false" customHeight="false" outlineLevel="0" collapsed="false">
      <c r="B37" s="1" t="n">
        <v>33</v>
      </c>
      <c r="C37" s="1" t="n">
        <v>73.62</v>
      </c>
      <c r="D37" s="1" t="n">
        <v>19.143</v>
      </c>
      <c r="E37" s="1" t="n">
        <v>0.31</v>
      </c>
      <c r="F37" s="1" t="n">
        <v>0.505</v>
      </c>
      <c r="G37" s="1" t="n">
        <v>42.033</v>
      </c>
      <c r="H37" s="1" t="n">
        <v>0.90174</v>
      </c>
      <c r="I37" s="1" t="n">
        <v>10.736</v>
      </c>
    </row>
    <row r="38" customFormat="false" ht="15" hidden="false" customHeight="false" outlineLevel="0" collapsed="false">
      <c r="B38" s="1" t="n">
        <v>34</v>
      </c>
      <c r="C38" s="1" t="n">
        <v>73.62</v>
      </c>
      <c r="D38" s="1" t="n">
        <v>19.015</v>
      </c>
      <c r="E38" s="1" t="n">
        <v>0.31</v>
      </c>
      <c r="F38" s="1" t="n">
        <v>0.505</v>
      </c>
      <c r="G38" s="1" t="n">
        <v>41.729</v>
      </c>
      <c r="H38" s="1" t="n">
        <v>0.93218</v>
      </c>
      <c r="I38" s="1" t="n">
        <v>10.465</v>
      </c>
    </row>
    <row r="39" customFormat="false" ht="15" hidden="false" customHeight="false" outlineLevel="0" collapsed="false">
      <c r="B39" s="1" t="n">
        <v>35</v>
      </c>
      <c r="C39" s="1" t="n">
        <v>74.074</v>
      </c>
      <c r="D39" s="1" t="n">
        <v>19.049</v>
      </c>
      <c r="E39" s="1" t="n">
        <v>0.305</v>
      </c>
      <c r="F39" s="1" t="n">
        <v>0.505</v>
      </c>
      <c r="G39" s="1" t="n">
        <v>42.033</v>
      </c>
      <c r="H39" s="1" t="n">
        <v>0.87129</v>
      </c>
      <c r="I39" s="1" t="n">
        <v>10.527</v>
      </c>
    </row>
    <row r="40" customFormat="false" ht="15" hidden="false" customHeight="false" outlineLevel="0" collapsed="false">
      <c r="B40" s="1" t="n">
        <v>36</v>
      </c>
      <c r="C40" s="1" t="n">
        <v>74.074</v>
      </c>
      <c r="D40" s="1" t="n">
        <v>19.015</v>
      </c>
      <c r="E40" s="1" t="n">
        <v>0.31</v>
      </c>
      <c r="F40" s="1" t="n">
        <v>0.5</v>
      </c>
      <c r="G40" s="1" t="n">
        <v>41.79</v>
      </c>
      <c r="H40" s="1" t="n">
        <v>0.90174</v>
      </c>
      <c r="I40" s="1" t="n">
        <v>10.444</v>
      </c>
    </row>
    <row r="41" customFormat="false" ht="15" hidden="false" customHeight="false" outlineLevel="0" collapsed="false">
      <c r="B41" s="1" t="n">
        <v>37</v>
      </c>
      <c r="C41" s="1" t="n">
        <v>74.074</v>
      </c>
      <c r="D41" s="1" t="n">
        <v>19.011</v>
      </c>
      <c r="E41" s="1" t="n">
        <v>0.31</v>
      </c>
      <c r="F41" s="1" t="n">
        <v>0.5</v>
      </c>
      <c r="G41" s="1" t="n">
        <v>41.638</v>
      </c>
      <c r="H41" s="1" t="n">
        <v>0.93218</v>
      </c>
      <c r="I41" s="1" t="n">
        <v>10.466</v>
      </c>
    </row>
    <row r="42" customFormat="false" ht="15" hidden="false" customHeight="false" outlineLevel="0" collapsed="false">
      <c r="B42" s="1" t="n">
        <v>38</v>
      </c>
      <c r="C42" s="1" t="n">
        <v>73.62</v>
      </c>
      <c r="D42" s="1" t="n">
        <v>19.1</v>
      </c>
      <c r="E42" s="1" t="n">
        <v>0.31</v>
      </c>
      <c r="F42" s="1" t="n">
        <v>0.505</v>
      </c>
      <c r="G42" s="1" t="n">
        <v>41.82</v>
      </c>
      <c r="H42" s="1" t="n">
        <v>0.90174</v>
      </c>
      <c r="I42" s="1" t="n">
        <v>10.452</v>
      </c>
    </row>
    <row r="43" customFormat="false" ht="15" hidden="false" customHeight="false" outlineLevel="0" collapsed="false">
      <c r="B43" s="1" t="n">
        <v>39</v>
      </c>
      <c r="C43" s="1" t="n">
        <v>73.62</v>
      </c>
      <c r="D43" s="1" t="n">
        <v>19.06</v>
      </c>
      <c r="E43" s="1" t="n">
        <v>0.31</v>
      </c>
      <c r="F43" s="1" t="n">
        <v>0.505</v>
      </c>
      <c r="G43" s="1" t="n">
        <v>41.942</v>
      </c>
      <c r="H43" s="1" t="n">
        <v>0.93218</v>
      </c>
      <c r="I43" s="1" t="n">
        <v>10.454</v>
      </c>
    </row>
    <row r="44" customFormat="false" ht="15" hidden="false" customHeight="false" outlineLevel="0" collapsed="false">
      <c r="B44" s="1" t="n">
        <v>40</v>
      </c>
      <c r="C44" s="1" t="n">
        <v>74.074</v>
      </c>
      <c r="D44" s="1" t="n">
        <v>19.13</v>
      </c>
      <c r="E44" s="1" t="n">
        <v>0.31</v>
      </c>
      <c r="F44" s="1" t="n">
        <v>0.5</v>
      </c>
      <c r="G44" s="1" t="n">
        <v>41.912</v>
      </c>
      <c r="H44" s="1" t="n">
        <v>0.90174</v>
      </c>
      <c r="I44" s="1" t="n">
        <v>10.76</v>
      </c>
    </row>
    <row r="45" customFormat="false" ht="15" hidden="false" customHeight="false" outlineLevel="0" collapsed="false">
      <c r="B45" s="1" t="n">
        <v>41</v>
      </c>
      <c r="C45" s="1" t="n">
        <v>74.074</v>
      </c>
      <c r="D45" s="1" t="n">
        <v>19.024</v>
      </c>
      <c r="E45" s="1" t="n">
        <v>0.31</v>
      </c>
      <c r="F45" s="1" t="n">
        <v>0.5</v>
      </c>
      <c r="G45" s="1" t="n">
        <v>41.729</v>
      </c>
      <c r="H45" s="1" t="n">
        <v>0.90174</v>
      </c>
      <c r="I45" s="1" t="n">
        <v>10.492</v>
      </c>
    </row>
    <row r="46" customFormat="false" ht="15" hidden="false" customHeight="false" outlineLevel="0" collapsed="false">
      <c r="B46" s="1" t="n">
        <v>42</v>
      </c>
      <c r="C46" s="1" t="n">
        <v>73.62</v>
      </c>
      <c r="D46" s="1" t="n">
        <v>19.137</v>
      </c>
      <c r="E46" s="1" t="n">
        <v>0.31</v>
      </c>
      <c r="F46" s="1" t="n">
        <v>0.505</v>
      </c>
      <c r="G46" s="1" t="n">
        <v>42.033</v>
      </c>
      <c r="H46" s="1" t="n">
        <v>0.65818</v>
      </c>
      <c r="I46" s="1" t="n">
        <v>10.45</v>
      </c>
    </row>
    <row r="47" customFormat="false" ht="15" hidden="false" customHeight="false" outlineLevel="0" collapsed="false">
      <c r="B47" s="1" t="n">
        <v>43</v>
      </c>
      <c r="C47" s="1" t="n">
        <v>73.171</v>
      </c>
      <c r="D47" s="1" t="n">
        <v>19.069</v>
      </c>
      <c r="E47" s="1" t="n">
        <v>0.31</v>
      </c>
      <c r="F47" s="1" t="n">
        <v>0.51</v>
      </c>
      <c r="G47" s="1" t="n">
        <v>41.912</v>
      </c>
      <c r="H47" s="1" t="n">
        <v>0.8104</v>
      </c>
      <c r="I47" s="1" t="n">
        <v>10.366</v>
      </c>
    </row>
    <row r="48" customFormat="false" ht="15" hidden="false" customHeight="false" outlineLevel="0" collapsed="false">
      <c r="B48" s="1" t="n">
        <v>44</v>
      </c>
      <c r="C48" s="1" t="n">
        <v>74.074</v>
      </c>
      <c r="D48" s="1" t="n">
        <v>18.973</v>
      </c>
      <c r="E48" s="1" t="n">
        <v>0.31</v>
      </c>
      <c r="F48" s="1" t="n">
        <v>0.5</v>
      </c>
      <c r="G48" s="1" t="n">
        <v>41.607</v>
      </c>
      <c r="H48" s="1" t="n">
        <v>0.90174</v>
      </c>
      <c r="I48" s="1" t="n">
        <v>10.465</v>
      </c>
    </row>
    <row r="49" customFormat="false" ht="15" hidden="false" customHeight="false" outlineLevel="0" collapsed="false">
      <c r="B49" s="1" t="n">
        <v>45</v>
      </c>
      <c r="C49" s="1" t="n">
        <v>74.074</v>
      </c>
      <c r="D49" s="1" t="n">
        <v>19.081</v>
      </c>
      <c r="E49" s="1" t="n">
        <v>0.31</v>
      </c>
      <c r="F49" s="1" t="n">
        <v>0.5</v>
      </c>
      <c r="G49" s="1" t="n">
        <v>41.851</v>
      </c>
      <c r="H49" s="1" t="n">
        <v>0.90174</v>
      </c>
      <c r="I49" s="1" t="n">
        <v>10.521</v>
      </c>
    </row>
    <row r="50" customFormat="false" ht="15" hidden="false" customHeight="false" outlineLevel="0" collapsed="false">
      <c r="B50" s="1" t="n">
        <v>46</v>
      </c>
      <c r="C50" s="1" t="n">
        <v>74.074</v>
      </c>
      <c r="D50" s="1" t="n">
        <v>19.033</v>
      </c>
      <c r="E50" s="1" t="n">
        <v>0.31</v>
      </c>
      <c r="F50" s="1" t="n">
        <v>0.5</v>
      </c>
      <c r="G50" s="1" t="n">
        <v>41.668</v>
      </c>
      <c r="H50" s="1" t="n">
        <v>0.87129</v>
      </c>
      <c r="I50" s="1" t="n">
        <v>10.472</v>
      </c>
    </row>
    <row r="51" customFormat="false" ht="15" hidden="false" customHeight="false" outlineLevel="0" collapsed="false">
      <c r="B51" s="1" t="n">
        <v>47</v>
      </c>
      <c r="C51" s="1" t="n">
        <v>73.171</v>
      </c>
      <c r="D51" s="1" t="n">
        <v>19.007</v>
      </c>
      <c r="E51" s="1" t="n">
        <v>0.31</v>
      </c>
      <c r="F51" s="1" t="n">
        <v>0.51</v>
      </c>
      <c r="G51" s="1" t="n">
        <v>41.698</v>
      </c>
      <c r="H51" s="1" t="n">
        <v>0.87129</v>
      </c>
      <c r="I51" s="1" t="n">
        <v>10.372</v>
      </c>
    </row>
    <row r="52" customFormat="false" ht="15" hidden="false" customHeight="false" outlineLevel="0" collapsed="false">
      <c r="B52" s="1" t="n">
        <v>48</v>
      </c>
      <c r="C52" s="1" t="n">
        <v>73.171</v>
      </c>
      <c r="D52" s="1" t="n">
        <v>18.937</v>
      </c>
      <c r="E52" s="1" t="n">
        <v>0.305</v>
      </c>
      <c r="F52" s="1" t="n">
        <v>0.515</v>
      </c>
      <c r="G52" s="1" t="n">
        <v>41.638</v>
      </c>
      <c r="H52" s="1" t="n">
        <v>0.87129</v>
      </c>
      <c r="I52" s="1" t="n">
        <v>10.117</v>
      </c>
    </row>
    <row r="53" customFormat="false" ht="15" hidden="false" customHeight="false" outlineLevel="0" collapsed="false">
      <c r="B53" s="1" t="n">
        <v>49</v>
      </c>
      <c r="C53" s="1" t="n">
        <v>74.074</v>
      </c>
      <c r="D53" s="1" t="n">
        <v>19.07</v>
      </c>
      <c r="E53" s="1" t="n">
        <v>0.31</v>
      </c>
      <c r="F53" s="1" t="n">
        <v>0.5</v>
      </c>
      <c r="G53" s="1" t="n">
        <v>41.668</v>
      </c>
      <c r="H53" s="1" t="n">
        <v>0.93218</v>
      </c>
      <c r="I53" s="1" t="n">
        <v>10.477</v>
      </c>
    </row>
    <row r="54" customFormat="false" ht="15" hidden="false" customHeight="false" outlineLevel="0" collapsed="false">
      <c r="B54" s="1" t="n">
        <v>50</v>
      </c>
      <c r="C54" s="1" t="n">
        <v>73.62</v>
      </c>
      <c r="D54" s="1" t="n">
        <v>18.993</v>
      </c>
      <c r="E54" s="1" t="n">
        <v>0.31</v>
      </c>
      <c r="F54" s="1" t="n">
        <v>0.505</v>
      </c>
      <c r="G54" s="1" t="n">
        <v>41.668</v>
      </c>
      <c r="H54" s="1" t="n">
        <v>0.90174</v>
      </c>
      <c r="I54" s="1" t="n">
        <v>10.424</v>
      </c>
    </row>
    <row r="55" customFormat="false" ht="15" hidden="false" customHeight="false" outlineLevel="0" collapsed="false">
      <c r="B55" s="1" t="n">
        <v>51</v>
      </c>
      <c r="C55" s="1" t="n">
        <v>73.62</v>
      </c>
      <c r="D55" s="1" t="n">
        <v>18.956</v>
      </c>
      <c r="E55" s="1" t="n">
        <v>0.31</v>
      </c>
      <c r="F55" s="1" t="n">
        <v>0.505</v>
      </c>
      <c r="G55" s="1" t="n">
        <v>41.668</v>
      </c>
      <c r="H55" s="1" t="n">
        <v>0.90174</v>
      </c>
      <c r="I55" s="1" t="n">
        <v>10.419</v>
      </c>
    </row>
    <row r="56" customFormat="false" ht="15" hidden="false" customHeight="false" outlineLevel="0" collapsed="false">
      <c r="B56" s="1" t="n">
        <v>52</v>
      </c>
      <c r="C56" s="1" t="n">
        <v>73.62</v>
      </c>
      <c r="D56" s="1" t="n">
        <v>19.028</v>
      </c>
      <c r="E56" s="1" t="n">
        <v>0.31</v>
      </c>
      <c r="F56" s="1" t="n">
        <v>0.505</v>
      </c>
      <c r="G56" s="1" t="n">
        <v>41.668</v>
      </c>
      <c r="H56" s="1" t="n">
        <v>0.90174</v>
      </c>
      <c r="I56" s="1" t="n">
        <v>10.426</v>
      </c>
    </row>
    <row r="57" customFormat="false" ht="15" hidden="false" customHeight="false" outlineLevel="0" collapsed="false">
      <c r="B57" s="1" t="n">
        <v>53</v>
      </c>
      <c r="C57" s="1" t="n">
        <v>73.171</v>
      </c>
      <c r="D57" s="1" t="n">
        <v>18.857</v>
      </c>
      <c r="E57" s="1" t="n">
        <v>0.305</v>
      </c>
      <c r="F57" s="1" t="n">
        <v>0.515</v>
      </c>
      <c r="G57" s="1" t="n">
        <v>41.577</v>
      </c>
      <c r="H57" s="1" t="n">
        <v>0.93218</v>
      </c>
      <c r="I57" s="1" t="n">
        <v>10.112</v>
      </c>
    </row>
    <row r="58" customFormat="false" ht="15" hidden="false" customHeight="false" outlineLevel="0" collapsed="false">
      <c r="B58" s="1" t="n">
        <v>54</v>
      </c>
      <c r="C58" s="1" t="n">
        <v>73.62</v>
      </c>
      <c r="D58" s="1" t="n">
        <v>18.894</v>
      </c>
      <c r="E58" s="1" t="n">
        <v>0.31</v>
      </c>
      <c r="F58" s="1" t="n">
        <v>0.505</v>
      </c>
      <c r="G58" s="1" t="n">
        <v>41.455</v>
      </c>
      <c r="H58" s="1" t="n">
        <v>0.96263</v>
      </c>
      <c r="I58" s="1" t="n">
        <v>10.161</v>
      </c>
    </row>
    <row r="59" customFormat="false" ht="15" hidden="false" customHeight="false" outlineLevel="0" collapsed="false">
      <c r="B59" s="1" t="n">
        <v>55</v>
      </c>
      <c r="C59" s="1" t="n">
        <v>73.62</v>
      </c>
      <c r="D59" s="1" t="n">
        <v>19.211</v>
      </c>
      <c r="E59" s="1" t="n">
        <v>0.315</v>
      </c>
      <c r="F59" s="1" t="n">
        <v>0.5</v>
      </c>
      <c r="G59" s="1" t="n">
        <v>42.125</v>
      </c>
      <c r="H59" s="1" t="n">
        <v>0.87129</v>
      </c>
      <c r="I59" s="1" t="n">
        <v>10.688</v>
      </c>
    </row>
    <row r="60" customFormat="false" ht="15" hidden="false" customHeight="false" outlineLevel="0" collapsed="false">
      <c r="B60" s="1" t="n">
        <v>56</v>
      </c>
      <c r="C60" s="1" t="n">
        <v>73.62</v>
      </c>
      <c r="D60" s="1" t="n">
        <v>19.062</v>
      </c>
      <c r="E60" s="1" t="n">
        <v>0.315</v>
      </c>
      <c r="F60" s="1" t="n">
        <v>0.5</v>
      </c>
      <c r="G60" s="1" t="n">
        <v>41.638</v>
      </c>
      <c r="H60" s="1" t="n">
        <v>0.87129</v>
      </c>
      <c r="I60" s="1" t="n">
        <v>10.669</v>
      </c>
    </row>
    <row r="61" customFormat="false" ht="15" hidden="false" customHeight="false" outlineLevel="0" collapsed="false">
      <c r="B61" s="1" t="n">
        <v>57</v>
      </c>
      <c r="C61" s="1" t="n">
        <v>73.62</v>
      </c>
      <c r="D61" s="1" t="n">
        <v>19.008</v>
      </c>
      <c r="E61" s="1" t="n">
        <v>0.31</v>
      </c>
      <c r="F61" s="1" t="n">
        <v>0.505</v>
      </c>
      <c r="G61" s="1" t="n">
        <v>41.638</v>
      </c>
      <c r="H61" s="1" t="n">
        <v>0.87129</v>
      </c>
      <c r="I61" s="1" t="n">
        <v>10.427</v>
      </c>
    </row>
    <row r="62" customFormat="false" ht="15" hidden="false" customHeight="false" outlineLevel="0" collapsed="false">
      <c r="B62" s="1" t="n">
        <v>58</v>
      </c>
      <c r="C62" s="1" t="n">
        <v>74.074</v>
      </c>
      <c r="D62" s="1" t="n">
        <v>18.95</v>
      </c>
      <c r="E62" s="1" t="n">
        <v>0.305</v>
      </c>
      <c r="F62" s="1" t="n">
        <v>0.505</v>
      </c>
      <c r="G62" s="1" t="n">
        <v>41.577</v>
      </c>
      <c r="H62" s="1" t="n">
        <v>0.87129</v>
      </c>
      <c r="I62" s="1" t="n">
        <v>10.468</v>
      </c>
    </row>
    <row r="63" customFormat="false" ht="15" hidden="false" customHeight="false" outlineLevel="0" collapsed="false">
      <c r="B63" s="1" t="n">
        <v>59</v>
      </c>
      <c r="C63" s="1" t="n">
        <v>74.074</v>
      </c>
      <c r="D63" s="1" t="n">
        <v>19.058</v>
      </c>
      <c r="E63" s="1" t="n">
        <v>0.31</v>
      </c>
      <c r="F63" s="1" t="n">
        <v>0.5</v>
      </c>
      <c r="G63" s="1" t="n">
        <v>41.577</v>
      </c>
      <c r="H63" s="1" t="n">
        <v>0.87129</v>
      </c>
      <c r="I63" s="1" t="n">
        <v>10.719</v>
      </c>
    </row>
    <row r="64" customFormat="false" ht="15" hidden="false" customHeight="false" outlineLevel="0" collapsed="false">
      <c r="B64" s="1" t="n">
        <v>60</v>
      </c>
      <c r="C64" s="1" t="n">
        <v>74.074</v>
      </c>
      <c r="D64" s="1" t="n">
        <v>18.988</v>
      </c>
      <c r="E64" s="1" t="n">
        <v>0.31</v>
      </c>
      <c r="F64" s="1" t="n">
        <v>0.5</v>
      </c>
      <c r="G64" s="1" t="n">
        <v>41.577</v>
      </c>
      <c r="H64" s="1" t="n">
        <v>0.68862</v>
      </c>
      <c r="I64" s="1" t="n">
        <v>10.434</v>
      </c>
    </row>
    <row r="65" customFormat="false" ht="15" hidden="false" customHeight="false" outlineLevel="0" collapsed="false">
      <c r="B65" s="1" t="n">
        <v>61</v>
      </c>
      <c r="C65" s="1" t="n">
        <v>74.074</v>
      </c>
      <c r="D65" s="1" t="n">
        <v>18.991</v>
      </c>
      <c r="E65" s="1" t="n">
        <v>0.31</v>
      </c>
      <c r="F65" s="1" t="n">
        <v>0.5</v>
      </c>
      <c r="G65" s="1" t="n">
        <v>41.668</v>
      </c>
      <c r="H65" s="1" t="n">
        <v>0.77996</v>
      </c>
      <c r="I65" s="1" t="n">
        <v>10.498</v>
      </c>
    </row>
    <row r="66" customFormat="false" ht="15" hidden="false" customHeight="false" outlineLevel="0" collapsed="false">
      <c r="B66" s="1" t="n">
        <v>62</v>
      </c>
      <c r="C66" s="1" t="n">
        <v>73.171</v>
      </c>
      <c r="D66" s="1" t="n">
        <v>19.032</v>
      </c>
      <c r="E66" s="1" t="n">
        <v>0.315</v>
      </c>
      <c r="F66" s="1" t="n">
        <v>0.505</v>
      </c>
      <c r="G66" s="1" t="n">
        <v>41.607</v>
      </c>
      <c r="H66" s="1" t="n">
        <v>0.87129</v>
      </c>
      <c r="I66" s="1" t="n">
        <v>10.595</v>
      </c>
    </row>
    <row r="67" customFormat="false" ht="15" hidden="false" customHeight="false" outlineLevel="0" collapsed="false">
      <c r="B67" s="1" t="n">
        <v>63</v>
      </c>
      <c r="C67" s="1" t="n">
        <v>74.074</v>
      </c>
      <c r="D67" s="1" t="n">
        <v>18.998</v>
      </c>
      <c r="E67" s="1" t="n">
        <v>0.31</v>
      </c>
      <c r="F67" s="1" t="n">
        <v>0.5</v>
      </c>
      <c r="G67" s="1" t="n">
        <v>41.79</v>
      </c>
      <c r="H67" s="1" t="n">
        <v>0.90174</v>
      </c>
      <c r="I67" s="1" t="n">
        <v>10.494</v>
      </c>
    </row>
    <row r="68" customFormat="false" ht="15" hidden="false" customHeight="false" outlineLevel="0" collapsed="false">
      <c r="B68" s="1" t="n">
        <v>64</v>
      </c>
      <c r="C68" s="1" t="n">
        <v>74.074</v>
      </c>
      <c r="D68" s="1" t="n">
        <v>18.993</v>
      </c>
      <c r="E68" s="1" t="n">
        <v>0.31</v>
      </c>
      <c r="F68" s="1" t="n">
        <v>0.5</v>
      </c>
      <c r="G68" s="1" t="n">
        <v>41.638</v>
      </c>
      <c r="H68" s="1" t="n">
        <v>0.8104</v>
      </c>
      <c r="I68" s="1" t="n">
        <v>10.48</v>
      </c>
    </row>
    <row r="69" customFormat="false" ht="15" hidden="false" customHeight="false" outlineLevel="0" collapsed="false">
      <c r="B69" s="1" t="n">
        <v>65</v>
      </c>
      <c r="C69" s="1" t="n">
        <v>73.62</v>
      </c>
      <c r="D69" s="1" t="n">
        <v>19.016</v>
      </c>
      <c r="E69" s="1" t="n">
        <v>0.31</v>
      </c>
      <c r="F69" s="1" t="n">
        <v>0.505</v>
      </c>
      <c r="G69" s="1" t="n">
        <v>41.698</v>
      </c>
      <c r="H69" s="1" t="n">
        <v>0.87129</v>
      </c>
      <c r="I69" s="1" t="n">
        <v>10.452</v>
      </c>
    </row>
    <row r="70" customFormat="false" ht="15" hidden="false" customHeight="false" outlineLevel="0" collapsed="false">
      <c r="B70" s="1" t="n">
        <v>66</v>
      </c>
      <c r="C70" s="1" t="n">
        <v>73.171</v>
      </c>
      <c r="D70" s="1" t="n">
        <v>19.055</v>
      </c>
      <c r="E70" s="1" t="n">
        <v>0.31</v>
      </c>
      <c r="F70" s="1" t="n">
        <v>0.51</v>
      </c>
      <c r="G70" s="1" t="n">
        <v>41.698</v>
      </c>
      <c r="H70" s="1" t="n">
        <v>0.96263</v>
      </c>
      <c r="I70" s="1" t="n">
        <v>10.62</v>
      </c>
    </row>
    <row r="71" customFormat="false" ht="15" hidden="false" customHeight="false" outlineLevel="0" collapsed="false">
      <c r="B71" s="1" t="n">
        <v>67</v>
      </c>
      <c r="C71" s="1" t="n">
        <v>74.074</v>
      </c>
      <c r="D71" s="1" t="n">
        <v>19.023</v>
      </c>
      <c r="E71" s="1" t="n">
        <v>0.31</v>
      </c>
      <c r="F71" s="1" t="n">
        <v>0.5</v>
      </c>
      <c r="G71" s="1" t="n">
        <v>41.577</v>
      </c>
      <c r="H71" s="1" t="n">
        <v>0.87129</v>
      </c>
      <c r="I71" s="1" t="n">
        <v>10.493</v>
      </c>
    </row>
    <row r="72" customFormat="false" ht="15" hidden="false" customHeight="false" outlineLevel="0" collapsed="false">
      <c r="B72" s="1" t="n">
        <v>68</v>
      </c>
      <c r="C72" s="1" t="n">
        <v>73.62</v>
      </c>
      <c r="D72" s="1" t="n">
        <v>18.926</v>
      </c>
      <c r="E72" s="1" t="n">
        <v>0.31</v>
      </c>
      <c r="F72" s="1" t="n">
        <v>0.505</v>
      </c>
      <c r="G72" s="1" t="n">
        <v>41.516</v>
      </c>
      <c r="H72" s="1" t="n">
        <v>0.90174</v>
      </c>
      <c r="I72" s="1" t="n">
        <v>10.411</v>
      </c>
    </row>
    <row r="73" customFormat="false" ht="15" hidden="false" customHeight="false" outlineLevel="0" collapsed="false">
      <c r="B73" s="1" t="n">
        <v>69</v>
      </c>
      <c r="C73" s="1" t="n">
        <v>74.074</v>
      </c>
      <c r="D73" s="1" t="n">
        <v>18.917</v>
      </c>
      <c r="E73" s="1" t="n">
        <v>0.305</v>
      </c>
      <c r="F73" s="1" t="n">
        <v>0.505</v>
      </c>
      <c r="G73" s="1" t="n">
        <v>41.577</v>
      </c>
      <c r="H73" s="1" t="n">
        <v>0.93218</v>
      </c>
      <c r="I73" s="1" t="n">
        <v>10.475</v>
      </c>
    </row>
    <row r="74" customFormat="false" ht="15" hidden="false" customHeight="false" outlineLevel="0" collapsed="false">
      <c r="B74" s="1" t="n">
        <v>70</v>
      </c>
      <c r="C74" s="1" t="n">
        <v>74.074</v>
      </c>
      <c r="D74" s="1" t="n">
        <v>18.933</v>
      </c>
      <c r="E74" s="1" t="n">
        <v>0.31</v>
      </c>
      <c r="F74" s="1" t="n">
        <v>0.5</v>
      </c>
      <c r="G74" s="1" t="n">
        <v>41.546</v>
      </c>
      <c r="H74" s="1" t="n">
        <v>0.90174</v>
      </c>
      <c r="I74" s="1" t="n">
        <v>10.462</v>
      </c>
    </row>
    <row r="75" customFormat="false" ht="15" hidden="false" customHeight="false" outlineLevel="0" collapsed="false">
      <c r="B75" s="1" t="n">
        <v>71</v>
      </c>
      <c r="C75" s="1" t="n">
        <v>74.074</v>
      </c>
      <c r="D75" s="1" t="n">
        <v>18.959</v>
      </c>
      <c r="E75" s="1" t="n">
        <v>0.31</v>
      </c>
      <c r="F75" s="1" t="n">
        <v>0.5</v>
      </c>
      <c r="G75" s="1" t="n">
        <v>41.546</v>
      </c>
      <c r="H75" s="1" t="n">
        <v>0.90174</v>
      </c>
      <c r="I75" s="1" t="n">
        <v>10.471</v>
      </c>
    </row>
    <row r="76" customFormat="false" ht="15" hidden="false" customHeight="false" outlineLevel="0" collapsed="false">
      <c r="B76" s="1" t="n">
        <v>72</v>
      </c>
      <c r="C76" s="1" t="n">
        <v>74.074</v>
      </c>
      <c r="D76" s="1" t="n">
        <v>18.971</v>
      </c>
      <c r="E76" s="1" t="n">
        <v>0.31</v>
      </c>
      <c r="F76" s="1" t="n">
        <v>0.5</v>
      </c>
      <c r="G76" s="1" t="n">
        <v>41.546</v>
      </c>
      <c r="H76" s="1" t="n">
        <v>0.90174</v>
      </c>
      <c r="I76" s="1" t="n">
        <v>10.488</v>
      </c>
    </row>
    <row r="77" customFormat="false" ht="15" hidden="false" customHeight="false" outlineLevel="0" collapsed="false">
      <c r="B77" s="1" t="n">
        <v>73</v>
      </c>
      <c r="C77" s="1" t="n">
        <v>73.171</v>
      </c>
      <c r="D77" s="1" t="n">
        <v>18.94</v>
      </c>
      <c r="E77" s="1" t="n">
        <v>0.31</v>
      </c>
      <c r="F77" s="1" t="n">
        <v>0.51</v>
      </c>
      <c r="G77" s="1" t="n">
        <v>41.607</v>
      </c>
      <c r="H77" s="1" t="n">
        <v>0.87129</v>
      </c>
      <c r="I77" s="1" t="n">
        <v>10.368</v>
      </c>
    </row>
    <row r="78" customFormat="false" ht="15" hidden="false" customHeight="false" outlineLevel="0" collapsed="false">
      <c r="B78" s="1" t="n">
        <v>74</v>
      </c>
      <c r="C78" s="1" t="n">
        <v>73.171</v>
      </c>
      <c r="D78" s="1" t="n">
        <v>19.083</v>
      </c>
      <c r="E78" s="1" t="n">
        <v>0.31</v>
      </c>
      <c r="F78" s="1" t="n">
        <v>0.51</v>
      </c>
      <c r="G78" s="1" t="n">
        <v>41.851</v>
      </c>
      <c r="H78" s="1" t="n">
        <v>0.90174</v>
      </c>
      <c r="I78" s="1" t="n">
        <v>10.373</v>
      </c>
    </row>
    <row r="79" customFormat="false" ht="15" hidden="false" customHeight="false" outlineLevel="0" collapsed="false">
      <c r="B79" s="1" t="n">
        <v>75</v>
      </c>
      <c r="C79" s="1" t="n">
        <v>73.62</v>
      </c>
      <c r="D79" s="1" t="n">
        <v>19.159</v>
      </c>
      <c r="E79" s="1" t="n">
        <v>0.315</v>
      </c>
      <c r="F79" s="1" t="n">
        <v>0.5</v>
      </c>
      <c r="G79" s="1" t="n">
        <v>41.942</v>
      </c>
      <c r="H79" s="1" t="n">
        <v>0.93218</v>
      </c>
      <c r="I79" s="1" t="n">
        <v>10.67</v>
      </c>
    </row>
    <row r="80" customFormat="false" ht="15" hidden="false" customHeight="false" outlineLevel="0" collapsed="false">
      <c r="B80" s="1" t="n">
        <v>76</v>
      </c>
      <c r="C80" s="1" t="n">
        <v>73.62</v>
      </c>
      <c r="D80" s="1" t="n">
        <v>18.946</v>
      </c>
      <c r="E80" s="1" t="n">
        <v>0.31</v>
      </c>
      <c r="F80" s="1" t="n">
        <v>0.505</v>
      </c>
      <c r="G80" s="1" t="n">
        <v>41.607</v>
      </c>
      <c r="H80" s="1" t="n">
        <v>0.90174</v>
      </c>
      <c r="I80" s="1" t="n">
        <v>10.432</v>
      </c>
    </row>
    <row r="81" customFormat="false" ht="15" hidden="false" customHeight="false" outlineLevel="0" collapsed="false">
      <c r="B81" s="1" t="n">
        <v>77</v>
      </c>
      <c r="C81" s="1" t="n">
        <v>74.074</v>
      </c>
      <c r="D81" s="1" t="n">
        <v>18.817</v>
      </c>
      <c r="E81" s="1" t="n">
        <v>0.305</v>
      </c>
      <c r="F81" s="1" t="n">
        <v>0.505</v>
      </c>
      <c r="G81" s="1" t="n">
        <v>41.424</v>
      </c>
      <c r="H81" s="1" t="n">
        <v>0.87129</v>
      </c>
      <c r="I81" s="1" t="n">
        <v>10.199</v>
      </c>
    </row>
    <row r="82" customFormat="false" ht="15" hidden="false" customHeight="false" outlineLevel="0" collapsed="false">
      <c r="B82" s="1" t="n">
        <v>78</v>
      </c>
      <c r="C82" s="1" t="n">
        <v>73.62</v>
      </c>
      <c r="D82" s="1" t="n">
        <v>19.091</v>
      </c>
      <c r="E82" s="1" t="n">
        <v>0.31</v>
      </c>
      <c r="F82" s="1" t="n">
        <v>0.505</v>
      </c>
      <c r="G82" s="1" t="n">
        <v>41.912</v>
      </c>
      <c r="H82" s="1" t="n">
        <v>0.50595</v>
      </c>
      <c r="I82" s="1" t="n">
        <v>10.358</v>
      </c>
    </row>
    <row r="83" customFormat="false" ht="15" hidden="false" customHeight="false" outlineLevel="0" collapsed="false">
      <c r="B83" s="1" t="n">
        <v>79</v>
      </c>
      <c r="C83" s="1" t="n">
        <v>73.62</v>
      </c>
      <c r="D83" s="1" t="n">
        <v>19.191</v>
      </c>
      <c r="E83" s="1" t="n">
        <v>0.315</v>
      </c>
      <c r="F83" s="1" t="n">
        <v>0.5</v>
      </c>
      <c r="G83" s="1" t="n">
        <v>42.094</v>
      </c>
      <c r="H83" s="1" t="n">
        <v>0.90174</v>
      </c>
      <c r="I83" s="1" t="n">
        <v>10.692</v>
      </c>
    </row>
    <row r="84" customFormat="false" ht="15" hidden="false" customHeight="false" outlineLevel="0" collapsed="false">
      <c r="B84" s="1" t="n">
        <v>80</v>
      </c>
      <c r="C84" s="1" t="n">
        <v>73.62</v>
      </c>
      <c r="D84" s="1" t="n">
        <v>18.98</v>
      </c>
      <c r="E84" s="1" t="n">
        <v>0.31</v>
      </c>
      <c r="F84" s="1" t="n">
        <v>0.505</v>
      </c>
      <c r="G84" s="1" t="n">
        <v>41.698</v>
      </c>
      <c r="H84" s="1" t="n">
        <v>0.90174</v>
      </c>
      <c r="I84" s="1" t="n">
        <v>10.428</v>
      </c>
    </row>
    <row r="85" customFormat="false" ht="15" hidden="false" customHeight="false" outlineLevel="0" collapsed="false">
      <c r="B85" s="1" t="n">
        <v>81</v>
      </c>
      <c r="C85" s="1" t="n">
        <v>74.534</v>
      </c>
      <c r="D85" s="1" t="n">
        <v>18.919</v>
      </c>
      <c r="E85" s="1" t="n">
        <v>0.305</v>
      </c>
      <c r="F85" s="1" t="n">
        <v>0.5</v>
      </c>
      <c r="G85" s="1" t="n">
        <v>41.638</v>
      </c>
      <c r="H85" s="1" t="n">
        <v>0.87129</v>
      </c>
      <c r="I85" s="1" t="n">
        <v>10.518</v>
      </c>
    </row>
    <row r="86" customFormat="false" ht="15" hidden="false" customHeight="false" outlineLevel="0" collapsed="false">
      <c r="B86" s="1" t="n">
        <v>82</v>
      </c>
      <c r="C86" s="1" t="n">
        <v>73.62</v>
      </c>
      <c r="D86" s="1" t="n">
        <v>19.032</v>
      </c>
      <c r="E86" s="1" t="n">
        <v>0.315</v>
      </c>
      <c r="F86" s="1" t="n">
        <v>0.5</v>
      </c>
      <c r="G86" s="1" t="n">
        <v>41.82</v>
      </c>
      <c r="H86" s="1" t="n">
        <v>0.87129</v>
      </c>
      <c r="I86" s="1" t="n">
        <v>10.63</v>
      </c>
    </row>
    <row r="87" customFormat="false" ht="15" hidden="false" customHeight="false" outlineLevel="0" collapsed="false">
      <c r="B87" s="1" t="n">
        <v>83</v>
      </c>
      <c r="C87" s="1" t="n">
        <v>74.074</v>
      </c>
      <c r="D87" s="1" t="n">
        <v>18.973</v>
      </c>
      <c r="E87" s="1" t="n">
        <v>0.31</v>
      </c>
      <c r="F87" s="1" t="n">
        <v>0.5</v>
      </c>
      <c r="G87" s="1" t="n">
        <v>41.485</v>
      </c>
      <c r="H87" s="1" t="n">
        <v>0.90174</v>
      </c>
      <c r="I87" s="1" t="n">
        <v>10.48</v>
      </c>
    </row>
    <row r="88" customFormat="false" ht="15" hidden="false" customHeight="false" outlineLevel="0" collapsed="false">
      <c r="B88" s="1" t="n">
        <v>84</v>
      </c>
      <c r="C88" s="1" t="n">
        <v>72.289</v>
      </c>
      <c r="D88" s="1" t="n">
        <v>19.04</v>
      </c>
      <c r="E88" s="1" t="n">
        <v>0.315</v>
      </c>
      <c r="F88" s="1" t="n">
        <v>0.515</v>
      </c>
      <c r="G88" s="1" t="n">
        <v>41.972</v>
      </c>
      <c r="H88" s="1" t="n">
        <v>0.90174</v>
      </c>
      <c r="I88" s="1" t="n">
        <v>10.264</v>
      </c>
    </row>
    <row r="89" customFormat="false" ht="15" hidden="false" customHeight="false" outlineLevel="0" collapsed="false">
      <c r="B89" s="1" t="n">
        <v>85</v>
      </c>
      <c r="C89" s="1" t="n">
        <v>73.62</v>
      </c>
      <c r="D89" s="1" t="n">
        <v>19.053</v>
      </c>
      <c r="E89" s="1" t="n">
        <v>0.31</v>
      </c>
      <c r="F89" s="1" t="n">
        <v>0.505</v>
      </c>
      <c r="G89" s="1" t="n">
        <v>41.881</v>
      </c>
      <c r="H89" s="1" t="n">
        <v>0.87129</v>
      </c>
      <c r="I89" s="1" t="n">
        <v>10.404</v>
      </c>
    </row>
    <row r="90" customFormat="false" ht="15" hidden="false" customHeight="false" outlineLevel="0" collapsed="false">
      <c r="B90" s="1" t="n">
        <v>86</v>
      </c>
      <c r="C90" s="1" t="n">
        <v>72.289</v>
      </c>
      <c r="D90" s="1" t="n">
        <v>18.996</v>
      </c>
      <c r="E90" s="1" t="n">
        <v>0.31</v>
      </c>
      <c r="F90" s="1" t="n">
        <v>0.52</v>
      </c>
      <c r="G90" s="1" t="n">
        <v>41.912</v>
      </c>
      <c r="H90" s="1" t="n">
        <v>0.87129</v>
      </c>
      <c r="I90" s="1" t="n">
        <v>10.24</v>
      </c>
    </row>
    <row r="91" customFormat="false" ht="15" hidden="false" customHeight="false" outlineLevel="0" collapsed="false">
      <c r="B91" s="1" t="n">
        <v>87</v>
      </c>
      <c r="C91" s="1" t="n">
        <v>74.074</v>
      </c>
      <c r="D91" s="1" t="n">
        <v>18.936</v>
      </c>
      <c r="E91" s="1" t="n">
        <v>0.305</v>
      </c>
      <c r="F91" s="1" t="n">
        <v>0.505</v>
      </c>
      <c r="G91" s="1" t="n">
        <v>41.546</v>
      </c>
      <c r="H91" s="1" t="n">
        <v>0.90174</v>
      </c>
      <c r="I91" s="1" t="n">
        <v>10.478</v>
      </c>
    </row>
    <row r="92" customFormat="false" ht="15" hidden="false" customHeight="false" outlineLevel="0" collapsed="false">
      <c r="B92" s="1" t="n">
        <v>88</v>
      </c>
      <c r="C92" s="1" t="n">
        <v>74.074</v>
      </c>
      <c r="D92" s="1" t="n">
        <v>18.909</v>
      </c>
      <c r="E92" s="1" t="n">
        <v>0.31</v>
      </c>
      <c r="F92" s="1" t="n">
        <v>0.5</v>
      </c>
      <c r="G92" s="1" t="n">
        <v>41.455</v>
      </c>
      <c r="H92" s="1" t="n">
        <v>0.87129</v>
      </c>
      <c r="I92" s="1" t="n">
        <v>10.471</v>
      </c>
    </row>
    <row r="93" customFormat="false" ht="15" hidden="false" customHeight="false" outlineLevel="0" collapsed="false">
      <c r="B93" s="1" t="n">
        <v>89</v>
      </c>
      <c r="C93" s="1" t="n">
        <v>74.074</v>
      </c>
      <c r="D93" s="1" t="n">
        <v>19.013</v>
      </c>
      <c r="E93" s="1" t="n">
        <v>0.31</v>
      </c>
      <c r="F93" s="1" t="n">
        <v>0.5</v>
      </c>
      <c r="G93" s="1" t="n">
        <v>41.912</v>
      </c>
      <c r="H93" s="1" t="n">
        <v>0.90174</v>
      </c>
      <c r="I93" s="1" t="n">
        <v>10.502</v>
      </c>
    </row>
    <row r="94" customFormat="false" ht="15" hidden="false" customHeight="false" outlineLevel="0" collapsed="false">
      <c r="B94" s="1" t="n">
        <v>90</v>
      </c>
      <c r="C94" s="1" t="n">
        <v>73.171</v>
      </c>
      <c r="D94" s="1" t="n">
        <v>18.936</v>
      </c>
      <c r="E94" s="1" t="n">
        <v>0.31</v>
      </c>
      <c r="F94" s="1" t="n">
        <v>0.51</v>
      </c>
      <c r="G94" s="1" t="n">
        <v>41.607</v>
      </c>
      <c r="H94" s="1" t="n">
        <v>0.93218</v>
      </c>
      <c r="I94" s="1" t="n">
        <v>10.306</v>
      </c>
    </row>
    <row r="95" customFormat="false" ht="15" hidden="false" customHeight="false" outlineLevel="0" collapsed="false">
      <c r="B95" s="1" t="n">
        <v>91</v>
      </c>
      <c r="C95" s="1" t="n">
        <v>72.289</v>
      </c>
      <c r="D95" s="1" t="n">
        <v>18.903</v>
      </c>
      <c r="E95" s="1" t="n">
        <v>0.31</v>
      </c>
      <c r="F95" s="1" t="n">
        <v>0.52</v>
      </c>
      <c r="G95" s="1" t="n">
        <v>41.668</v>
      </c>
      <c r="H95" s="1" t="n">
        <v>0.93218</v>
      </c>
      <c r="I95" s="1" t="n">
        <v>10.009</v>
      </c>
    </row>
    <row r="96" customFormat="false" ht="15" hidden="false" customHeight="false" outlineLevel="0" collapsed="false">
      <c r="B96" s="1" t="n">
        <v>92</v>
      </c>
      <c r="C96" s="1" t="n">
        <v>73.171</v>
      </c>
      <c r="D96" s="1" t="n">
        <v>19.08</v>
      </c>
      <c r="E96" s="1" t="n">
        <v>0.31</v>
      </c>
      <c r="F96" s="1" t="n">
        <v>0.51</v>
      </c>
      <c r="G96" s="1" t="n">
        <v>41.942</v>
      </c>
      <c r="H96" s="1" t="n">
        <v>0.84085</v>
      </c>
      <c r="I96" s="1" t="n">
        <v>10.364</v>
      </c>
    </row>
    <row r="97" customFormat="false" ht="15" hidden="false" customHeight="false" outlineLevel="0" collapsed="false">
      <c r="B97" s="1" t="n">
        <v>93</v>
      </c>
      <c r="C97" s="1" t="n">
        <v>73.62</v>
      </c>
      <c r="D97" s="1" t="n">
        <v>19.219</v>
      </c>
      <c r="E97" s="1" t="n">
        <v>0.32</v>
      </c>
      <c r="F97" s="1" t="n">
        <v>0.495</v>
      </c>
      <c r="G97" s="1" t="n">
        <v>42.064</v>
      </c>
      <c r="H97" s="1" t="n">
        <v>0.90174</v>
      </c>
      <c r="I97" s="1" t="n">
        <v>10.923</v>
      </c>
    </row>
    <row r="98" customFormat="false" ht="15" hidden="false" customHeight="false" outlineLevel="0" collapsed="false">
      <c r="B98" s="1" t="n">
        <v>94</v>
      </c>
      <c r="C98" s="1" t="n">
        <v>73.62</v>
      </c>
      <c r="D98" s="1" t="n">
        <v>19.015</v>
      </c>
      <c r="E98" s="1" t="n">
        <v>0.31</v>
      </c>
      <c r="F98" s="1" t="n">
        <v>0.505</v>
      </c>
      <c r="G98" s="1" t="n">
        <v>41.82</v>
      </c>
      <c r="H98" s="1" t="n">
        <v>0.87129</v>
      </c>
      <c r="I98" s="1" t="n">
        <v>10.671</v>
      </c>
    </row>
    <row r="99" customFormat="false" ht="15" hidden="false" customHeight="false" outlineLevel="0" collapsed="false">
      <c r="B99" s="1" t="n">
        <v>95</v>
      </c>
      <c r="C99" s="1" t="n">
        <v>72.727</v>
      </c>
      <c r="D99" s="1" t="n">
        <v>19.035</v>
      </c>
      <c r="E99" s="1" t="n">
        <v>0.31</v>
      </c>
      <c r="F99" s="1" t="n">
        <v>0.515</v>
      </c>
      <c r="G99" s="1" t="n">
        <v>41.912</v>
      </c>
      <c r="H99" s="1" t="n">
        <v>0.87129</v>
      </c>
      <c r="I99" s="1" t="n">
        <v>10.32</v>
      </c>
    </row>
    <row r="100" customFormat="false" ht="15" hidden="false" customHeight="false" outlineLevel="0" collapsed="false">
      <c r="B100" s="1" t="n">
        <v>96</v>
      </c>
      <c r="C100" s="1" t="n">
        <v>73.62</v>
      </c>
      <c r="D100" s="1" t="n">
        <v>19.055</v>
      </c>
      <c r="E100" s="1" t="n">
        <v>0.31</v>
      </c>
      <c r="F100" s="1" t="n">
        <v>0.505</v>
      </c>
      <c r="G100" s="1" t="n">
        <v>41.79</v>
      </c>
      <c r="H100" s="1" t="n">
        <v>0.84085</v>
      </c>
      <c r="I100" s="1" t="n">
        <v>10.376</v>
      </c>
    </row>
    <row r="101" customFormat="false" ht="15" hidden="false" customHeight="false" outlineLevel="0" collapsed="false">
      <c r="B101" s="1" t="n">
        <v>97</v>
      </c>
      <c r="C101" s="1" t="n">
        <v>72.727</v>
      </c>
      <c r="D101" s="1" t="n">
        <v>18.997</v>
      </c>
      <c r="E101" s="1" t="n">
        <v>0.315</v>
      </c>
      <c r="F101" s="1" t="n">
        <v>0.51</v>
      </c>
      <c r="G101" s="1" t="n">
        <v>41.912</v>
      </c>
      <c r="H101" s="1" t="n">
        <v>0.90174</v>
      </c>
      <c r="I101" s="1" t="n">
        <v>10.317</v>
      </c>
    </row>
    <row r="102" customFormat="false" ht="15" hidden="false" customHeight="false" outlineLevel="0" collapsed="false">
      <c r="B102" s="1" t="n">
        <v>98</v>
      </c>
      <c r="C102" s="1" t="n">
        <v>73.62</v>
      </c>
      <c r="D102" s="1" t="n">
        <v>19.06</v>
      </c>
      <c r="E102" s="1" t="n">
        <v>0.31</v>
      </c>
      <c r="F102" s="1" t="n">
        <v>0.505</v>
      </c>
      <c r="G102" s="1" t="n">
        <v>41.912</v>
      </c>
      <c r="H102" s="1" t="n">
        <v>0.90174</v>
      </c>
      <c r="I102" s="1" t="n">
        <v>10.423</v>
      </c>
    </row>
    <row r="103" customFormat="false" ht="15" hidden="false" customHeight="false" outlineLevel="0" collapsed="false">
      <c r="B103" s="1" t="n">
        <v>99</v>
      </c>
      <c r="C103" s="1" t="n">
        <v>72.727</v>
      </c>
      <c r="D103" s="1" t="n">
        <v>19.021</v>
      </c>
      <c r="E103" s="1" t="n">
        <v>0.31</v>
      </c>
      <c r="F103" s="1" t="n">
        <v>0.515</v>
      </c>
      <c r="G103" s="1" t="n">
        <v>41.881</v>
      </c>
      <c r="H103" s="1" t="n">
        <v>0.87129</v>
      </c>
      <c r="I103" s="1" t="n">
        <v>10.306</v>
      </c>
    </row>
    <row r="104" customFormat="false" ht="15" hidden="false" customHeight="false" outlineLevel="0" collapsed="false">
      <c r="B104" s="1" t="n">
        <v>100</v>
      </c>
      <c r="C104" s="1" t="n">
        <v>72.289</v>
      </c>
      <c r="D104" s="1" t="n">
        <v>18.995</v>
      </c>
      <c r="E104" s="1" t="n">
        <v>0.31</v>
      </c>
      <c r="F104" s="1" t="n">
        <v>0.52</v>
      </c>
      <c r="G104" s="1" t="n">
        <v>41.698</v>
      </c>
      <c r="H104" s="1" t="n">
        <v>0.90174</v>
      </c>
      <c r="I104" s="1" t="n">
        <v>10.207</v>
      </c>
    </row>
    <row r="105" customFormat="false" ht="15" hidden="false" customHeight="false" outlineLevel="0" collapsed="false">
      <c r="B105" s="1" t="n">
        <v>101</v>
      </c>
      <c r="C105" s="1" t="n">
        <v>74.074</v>
      </c>
      <c r="D105" s="1" t="n">
        <v>19.072</v>
      </c>
      <c r="E105" s="1" t="n">
        <v>0.31</v>
      </c>
      <c r="F105" s="1" t="n">
        <v>0.5</v>
      </c>
      <c r="G105" s="1" t="n">
        <v>41.881</v>
      </c>
      <c r="H105" s="1" t="n">
        <v>0.90174</v>
      </c>
      <c r="I105" s="1" t="n">
        <v>10.486</v>
      </c>
    </row>
    <row r="106" customFormat="false" ht="15" hidden="false" customHeight="false" outlineLevel="0" collapsed="false">
      <c r="B106" s="1" t="n">
        <v>102</v>
      </c>
      <c r="C106" s="1" t="n">
        <v>73.171</v>
      </c>
      <c r="D106" s="1" t="n">
        <v>19.109</v>
      </c>
      <c r="E106" s="1" t="n">
        <v>0.315</v>
      </c>
      <c r="F106" s="1" t="n">
        <v>0.505</v>
      </c>
      <c r="G106" s="1" t="n">
        <v>41.698</v>
      </c>
      <c r="H106" s="1" t="n">
        <v>0.96263</v>
      </c>
      <c r="I106" s="1" t="n">
        <v>10.821</v>
      </c>
    </row>
    <row r="107" customFormat="false" ht="15" hidden="false" customHeight="false" outlineLevel="0" collapsed="false">
      <c r="B107" s="1" t="n">
        <v>103</v>
      </c>
      <c r="C107" s="1" t="n">
        <v>73.62</v>
      </c>
      <c r="D107" s="1" t="n">
        <v>18.908</v>
      </c>
      <c r="E107" s="1" t="n">
        <v>0.31</v>
      </c>
      <c r="F107" s="1" t="n">
        <v>0.505</v>
      </c>
      <c r="G107" s="1" t="n">
        <v>41.638</v>
      </c>
      <c r="H107" s="1" t="n">
        <v>0.90174</v>
      </c>
      <c r="I107" s="1" t="n">
        <v>10.436</v>
      </c>
    </row>
    <row r="108" customFormat="false" ht="15" hidden="false" customHeight="false" outlineLevel="0" collapsed="false">
      <c r="B108" s="1" t="n">
        <v>104</v>
      </c>
      <c r="C108" s="1" t="n">
        <v>72.727</v>
      </c>
      <c r="D108" s="1" t="n">
        <v>19.009</v>
      </c>
      <c r="E108" s="1" t="n">
        <v>0.31</v>
      </c>
      <c r="F108" s="1" t="n">
        <v>0.515</v>
      </c>
      <c r="G108" s="1" t="n">
        <v>41.851</v>
      </c>
      <c r="H108" s="1" t="n">
        <v>0.87129</v>
      </c>
      <c r="I108" s="1" t="n">
        <v>10.3</v>
      </c>
    </row>
    <row r="109" customFormat="false" ht="15" hidden="false" customHeight="false" outlineLevel="0" collapsed="false">
      <c r="B109" s="1" t="n">
        <v>105</v>
      </c>
      <c r="C109" s="1" t="n">
        <v>73.171</v>
      </c>
      <c r="D109" s="1" t="n">
        <v>19.034</v>
      </c>
      <c r="E109" s="1" t="n">
        <v>0.31</v>
      </c>
      <c r="F109" s="1" t="n">
        <v>0.51</v>
      </c>
      <c r="G109" s="1" t="n">
        <v>41.851</v>
      </c>
      <c r="H109" s="1" t="n">
        <v>0.87129</v>
      </c>
      <c r="I109" s="1" t="n">
        <v>10.36</v>
      </c>
    </row>
    <row r="110" customFormat="false" ht="15" hidden="false" customHeight="false" outlineLevel="0" collapsed="false">
      <c r="B110" s="1" t="n">
        <v>106</v>
      </c>
      <c r="C110" s="1" t="n">
        <v>73.171</v>
      </c>
      <c r="D110" s="1" t="n">
        <v>19.072</v>
      </c>
      <c r="E110" s="1" t="n">
        <v>0.315</v>
      </c>
      <c r="F110" s="1" t="n">
        <v>0.505</v>
      </c>
      <c r="G110" s="1" t="n">
        <v>41.851</v>
      </c>
      <c r="H110" s="1" t="n">
        <v>0.87129</v>
      </c>
      <c r="I110" s="1" t="n">
        <v>10.596</v>
      </c>
    </row>
    <row r="111" customFormat="false" ht="15" hidden="false" customHeight="false" outlineLevel="0" collapsed="false">
      <c r="B111" s="1" t="n">
        <v>107</v>
      </c>
      <c r="C111" s="1" t="n">
        <v>72.727</v>
      </c>
      <c r="D111" s="1" t="n">
        <v>18.998</v>
      </c>
      <c r="E111" s="1" t="n">
        <v>0.31</v>
      </c>
      <c r="F111" s="1" t="n">
        <v>0.515</v>
      </c>
      <c r="G111" s="1" t="n">
        <v>41.942</v>
      </c>
      <c r="H111" s="1" t="n">
        <v>0.93218</v>
      </c>
      <c r="I111" s="1" t="n">
        <v>10.317</v>
      </c>
    </row>
    <row r="112" customFormat="false" ht="15" hidden="false" customHeight="false" outlineLevel="0" collapsed="false">
      <c r="B112" s="1" t="n">
        <v>108</v>
      </c>
      <c r="C112" s="1" t="n">
        <v>73.62</v>
      </c>
      <c r="D112" s="1" t="n">
        <v>19.042</v>
      </c>
      <c r="E112" s="1" t="n">
        <v>0.31</v>
      </c>
      <c r="F112" s="1" t="n">
        <v>0.505</v>
      </c>
      <c r="G112" s="1" t="n">
        <v>41.698</v>
      </c>
      <c r="H112" s="1" t="n">
        <v>0.87129</v>
      </c>
      <c r="I112" s="1" t="n">
        <v>10.402</v>
      </c>
    </row>
    <row r="113" customFormat="false" ht="15" hidden="false" customHeight="false" outlineLevel="0" collapsed="false">
      <c r="B113" s="1" t="n">
        <v>109</v>
      </c>
      <c r="C113" s="1" t="n">
        <v>73.171</v>
      </c>
      <c r="D113" s="1" t="n">
        <v>18.963</v>
      </c>
      <c r="E113" s="1" t="n">
        <v>0.315</v>
      </c>
      <c r="F113" s="1" t="n">
        <v>0.505</v>
      </c>
      <c r="G113" s="1" t="n">
        <v>41.759</v>
      </c>
      <c r="H113" s="1" t="n">
        <v>0.90174</v>
      </c>
      <c r="I113" s="1" t="n">
        <v>10.353</v>
      </c>
    </row>
    <row r="114" customFormat="false" ht="15" hidden="false" customHeight="false" outlineLevel="0" collapsed="false">
      <c r="B114" s="1" t="n">
        <v>110</v>
      </c>
      <c r="C114" s="1" t="n">
        <v>73.171</v>
      </c>
      <c r="D114" s="1" t="n">
        <v>19.097</v>
      </c>
      <c r="E114" s="1" t="n">
        <v>0.315</v>
      </c>
      <c r="F114" s="1" t="n">
        <v>0.505</v>
      </c>
      <c r="G114" s="1" t="n">
        <v>41.912</v>
      </c>
      <c r="H114" s="1" t="n">
        <v>0.93218</v>
      </c>
      <c r="I114" s="1" t="n">
        <v>10.635</v>
      </c>
    </row>
    <row r="115" customFormat="false" ht="15" hidden="false" customHeight="false" outlineLevel="0" collapsed="false">
      <c r="B115" s="1" t="n">
        <v>111</v>
      </c>
      <c r="C115" s="1" t="n">
        <v>72.727</v>
      </c>
      <c r="D115" s="1" t="n">
        <v>19</v>
      </c>
      <c r="E115" s="1" t="n">
        <v>0.31</v>
      </c>
      <c r="F115" s="1" t="n">
        <v>0.515</v>
      </c>
      <c r="G115" s="1" t="n">
        <v>41.82</v>
      </c>
      <c r="H115" s="1" t="n">
        <v>0.93218</v>
      </c>
      <c r="I115" s="1" t="n">
        <v>10.331</v>
      </c>
    </row>
    <row r="116" customFormat="false" ht="15" hidden="false" customHeight="false" outlineLevel="0" collapsed="false">
      <c r="B116" s="1" t="n">
        <v>112</v>
      </c>
      <c r="C116" s="1" t="n">
        <v>73.62</v>
      </c>
      <c r="D116" s="1" t="n">
        <v>19.009</v>
      </c>
      <c r="E116" s="1" t="n">
        <v>0.31</v>
      </c>
      <c r="F116" s="1" t="n">
        <v>0.505</v>
      </c>
      <c r="G116" s="1" t="n">
        <v>41.729</v>
      </c>
      <c r="H116" s="1" t="n">
        <v>0.87129</v>
      </c>
      <c r="I116" s="1" t="n">
        <v>10.409</v>
      </c>
    </row>
    <row r="117" customFormat="false" ht="15" hidden="false" customHeight="false" outlineLevel="0" collapsed="false">
      <c r="B117" s="1" t="n">
        <v>113</v>
      </c>
      <c r="C117" s="1" t="n">
        <v>72.289</v>
      </c>
      <c r="D117" s="1" t="n">
        <v>18.995</v>
      </c>
      <c r="E117" s="1" t="n">
        <v>0.315</v>
      </c>
      <c r="F117" s="1" t="n">
        <v>0.515</v>
      </c>
      <c r="G117" s="1" t="n">
        <v>41.729</v>
      </c>
      <c r="H117" s="1" t="n">
        <v>0.87129</v>
      </c>
      <c r="I117" s="1" t="n">
        <v>10.23</v>
      </c>
    </row>
    <row r="118" customFormat="false" ht="15" hidden="false" customHeight="false" outlineLevel="0" collapsed="false">
      <c r="B118" s="1" t="n">
        <v>114</v>
      </c>
      <c r="C118" s="1" t="n">
        <v>73.62</v>
      </c>
      <c r="D118" s="1" t="n">
        <v>19.036</v>
      </c>
      <c r="E118" s="1" t="n">
        <v>0.31</v>
      </c>
      <c r="F118" s="1" t="n">
        <v>0.505</v>
      </c>
      <c r="G118" s="1" t="n">
        <v>41.82</v>
      </c>
      <c r="H118" s="1" t="n">
        <v>0.93218</v>
      </c>
      <c r="I118" s="1" t="n">
        <v>10.372</v>
      </c>
    </row>
    <row r="119" customFormat="false" ht="15" hidden="false" customHeight="false" outlineLevel="0" collapsed="false">
      <c r="B119" s="1" t="n">
        <v>115</v>
      </c>
      <c r="C119" s="1" t="n">
        <v>72.727</v>
      </c>
      <c r="D119" s="1" t="n">
        <v>19.041</v>
      </c>
      <c r="E119" s="1" t="n">
        <v>0.31</v>
      </c>
      <c r="F119" s="1" t="n">
        <v>0.515</v>
      </c>
      <c r="G119" s="1" t="n">
        <v>41.942</v>
      </c>
      <c r="H119" s="1" t="n">
        <v>0.87129</v>
      </c>
      <c r="I119" s="1" t="n">
        <v>10.328</v>
      </c>
    </row>
    <row r="120" customFormat="false" ht="15" hidden="false" customHeight="false" outlineLevel="0" collapsed="false">
      <c r="B120" s="1" t="n">
        <v>116</v>
      </c>
      <c r="C120" s="1" t="n">
        <v>72.727</v>
      </c>
      <c r="D120" s="1" t="n">
        <v>19.044</v>
      </c>
      <c r="E120" s="1" t="n">
        <v>0.315</v>
      </c>
      <c r="F120" s="1" t="n">
        <v>0.51</v>
      </c>
      <c r="G120" s="1" t="n">
        <v>41.942</v>
      </c>
      <c r="H120" s="1" t="n">
        <v>0.90174</v>
      </c>
      <c r="I120" s="1" t="n">
        <v>10.338</v>
      </c>
    </row>
    <row r="121" customFormat="false" ht="15" hidden="false" customHeight="false" outlineLevel="0" collapsed="false">
      <c r="B121" s="1" t="n">
        <v>117</v>
      </c>
      <c r="C121" s="1" t="n">
        <v>73.62</v>
      </c>
      <c r="D121" s="1" t="n">
        <v>19.198</v>
      </c>
      <c r="E121" s="1" t="n">
        <v>0.315</v>
      </c>
      <c r="F121" s="1" t="n">
        <v>0.5</v>
      </c>
      <c r="G121" s="1" t="n">
        <v>41.942</v>
      </c>
      <c r="H121" s="1" t="n">
        <v>0.84085</v>
      </c>
      <c r="I121" s="1" t="n">
        <v>10.939</v>
      </c>
    </row>
    <row r="122" customFormat="false" ht="15" hidden="false" customHeight="false" outlineLevel="0" collapsed="false">
      <c r="B122" s="1" t="n">
        <v>118</v>
      </c>
      <c r="C122" s="1" t="n">
        <v>74.074</v>
      </c>
      <c r="D122" s="1" t="n">
        <v>18.918</v>
      </c>
      <c r="E122" s="1" t="n">
        <v>0.31</v>
      </c>
      <c r="F122" s="1" t="n">
        <v>0.5</v>
      </c>
      <c r="G122" s="1" t="n">
        <v>41.485</v>
      </c>
      <c r="H122" s="1" t="n">
        <v>0.87129</v>
      </c>
      <c r="I122" s="1" t="n">
        <v>10.489</v>
      </c>
    </row>
    <row r="123" customFormat="false" ht="15" hidden="false" customHeight="false" outlineLevel="0" collapsed="false">
      <c r="B123" s="1" t="n">
        <v>119</v>
      </c>
      <c r="C123" s="1" t="n">
        <v>72.289</v>
      </c>
      <c r="D123" s="1" t="n">
        <v>18.958</v>
      </c>
      <c r="E123" s="1" t="n">
        <v>0.315</v>
      </c>
      <c r="F123" s="1" t="n">
        <v>0.515</v>
      </c>
      <c r="G123" s="1" t="n">
        <v>41.82</v>
      </c>
      <c r="H123" s="1" t="n">
        <v>0.90174</v>
      </c>
      <c r="I123" s="1" t="n">
        <v>10.25</v>
      </c>
    </row>
    <row r="124" customFormat="false" ht="15" hidden="false" customHeight="false" outlineLevel="0" collapsed="false">
      <c r="B124" s="1" t="n">
        <v>120</v>
      </c>
      <c r="C124" s="1" t="n">
        <v>73.62</v>
      </c>
      <c r="D124" s="1" t="n">
        <v>19.042</v>
      </c>
      <c r="E124" s="1" t="n">
        <v>0.31</v>
      </c>
      <c r="F124" s="1" t="n">
        <v>0.505</v>
      </c>
      <c r="G124" s="1" t="n">
        <v>41.759</v>
      </c>
      <c r="H124" s="1" t="n">
        <v>0.90174</v>
      </c>
      <c r="I124" s="1" t="n">
        <v>10.427</v>
      </c>
    </row>
    <row r="125" customFormat="false" ht="15" hidden="false" customHeight="false" outlineLevel="0" collapsed="false">
      <c r="B125" s="1" t="n">
        <v>121</v>
      </c>
      <c r="C125" s="1" t="n">
        <v>72.289</v>
      </c>
      <c r="D125" s="1" t="n">
        <v>18.991</v>
      </c>
      <c r="E125" s="1" t="n">
        <v>0.31</v>
      </c>
      <c r="F125" s="1" t="n">
        <v>0.52</v>
      </c>
      <c r="G125" s="1" t="n">
        <v>41.912</v>
      </c>
      <c r="H125" s="1" t="n">
        <v>0.90174</v>
      </c>
      <c r="I125" s="1" t="n">
        <v>10.26</v>
      </c>
    </row>
    <row r="126" customFormat="false" ht="15" hidden="false" customHeight="false" outlineLevel="0" collapsed="false">
      <c r="B126" s="1" t="n">
        <v>122</v>
      </c>
      <c r="C126" s="1" t="n">
        <v>72.727</v>
      </c>
      <c r="D126" s="1" t="n">
        <v>18.965</v>
      </c>
      <c r="E126" s="1" t="n">
        <v>0.31</v>
      </c>
      <c r="F126" s="1" t="n">
        <v>0.515</v>
      </c>
      <c r="G126" s="1" t="n">
        <v>41.79</v>
      </c>
      <c r="H126" s="1" t="n">
        <v>0.87129</v>
      </c>
      <c r="I126" s="1" t="n">
        <v>10.293</v>
      </c>
    </row>
    <row r="127" customFormat="false" ht="15" hidden="false" customHeight="false" outlineLevel="0" collapsed="false">
      <c r="B127" s="1" t="n">
        <v>123</v>
      </c>
      <c r="C127" s="1" t="n">
        <v>72.727</v>
      </c>
      <c r="D127" s="1" t="n">
        <v>19.116</v>
      </c>
      <c r="E127" s="1" t="n">
        <v>0.315</v>
      </c>
      <c r="F127" s="1" t="n">
        <v>0.51</v>
      </c>
      <c r="G127" s="1" t="n">
        <v>41.942</v>
      </c>
      <c r="H127" s="1" t="n">
        <v>0.87129</v>
      </c>
      <c r="I127" s="1" t="n">
        <v>10.579</v>
      </c>
    </row>
    <row r="128" customFormat="false" ht="15" hidden="false" customHeight="false" outlineLevel="0" collapsed="false">
      <c r="B128" s="1" t="n">
        <v>124</v>
      </c>
      <c r="C128" s="1" t="n">
        <v>73.62</v>
      </c>
      <c r="D128" s="1" t="n">
        <v>18.924</v>
      </c>
      <c r="E128" s="1" t="n">
        <v>0.315</v>
      </c>
      <c r="F128" s="1" t="n">
        <v>0.5</v>
      </c>
      <c r="G128" s="1" t="n">
        <v>41.759</v>
      </c>
      <c r="H128" s="1" t="n">
        <v>0.87129</v>
      </c>
      <c r="I128" s="1" t="n">
        <v>10.406</v>
      </c>
    </row>
    <row r="129" customFormat="false" ht="15" hidden="false" customHeight="false" outlineLevel="0" collapsed="false">
      <c r="B129" s="1" t="n">
        <v>125</v>
      </c>
      <c r="C129" s="1" t="n">
        <v>73.62</v>
      </c>
      <c r="D129" s="1" t="n">
        <v>18.858</v>
      </c>
      <c r="E129" s="1" t="n">
        <v>0.31</v>
      </c>
      <c r="F129" s="1" t="n">
        <v>0.505</v>
      </c>
      <c r="G129" s="1" t="n">
        <v>41.364</v>
      </c>
      <c r="H129" s="1" t="n">
        <v>0.93218</v>
      </c>
      <c r="I129" s="1" t="n">
        <v>10.35</v>
      </c>
    </row>
    <row r="130" customFormat="false" ht="15" hidden="false" customHeight="false" outlineLevel="0" collapsed="false">
      <c r="B130" s="1" t="n">
        <v>126</v>
      </c>
      <c r="C130" s="1" t="n">
        <v>73.62</v>
      </c>
      <c r="D130" s="1" t="n">
        <v>19.14</v>
      </c>
      <c r="E130" s="1" t="n">
        <v>0.315</v>
      </c>
      <c r="F130" s="1" t="n">
        <v>0.5</v>
      </c>
      <c r="G130" s="1" t="n">
        <v>42.033</v>
      </c>
      <c r="H130" s="1" t="n">
        <v>0.87129</v>
      </c>
      <c r="I130" s="1" t="n">
        <v>10.684</v>
      </c>
    </row>
    <row r="131" customFormat="false" ht="15" hidden="false" customHeight="false" outlineLevel="0" collapsed="false">
      <c r="B131" s="1" t="n">
        <v>127</v>
      </c>
      <c r="C131" s="1" t="n">
        <v>72.727</v>
      </c>
      <c r="D131" s="1" t="n">
        <v>19.008</v>
      </c>
      <c r="E131" s="1" t="n">
        <v>0.31</v>
      </c>
      <c r="F131" s="1" t="n">
        <v>0.515</v>
      </c>
      <c r="G131" s="1" t="n">
        <v>41.912</v>
      </c>
      <c r="H131" s="1" t="n">
        <v>0.93218</v>
      </c>
      <c r="I131" s="1" t="n">
        <v>10.329</v>
      </c>
    </row>
    <row r="132" customFormat="false" ht="15" hidden="false" customHeight="false" outlineLevel="0" collapsed="false">
      <c r="B132" s="1" t="n">
        <v>128</v>
      </c>
      <c r="C132" s="1" t="n">
        <v>72.727</v>
      </c>
      <c r="D132" s="1" t="n">
        <v>18.98</v>
      </c>
      <c r="E132" s="1" t="n">
        <v>0.315</v>
      </c>
      <c r="F132" s="1" t="n">
        <v>0.51</v>
      </c>
      <c r="G132" s="1" t="n">
        <v>41.698</v>
      </c>
      <c r="H132" s="1" t="n">
        <v>0.90174</v>
      </c>
      <c r="I132" s="1" t="n">
        <v>10.287</v>
      </c>
    </row>
    <row r="133" customFormat="false" ht="15" hidden="false" customHeight="false" outlineLevel="0" collapsed="false">
      <c r="B133" s="1" t="n">
        <v>129</v>
      </c>
      <c r="C133" s="1" t="n">
        <v>73.62</v>
      </c>
      <c r="D133" s="1" t="n">
        <v>19.069</v>
      </c>
      <c r="E133" s="1" t="n">
        <v>0.315</v>
      </c>
      <c r="F133" s="1" t="n">
        <v>0.5</v>
      </c>
      <c r="G133" s="1" t="n">
        <v>41.79</v>
      </c>
      <c r="H133" s="1" t="n">
        <v>0.93218</v>
      </c>
      <c r="I133" s="1" t="n">
        <v>10.677</v>
      </c>
    </row>
    <row r="134" customFormat="false" ht="15" hidden="false" customHeight="false" outlineLevel="0" collapsed="false">
      <c r="B134" s="1" t="n">
        <v>130</v>
      </c>
      <c r="C134" s="1" t="n">
        <v>72.727</v>
      </c>
      <c r="D134" s="1" t="n">
        <v>19.028</v>
      </c>
      <c r="E134" s="1" t="n">
        <v>0.31</v>
      </c>
      <c r="F134" s="1" t="n">
        <v>0.515</v>
      </c>
      <c r="G134" s="1" t="n">
        <v>41.972</v>
      </c>
      <c r="H134" s="1" t="n">
        <v>0.87129</v>
      </c>
      <c r="I134" s="1" t="n">
        <v>10.338</v>
      </c>
    </row>
    <row r="135" customFormat="false" ht="15" hidden="false" customHeight="false" outlineLevel="0" collapsed="false">
      <c r="B135" s="1" t="n">
        <v>131</v>
      </c>
      <c r="C135" s="1" t="n">
        <v>72.289</v>
      </c>
      <c r="D135" s="1" t="n">
        <v>19.017</v>
      </c>
      <c r="E135" s="1" t="n">
        <v>0.315</v>
      </c>
      <c r="F135" s="1" t="n">
        <v>0.515</v>
      </c>
      <c r="G135" s="1" t="n">
        <v>41.912</v>
      </c>
      <c r="H135" s="1" t="n">
        <v>0.84085</v>
      </c>
      <c r="I135" s="1" t="n">
        <v>10.254</v>
      </c>
    </row>
    <row r="136" customFormat="false" ht="15" hidden="false" customHeight="false" outlineLevel="0" collapsed="false">
      <c r="B136" s="1" t="n">
        <v>132</v>
      </c>
      <c r="C136" s="1" t="n">
        <v>74.074</v>
      </c>
      <c r="D136" s="1" t="n">
        <v>18.983</v>
      </c>
      <c r="E136" s="1" t="n">
        <v>0.31</v>
      </c>
      <c r="F136" s="1" t="n">
        <v>0.5</v>
      </c>
      <c r="G136" s="1" t="n">
        <v>41.577</v>
      </c>
      <c r="H136" s="1" t="n">
        <v>0.90174</v>
      </c>
      <c r="I136" s="1" t="n">
        <v>10.414</v>
      </c>
    </row>
    <row r="137" customFormat="false" ht="15" hidden="false" customHeight="false" outlineLevel="0" collapsed="false">
      <c r="B137" s="1" t="n">
        <v>133</v>
      </c>
      <c r="C137" s="1" t="n">
        <v>73.62</v>
      </c>
      <c r="D137" s="1" t="n">
        <v>18.982</v>
      </c>
      <c r="E137" s="1" t="n">
        <v>0.31</v>
      </c>
      <c r="F137" s="1" t="n">
        <v>0.505</v>
      </c>
      <c r="G137" s="1" t="n">
        <v>41.759</v>
      </c>
      <c r="H137" s="1" t="n">
        <v>0.87129</v>
      </c>
      <c r="I137" s="1" t="n">
        <v>10.412</v>
      </c>
    </row>
    <row r="138" customFormat="false" ht="15" hidden="false" customHeight="false" outlineLevel="0" collapsed="false">
      <c r="B138" s="1" t="n">
        <v>134</v>
      </c>
      <c r="C138" s="1" t="n">
        <v>72.289</v>
      </c>
      <c r="D138" s="1" t="n">
        <v>18.94</v>
      </c>
      <c r="E138" s="1" t="n">
        <v>0.315</v>
      </c>
      <c r="F138" s="1" t="n">
        <v>0.515</v>
      </c>
      <c r="G138" s="1" t="n">
        <v>41.729</v>
      </c>
      <c r="H138" s="1" t="n">
        <v>0.84085</v>
      </c>
      <c r="I138" s="1" t="n">
        <v>10.23</v>
      </c>
    </row>
    <row r="139" customFormat="false" ht="15" hidden="false" customHeight="false" outlineLevel="0" collapsed="false">
      <c r="B139" s="1" t="n">
        <v>135</v>
      </c>
      <c r="C139" s="1" t="n">
        <v>72.727</v>
      </c>
      <c r="D139" s="1" t="n">
        <v>19.172</v>
      </c>
      <c r="E139" s="1" t="n">
        <v>0.315</v>
      </c>
      <c r="F139" s="1" t="n">
        <v>0.51</v>
      </c>
      <c r="G139" s="1" t="n">
        <v>41.942</v>
      </c>
      <c r="H139" s="1" t="n">
        <v>0.87129</v>
      </c>
      <c r="I139" s="1" t="n">
        <v>10.817</v>
      </c>
    </row>
    <row r="140" customFormat="false" ht="15" hidden="false" customHeight="false" outlineLevel="0" collapsed="false">
      <c r="B140" s="1" t="n">
        <v>136</v>
      </c>
      <c r="C140" s="1" t="n">
        <v>73.62</v>
      </c>
      <c r="D140" s="1" t="n">
        <v>19.044</v>
      </c>
      <c r="E140" s="1" t="n">
        <v>0.315</v>
      </c>
      <c r="F140" s="1" t="n">
        <v>0.5</v>
      </c>
      <c r="G140" s="1" t="n">
        <v>41.607</v>
      </c>
      <c r="H140" s="1" t="n">
        <v>0.90174</v>
      </c>
      <c r="I140" s="1" t="n">
        <v>10.624</v>
      </c>
    </row>
    <row r="141" customFormat="false" ht="15" hidden="false" customHeight="false" outlineLevel="0" collapsed="false">
      <c r="B141" s="1" t="n">
        <v>137</v>
      </c>
      <c r="C141" s="1" t="n">
        <v>73.62</v>
      </c>
      <c r="D141" s="1" t="n">
        <v>18.902</v>
      </c>
      <c r="E141" s="1" t="n">
        <v>0.31</v>
      </c>
      <c r="F141" s="1" t="n">
        <v>0.505</v>
      </c>
      <c r="G141" s="1" t="n">
        <v>41.546</v>
      </c>
      <c r="H141" s="1" t="n">
        <v>0.90174</v>
      </c>
      <c r="I141" s="1" t="n">
        <v>10.446</v>
      </c>
    </row>
    <row r="142" customFormat="false" ht="15" hidden="false" customHeight="false" outlineLevel="0" collapsed="false">
      <c r="B142" s="1" t="n">
        <v>138</v>
      </c>
      <c r="C142" s="1" t="n">
        <v>73.62</v>
      </c>
      <c r="D142" s="1" t="n">
        <v>19.103</v>
      </c>
      <c r="E142" s="1" t="n">
        <v>0.31</v>
      </c>
      <c r="F142" s="1" t="n">
        <v>0.505</v>
      </c>
      <c r="G142" s="1" t="n">
        <v>42.155</v>
      </c>
      <c r="H142" s="1" t="n">
        <v>0.90174</v>
      </c>
      <c r="I142" s="1" t="n">
        <v>10.717</v>
      </c>
    </row>
    <row r="143" customFormat="false" ht="15" hidden="false" customHeight="false" outlineLevel="0" collapsed="false">
      <c r="B143" s="1" t="n">
        <v>139</v>
      </c>
      <c r="C143" s="1" t="n">
        <v>72.727</v>
      </c>
      <c r="D143" s="1" t="n">
        <v>18.89</v>
      </c>
      <c r="E143" s="1" t="n">
        <v>0.31</v>
      </c>
      <c r="F143" s="1" t="n">
        <v>0.515</v>
      </c>
      <c r="G143" s="1" t="n">
        <v>41.698</v>
      </c>
      <c r="H143" s="1" t="n">
        <v>0.93218</v>
      </c>
      <c r="I143" s="1" t="n">
        <v>10.257</v>
      </c>
    </row>
    <row r="144" customFormat="false" ht="15" hidden="false" customHeight="false" outlineLevel="0" collapsed="false">
      <c r="B144" s="1" t="n">
        <v>140</v>
      </c>
      <c r="C144" s="1" t="n">
        <v>72.727</v>
      </c>
      <c r="D144" s="1" t="n">
        <v>18.955</v>
      </c>
      <c r="E144" s="1" t="n">
        <v>0.315</v>
      </c>
      <c r="F144" s="1" t="n">
        <v>0.51</v>
      </c>
      <c r="G144" s="1" t="n">
        <v>41.729</v>
      </c>
      <c r="H144" s="1" t="n">
        <v>0.90174</v>
      </c>
      <c r="I144" s="1" t="n">
        <v>10.309</v>
      </c>
    </row>
    <row r="145" customFormat="false" ht="15" hidden="false" customHeight="false" outlineLevel="0" collapsed="false">
      <c r="B145" s="1" t="n">
        <v>141</v>
      </c>
      <c r="C145" s="1" t="n">
        <v>73.62</v>
      </c>
      <c r="D145" s="1" t="n">
        <v>19.195</v>
      </c>
      <c r="E145" s="1" t="n">
        <v>0.315</v>
      </c>
      <c r="F145" s="1" t="n">
        <v>0.5</v>
      </c>
      <c r="G145" s="1" t="n">
        <v>42.003</v>
      </c>
      <c r="H145" s="1" t="n">
        <v>0.90174</v>
      </c>
      <c r="I145" s="1" t="n">
        <v>10.959</v>
      </c>
    </row>
    <row r="146" customFormat="false" ht="15" hidden="false" customHeight="false" outlineLevel="0" collapsed="false">
      <c r="B146" s="1" t="n">
        <v>142</v>
      </c>
      <c r="C146" s="1" t="n">
        <v>72.727</v>
      </c>
      <c r="D146" s="1" t="n">
        <v>18.903</v>
      </c>
      <c r="E146" s="1" t="n">
        <v>0.31</v>
      </c>
      <c r="F146" s="1" t="n">
        <v>0.515</v>
      </c>
      <c r="G146" s="1" t="n">
        <v>41.79</v>
      </c>
      <c r="H146" s="1" t="n">
        <v>0.90174</v>
      </c>
      <c r="I146" s="1" t="n">
        <v>10.304</v>
      </c>
    </row>
    <row r="147" customFormat="false" ht="15" hidden="false" customHeight="false" outlineLevel="0" collapsed="false">
      <c r="B147" s="1" t="n">
        <v>143</v>
      </c>
      <c r="C147" s="1" t="n">
        <v>73.171</v>
      </c>
      <c r="D147" s="1" t="n">
        <v>18.971</v>
      </c>
      <c r="E147" s="1" t="n">
        <v>0.31</v>
      </c>
      <c r="F147" s="1" t="n">
        <v>0.51</v>
      </c>
      <c r="G147" s="1" t="n">
        <v>41.698</v>
      </c>
      <c r="H147" s="1" t="n">
        <v>0.90174</v>
      </c>
      <c r="I147" s="1" t="n">
        <v>10.374</v>
      </c>
    </row>
    <row r="148" customFormat="false" ht="15" hidden="false" customHeight="false" outlineLevel="0" collapsed="false">
      <c r="B148" s="1" t="n">
        <v>144</v>
      </c>
      <c r="C148" s="1" t="n">
        <v>74.074</v>
      </c>
      <c r="D148" s="1" t="n">
        <v>18.996</v>
      </c>
      <c r="E148" s="1" t="n">
        <v>0.31</v>
      </c>
      <c r="F148" s="1" t="n">
        <v>0.5</v>
      </c>
      <c r="G148" s="1" t="n">
        <v>41.698</v>
      </c>
      <c r="H148" s="1" t="n">
        <v>0.90174</v>
      </c>
      <c r="I148" s="1" t="n">
        <v>10.481</v>
      </c>
    </row>
    <row r="149" customFormat="false" ht="15" hidden="false" customHeight="false" outlineLevel="0" collapsed="false">
      <c r="B149" s="1" t="n">
        <v>145</v>
      </c>
      <c r="C149" s="1" t="n">
        <v>72.727</v>
      </c>
      <c r="D149" s="1" t="n">
        <v>18.943</v>
      </c>
      <c r="E149" s="1" t="n">
        <v>0.31</v>
      </c>
      <c r="F149" s="1" t="n">
        <v>0.515</v>
      </c>
      <c r="G149" s="1" t="n">
        <v>41.607</v>
      </c>
      <c r="H149" s="1" t="n">
        <v>0.93218</v>
      </c>
      <c r="I149" s="1" t="n">
        <v>10.28</v>
      </c>
    </row>
    <row r="150" customFormat="false" ht="15" hidden="false" customHeight="false" outlineLevel="0" collapsed="false">
      <c r="B150" s="1" t="n">
        <v>146</v>
      </c>
      <c r="C150" s="1" t="n">
        <v>72.727</v>
      </c>
      <c r="D150" s="1" t="n">
        <v>18.925</v>
      </c>
      <c r="E150" s="1" t="n">
        <v>0.31</v>
      </c>
      <c r="F150" s="1" t="n">
        <v>0.515</v>
      </c>
      <c r="G150" s="1" t="n">
        <v>41.546</v>
      </c>
      <c r="H150" s="1" t="n">
        <v>0.90174</v>
      </c>
      <c r="I150" s="1" t="n">
        <v>10.281</v>
      </c>
    </row>
    <row r="151" customFormat="false" ht="15" hidden="false" customHeight="false" outlineLevel="0" collapsed="false">
      <c r="B151" s="1" t="n">
        <v>147</v>
      </c>
      <c r="C151" s="1" t="n">
        <v>73.171</v>
      </c>
      <c r="D151" s="1" t="n">
        <v>19.212</v>
      </c>
      <c r="E151" s="1" t="n">
        <v>0.32</v>
      </c>
      <c r="F151" s="1" t="n">
        <v>0.5</v>
      </c>
      <c r="G151" s="1" t="n">
        <v>42.094</v>
      </c>
      <c r="H151" s="1" t="n">
        <v>0.90174</v>
      </c>
      <c r="I151" s="1" t="n">
        <v>10.881</v>
      </c>
    </row>
    <row r="152" customFormat="false" ht="15" hidden="false" customHeight="false" outlineLevel="0" collapsed="false">
      <c r="B152" s="1" t="n">
        <v>148</v>
      </c>
      <c r="C152" s="1" t="n">
        <v>74.074</v>
      </c>
      <c r="D152" s="1" t="n">
        <v>19.023</v>
      </c>
      <c r="E152" s="1" t="n">
        <v>0.31</v>
      </c>
      <c r="F152" s="1" t="n">
        <v>0.5</v>
      </c>
      <c r="G152" s="1" t="n">
        <v>41.82</v>
      </c>
      <c r="H152" s="1" t="n">
        <v>0.93218</v>
      </c>
      <c r="I152" s="1" t="n">
        <v>10.513</v>
      </c>
    </row>
    <row r="153" customFormat="false" ht="15" hidden="false" customHeight="false" outlineLevel="0" collapsed="false">
      <c r="B153" s="1" t="s">
        <v>17</v>
      </c>
      <c r="C153" s="1" t="n">
        <v>73.463</v>
      </c>
      <c r="D153" s="1" t="n">
        <v>19.015</v>
      </c>
      <c r="E153" s="1" t="n">
        <v>0.31169</v>
      </c>
      <c r="F153" s="1" t="n">
        <v>0.50517</v>
      </c>
      <c r="G153" s="1" t="n">
        <v>41.819</v>
      </c>
      <c r="H153" s="1" t="n">
        <v>0.88528</v>
      </c>
      <c r="I153" s="1" t="n">
        <v>10.469</v>
      </c>
    </row>
    <row r="154" customFormat="false" ht="15" hidden="false" customHeight="false" outlineLevel="0" collapsed="false">
      <c r="B154" s="1" t="s">
        <v>26</v>
      </c>
      <c r="C154" s="1" t="n">
        <v>0.85634</v>
      </c>
      <c r="D154" s="1" t="n">
        <v>0.32104</v>
      </c>
      <c r="E154" s="1" t="n">
        <v>0.009083</v>
      </c>
      <c r="F154" s="1" t="n">
        <v>0.0058732</v>
      </c>
      <c r="G154" s="1" t="n">
        <v>0.20938</v>
      </c>
      <c r="H154" s="1" t="n">
        <v>0.051874</v>
      </c>
      <c r="I154" s="1" t="n">
        <v>0.1804</v>
      </c>
    </row>
    <row r="155" customFormat="false" ht="15" hidden="false" customHeight="false" outlineLevel="0" collapsed="false">
      <c r="B155" s="1" t="s">
        <v>27</v>
      </c>
      <c r="C155" s="1" t="n">
        <v>65.574</v>
      </c>
      <c r="D155" s="1" t="n">
        <v>15.293</v>
      </c>
      <c r="E155" s="1" t="n">
        <v>0.305</v>
      </c>
      <c r="F155" s="1" t="n">
        <v>0.495</v>
      </c>
      <c r="G155" s="1" t="n">
        <v>41.364</v>
      </c>
      <c r="H155" s="1" t="n">
        <v>0.50595</v>
      </c>
      <c r="I155" s="1" t="n">
        <v>9.9247</v>
      </c>
    </row>
    <row r="156" customFormat="false" ht="15" hidden="false" customHeight="false" outlineLevel="0" collapsed="false">
      <c r="B156" s="1" t="s">
        <v>28</v>
      </c>
      <c r="C156" s="1" t="n">
        <v>74.534</v>
      </c>
      <c r="D156" s="1" t="n">
        <v>19.284</v>
      </c>
      <c r="E156" s="1" t="n">
        <v>0.415</v>
      </c>
      <c r="F156" s="1" t="n">
        <v>0.52</v>
      </c>
      <c r="G156" s="1" t="n">
        <v>42.703</v>
      </c>
      <c r="H156" s="1" t="n">
        <v>0.96263</v>
      </c>
      <c r="I156" s="1" t="n">
        <v>10.959</v>
      </c>
    </row>
    <row r="157" customFormat="false" ht="15" hidden="false" customHeight="false" outlineLevel="0" collapsed="false">
      <c r="B157" s="1" t="s">
        <v>23</v>
      </c>
      <c r="C157" s="1" t="s">
        <v>73</v>
      </c>
    </row>
    <row r="158" customFormat="false" ht="15" hidden="false" customHeight="false" outlineLevel="0" collapsed="false">
      <c r="B158" s="1" t="s">
        <v>72</v>
      </c>
      <c r="C158" s="1" t="n">
        <v>8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I15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3" activeCellId="0" sqref="D3"/>
    </sheetView>
  </sheetViews>
  <sheetFormatPr defaultColWidth="8.96484375" defaultRowHeight="15" zeroHeight="false" outlineLevelRow="0" outlineLevelCol="0"/>
  <sheetData>
    <row r="1" customFormat="false" ht="15" hidden="false" customHeight="false" outlineLevel="0" collapsed="false">
      <c r="A1" s="1" t="s">
        <v>0</v>
      </c>
      <c r="B1" s="1" t="s">
        <v>74</v>
      </c>
    </row>
    <row r="3" customFormat="false" ht="15" hidden="false" customHeight="false" outlineLevel="0" collapsed="false">
      <c r="A3" s="1" t="s">
        <v>75</v>
      </c>
      <c r="M3" s="1" t="s">
        <v>76</v>
      </c>
      <c r="Y3" s="1" t="s">
        <v>77</v>
      </c>
    </row>
    <row r="4" customFormat="false" ht="15" hidden="false" customHeight="false" outlineLevel="0" collapsed="false">
      <c r="A4" s="2" t="n">
        <v>0</v>
      </c>
      <c r="M4" s="2" t="n">
        <v>0</v>
      </c>
      <c r="Y4" s="2" t="n">
        <v>0</v>
      </c>
    </row>
    <row r="5" customFormat="false" ht="15" hidden="false" customHeight="false" outlineLevel="0" collapsed="false">
      <c r="B5" s="1" t="s">
        <v>10</v>
      </c>
      <c r="C5" s="1" t="s">
        <v>11</v>
      </c>
      <c r="D5" s="1" t="s">
        <v>12</v>
      </c>
      <c r="E5" s="1" t="s">
        <v>13</v>
      </c>
      <c r="F5" s="1" t="s">
        <v>14</v>
      </c>
      <c r="G5" s="1" t="s">
        <v>15</v>
      </c>
      <c r="H5" s="1" t="s">
        <v>16</v>
      </c>
      <c r="I5" s="1" t="s">
        <v>17</v>
      </c>
      <c r="J5" s="1" t="s">
        <v>18</v>
      </c>
      <c r="K5" s="1" t="s">
        <v>19</v>
      </c>
      <c r="N5" s="1" t="s">
        <v>10</v>
      </c>
      <c r="O5" s="1" t="s">
        <v>11</v>
      </c>
      <c r="P5" s="1" t="s">
        <v>12</v>
      </c>
      <c r="Q5" s="1" t="s">
        <v>13</v>
      </c>
      <c r="R5" s="1" t="s">
        <v>14</v>
      </c>
      <c r="S5" s="1" t="s">
        <v>15</v>
      </c>
      <c r="T5" s="1" t="s">
        <v>16</v>
      </c>
      <c r="U5" s="1" t="s">
        <v>17</v>
      </c>
      <c r="V5" s="1" t="s">
        <v>18</v>
      </c>
      <c r="W5" s="1" t="s">
        <v>19</v>
      </c>
      <c r="Z5" s="1" t="s">
        <v>10</v>
      </c>
      <c r="AA5" s="1" t="s">
        <v>11</v>
      </c>
      <c r="AB5" s="1" t="s">
        <v>12</v>
      </c>
      <c r="AC5" s="1" t="s">
        <v>13</v>
      </c>
      <c r="AD5" s="1" t="s">
        <v>14</v>
      </c>
      <c r="AE5" s="1" t="s">
        <v>15</v>
      </c>
      <c r="AF5" s="1" t="s">
        <v>16</v>
      </c>
      <c r="AG5" s="1" t="s">
        <v>17</v>
      </c>
      <c r="AH5" s="1" t="s">
        <v>18</v>
      </c>
      <c r="AI5" s="1" t="s">
        <v>19</v>
      </c>
    </row>
    <row r="6" customFormat="false" ht="15" hidden="false" customHeight="false" outlineLevel="0" collapsed="false">
      <c r="A6" s="6" t="s">
        <v>20</v>
      </c>
      <c r="B6" s="6" t="n">
        <v>-0.61993</v>
      </c>
      <c r="C6" s="6" t="n">
        <v>-0.0034329</v>
      </c>
      <c r="D6" s="6" t="n">
        <v>-0.00070501</v>
      </c>
      <c r="E6" s="6" t="n">
        <v>0.0047507</v>
      </c>
      <c r="F6" s="6" t="n">
        <v>0.0074786</v>
      </c>
      <c r="G6" s="6" t="n">
        <v>0.0074786</v>
      </c>
      <c r="H6" s="6" t="n">
        <v>0.67581</v>
      </c>
      <c r="I6" s="6" t="n">
        <v>0.0028714</v>
      </c>
      <c r="J6" s="6" t="n">
        <v>0.016357</v>
      </c>
      <c r="K6" s="6" t="n">
        <v>22973</v>
      </c>
      <c r="M6" s="6" t="s">
        <v>20</v>
      </c>
      <c r="N6" s="6" t="n">
        <v>-0.61993</v>
      </c>
      <c r="O6" s="6" t="n">
        <v>-0.0034329</v>
      </c>
      <c r="P6" s="6" t="n">
        <v>-0.00070501</v>
      </c>
      <c r="Q6" s="6" t="n">
        <v>0.0047507</v>
      </c>
      <c r="R6" s="6" t="n">
        <v>0.0074786</v>
      </c>
      <c r="S6" s="6" t="n">
        <v>0.0074786</v>
      </c>
      <c r="T6" s="6" t="n">
        <v>0.67581</v>
      </c>
      <c r="U6" s="6" t="n">
        <v>0.0028714</v>
      </c>
      <c r="V6" s="6" t="n">
        <v>0.016357</v>
      </c>
      <c r="W6" s="6" t="n">
        <v>22973</v>
      </c>
      <c r="Y6" s="6" t="s">
        <v>20</v>
      </c>
      <c r="Z6" s="6" t="n">
        <v>-0.61993</v>
      </c>
      <c r="AA6" s="6" t="n">
        <v>-0.0034329</v>
      </c>
      <c r="AB6" s="6" t="n">
        <v>-0.00070501</v>
      </c>
      <c r="AC6" s="6" t="n">
        <v>0.0047507</v>
      </c>
      <c r="AD6" s="6" t="n">
        <v>0.0074786</v>
      </c>
      <c r="AE6" s="6" t="n">
        <v>0.0074786</v>
      </c>
      <c r="AF6" s="6" t="n">
        <v>0.67581</v>
      </c>
      <c r="AG6" s="6" t="n">
        <v>0.0028714</v>
      </c>
      <c r="AH6" s="6" t="n">
        <v>0.016357</v>
      </c>
      <c r="AI6" s="6" t="n">
        <v>22973</v>
      </c>
    </row>
    <row r="7" customFormat="false" ht="15" hidden="false" customHeight="false" outlineLevel="0" collapsed="false">
      <c r="A7" s="1" t="s">
        <v>21</v>
      </c>
      <c r="B7" s="1" t="n">
        <v>5.3772</v>
      </c>
      <c r="C7" s="1" t="n">
        <v>5.8948</v>
      </c>
      <c r="D7" s="1" t="n">
        <v>5.9252</v>
      </c>
      <c r="E7" s="1" t="n">
        <v>5.9557</v>
      </c>
      <c r="F7" s="1" t="n">
        <v>6.0165</v>
      </c>
      <c r="G7" s="1" t="n">
        <v>6.1079</v>
      </c>
      <c r="H7" s="1" t="n">
        <v>6.9908</v>
      </c>
      <c r="I7" s="1" t="n">
        <v>5.9682</v>
      </c>
      <c r="J7" s="1" t="n">
        <v>0.090171</v>
      </c>
      <c r="K7" s="1" t="n">
        <v>22973</v>
      </c>
      <c r="M7" s="1" t="s">
        <v>21</v>
      </c>
      <c r="N7" s="1" t="n">
        <v>5.3772</v>
      </c>
      <c r="O7" s="1" t="n">
        <v>5.8948</v>
      </c>
      <c r="P7" s="1" t="n">
        <v>5.9252</v>
      </c>
      <c r="Q7" s="1" t="n">
        <v>5.9557</v>
      </c>
      <c r="R7" s="1" t="n">
        <v>6.0165</v>
      </c>
      <c r="S7" s="1" t="n">
        <v>6.1079</v>
      </c>
      <c r="T7" s="1" t="n">
        <v>6.9908</v>
      </c>
      <c r="U7" s="1" t="n">
        <v>5.9682</v>
      </c>
      <c r="V7" s="1" t="n">
        <v>0.090171</v>
      </c>
      <c r="W7" s="1" t="n">
        <v>22973</v>
      </c>
      <c r="Y7" s="1" t="s">
        <v>21</v>
      </c>
      <c r="Z7" s="1" t="n">
        <v>5.3772</v>
      </c>
      <c r="AA7" s="1" t="n">
        <v>5.8948</v>
      </c>
      <c r="AB7" s="1" t="n">
        <v>5.9252</v>
      </c>
      <c r="AC7" s="1" t="n">
        <v>5.9557</v>
      </c>
      <c r="AD7" s="1" t="n">
        <v>6.0165</v>
      </c>
      <c r="AE7" s="1" t="n">
        <v>6.1079</v>
      </c>
      <c r="AF7" s="1" t="n">
        <v>6.9908</v>
      </c>
      <c r="AG7" s="1" t="n">
        <v>5.9682</v>
      </c>
      <c r="AH7" s="1" t="n">
        <v>0.090171</v>
      </c>
      <c r="AI7" s="1" t="n">
        <v>22973</v>
      </c>
    </row>
    <row r="8" customFormat="false" ht="15" hidden="false" customHeight="false" outlineLevel="0" collapsed="false">
      <c r="A8" s="6" t="s">
        <v>22</v>
      </c>
      <c r="B8" s="6" t="n">
        <v>3.85</v>
      </c>
      <c r="C8" s="6" t="n">
        <v>4.3</v>
      </c>
      <c r="D8" s="6" t="n">
        <v>5</v>
      </c>
      <c r="E8" s="6" t="n">
        <v>6.3</v>
      </c>
      <c r="F8" s="6" t="n">
        <v>7.65</v>
      </c>
      <c r="G8" s="6" t="n">
        <v>8.55</v>
      </c>
      <c r="H8" s="6" t="n">
        <v>9.45</v>
      </c>
      <c r="I8" s="6" t="n">
        <v>6.4558</v>
      </c>
      <c r="J8" s="6" t="n">
        <v>1.5761</v>
      </c>
      <c r="K8" s="6" t="n">
        <v>22973</v>
      </c>
      <c r="M8" s="6" t="s">
        <v>22</v>
      </c>
      <c r="N8" s="6" t="n">
        <v>3.85</v>
      </c>
      <c r="O8" s="6" t="n">
        <v>4.3</v>
      </c>
      <c r="P8" s="6" t="n">
        <v>5</v>
      </c>
      <c r="Q8" s="6" t="n">
        <v>6.3</v>
      </c>
      <c r="R8" s="6" t="n">
        <v>7.65</v>
      </c>
      <c r="S8" s="6" t="n">
        <v>8.55</v>
      </c>
      <c r="T8" s="6" t="n">
        <v>9.45</v>
      </c>
      <c r="U8" s="6" t="n">
        <v>6.4558</v>
      </c>
      <c r="V8" s="6" t="n">
        <v>1.5761</v>
      </c>
      <c r="W8" s="6" t="n">
        <v>22973</v>
      </c>
      <c r="Y8" s="6" t="s">
        <v>22</v>
      </c>
      <c r="Z8" s="6" t="n">
        <v>3.85</v>
      </c>
      <c r="AA8" s="6" t="n">
        <v>4.3</v>
      </c>
      <c r="AB8" s="6" t="n">
        <v>5</v>
      </c>
      <c r="AC8" s="6" t="n">
        <v>6.3</v>
      </c>
      <c r="AD8" s="6" t="n">
        <v>7.65</v>
      </c>
      <c r="AE8" s="6" t="n">
        <v>8.55</v>
      </c>
      <c r="AF8" s="6" t="n">
        <v>9.45</v>
      </c>
      <c r="AG8" s="6" t="n">
        <v>6.4558</v>
      </c>
      <c r="AH8" s="6" t="n">
        <v>1.5761</v>
      </c>
      <c r="AI8" s="6" t="n">
        <v>22973</v>
      </c>
    </row>
    <row r="9" customFormat="false" ht="15" hidden="false" customHeight="false" outlineLevel="0" collapsed="false">
      <c r="A9" s="1" t="s">
        <v>23</v>
      </c>
      <c r="B9" s="1" t="s">
        <v>38</v>
      </c>
      <c r="M9" s="1" t="s">
        <v>23</v>
      </c>
      <c r="N9" s="1" t="s">
        <v>38</v>
      </c>
      <c r="Y9" s="1" t="s">
        <v>23</v>
      </c>
      <c r="Z9" s="1" t="s">
        <v>38</v>
      </c>
    </row>
    <row r="10" customFormat="false" ht="15" hidden="false" customHeight="false" outlineLevel="0" collapsed="false">
      <c r="A10" s="1" t="s">
        <v>44</v>
      </c>
      <c r="C10" s="1" t="n">
        <v>6.2</v>
      </c>
      <c r="M10" s="7" t="s">
        <v>44</v>
      </c>
      <c r="N10" s="7" t="n">
        <v>6.2</v>
      </c>
      <c r="Y10" s="7" t="s">
        <v>44</v>
      </c>
      <c r="Z10" s="7" t="n">
        <v>6.4</v>
      </c>
    </row>
    <row r="13" customFormat="false" ht="15" hidden="false" customHeight="false" outlineLevel="0" collapsed="false">
      <c r="A13" s="2" t="n">
        <v>0.7</v>
      </c>
      <c r="M13" s="2" t="n">
        <v>0.7</v>
      </c>
      <c r="Y13" s="2" t="n">
        <v>0.7</v>
      </c>
    </row>
    <row r="14" customFormat="false" ht="15" hidden="false" customHeight="false" outlineLevel="0" collapsed="false">
      <c r="B14" s="1" t="s">
        <v>10</v>
      </c>
      <c r="C14" s="1" t="s">
        <v>11</v>
      </c>
      <c r="D14" s="1" t="s">
        <v>12</v>
      </c>
      <c r="E14" s="1" t="s">
        <v>13</v>
      </c>
      <c r="F14" s="1" t="s">
        <v>14</v>
      </c>
      <c r="G14" s="1" t="s">
        <v>15</v>
      </c>
      <c r="H14" s="1" t="s">
        <v>16</v>
      </c>
      <c r="I14" s="1" t="s">
        <v>17</v>
      </c>
      <c r="J14" s="1" t="s">
        <v>18</v>
      </c>
      <c r="K14" s="1" t="s">
        <v>19</v>
      </c>
      <c r="N14" s="1" t="s">
        <v>10</v>
      </c>
      <c r="O14" s="1" t="s">
        <v>11</v>
      </c>
      <c r="P14" s="1" t="s">
        <v>12</v>
      </c>
      <c r="Q14" s="1" t="s">
        <v>13</v>
      </c>
      <c r="R14" s="1" t="s">
        <v>14</v>
      </c>
      <c r="S14" s="1" t="s">
        <v>15</v>
      </c>
      <c r="T14" s="1" t="s">
        <v>16</v>
      </c>
      <c r="U14" s="1" t="s">
        <v>17</v>
      </c>
      <c r="V14" s="1" t="s">
        <v>18</v>
      </c>
      <c r="W14" s="1" t="s">
        <v>19</v>
      </c>
      <c r="Z14" s="1" t="s">
        <v>10</v>
      </c>
      <c r="AA14" s="1" t="s">
        <v>11</v>
      </c>
      <c r="AB14" s="1" t="s">
        <v>12</v>
      </c>
      <c r="AC14" s="1" t="s">
        <v>13</v>
      </c>
      <c r="AD14" s="1" t="s">
        <v>14</v>
      </c>
      <c r="AE14" s="1" t="s">
        <v>15</v>
      </c>
      <c r="AF14" s="1" t="s">
        <v>16</v>
      </c>
      <c r="AG14" s="1" t="s">
        <v>17</v>
      </c>
      <c r="AH14" s="1" t="s">
        <v>18</v>
      </c>
      <c r="AI14" s="1" t="s">
        <v>19</v>
      </c>
    </row>
    <row r="15" customFormat="false" ht="15" hidden="false" customHeight="false" outlineLevel="0" collapsed="false">
      <c r="A15" s="6" t="s">
        <v>20</v>
      </c>
      <c r="B15" s="6" t="n">
        <v>-0.05799</v>
      </c>
      <c r="C15" s="6" t="n">
        <v>-0.0034329</v>
      </c>
      <c r="D15" s="6" t="n">
        <v>-0.00070501</v>
      </c>
      <c r="E15" s="6" t="n">
        <v>0.0020229</v>
      </c>
      <c r="F15" s="6" t="n">
        <v>0.0047507</v>
      </c>
      <c r="G15" s="6" t="n">
        <v>0.0074786</v>
      </c>
      <c r="H15" s="6" t="n">
        <v>0.053852</v>
      </c>
      <c r="I15" s="6" t="n">
        <v>0.0028329</v>
      </c>
      <c r="J15" s="6" t="n">
        <v>0.006829</v>
      </c>
      <c r="K15" s="6" t="n">
        <v>18756</v>
      </c>
      <c r="M15" s="1" t="s">
        <v>20</v>
      </c>
      <c r="N15" s="1" t="n">
        <v>-0.05799</v>
      </c>
      <c r="O15" s="1" t="n">
        <v>-0.0061608</v>
      </c>
      <c r="P15" s="1" t="n">
        <v>-0.00070501</v>
      </c>
      <c r="Q15" s="1" t="n">
        <v>0.0020229</v>
      </c>
      <c r="R15" s="1" t="n">
        <v>0.0047507</v>
      </c>
      <c r="S15" s="1" t="n">
        <v>0.0074786</v>
      </c>
      <c r="T15" s="1" t="n">
        <v>0.053852</v>
      </c>
      <c r="U15" s="1" t="n">
        <v>0.0025928</v>
      </c>
      <c r="V15" s="1" t="n">
        <v>0.0069327</v>
      </c>
      <c r="W15" s="1" t="n">
        <v>19730</v>
      </c>
      <c r="Y15" s="1" t="s">
        <v>20</v>
      </c>
      <c r="Z15" s="1" t="n">
        <v>-0.060718</v>
      </c>
      <c r="AA15" s="1" t="n">
        <v>-0.0061608</v>
      </c>
      <c r="AB15" s="1" t="n">
        <v>-0.00070501</v>
      </c>
      <c r="AC15" s="1" t="n">
        <v>0.0020229</v>
      </c>
      <c r="AD15" s="1" t="n">
        <v>0.0047507</v>
      </c>
      <c r="AE15" s="1" t="n">
        <v>0.0074786</v>
      </c>
      <c r="AF15" s="1" t="n">
        <v>0.05658</v>
      </c>
      <c r="AG15" s="1" t="n">
        <v>0.0026048</v>
      </c>
      <c r="AH15" s="1" t="n">
        <v>0.0067799</v>
      </c>
      <c r="AI15" s="1" t="n">
        <v>30811</v>
      </c>
    </row>
    <row r="16" customFormat="false" ht="15" hidden="false" customHeight="false" outlineLevel="0" collapsed="false">
      <c r="A16" s="1" t="s">
        <v>21</v>
      </c>
      <c r="B16" s="1" t="n">
        <v>5.773</v>
      </c>
      <c r="C16" s="1" t="n">
        <v>6.1688</v>
      </c>
      <c r="D16" s="1" t="n">
        <v>6.1992</v>
      </c>
      <c r="E16" s="1" t="n">
        <v>6.2601</v>
      </c>
      <c r="F16" s="1" t="n">
        <v>6.321</v>
      </c>
      <c r="G16" s="1" t="n">
        <v>6.3819</v>
      </c>
      <c r="H16" s="1" t="n">
        <v>6.5037</v>
      </c>
      <c r="I16" s="1" t="n">
        <v>6.2598</v>
      </c>
      <c r="J16" s="1" t="n">
        <v>0.079201</v>
      </c>
      <c r="K16" s="1" t="n">
        <v>18756</v>
      </c>
      <c r="M16" s="1" t="s">
        <v>21</v>
      </c>
      <c r="N16" s="1" t="n">
        <v>5.8643</v>
      </c>
      <c r="O16" s="1" t="n">
        <v>6.1992</v>
      </c>
      <c r="P16" s="1" t="n">
        <v>6.2601</v>
      </c>
      <c r="Q16" s="1" t="n">
        <v>6.3514</v>
      </c>
      <c r="R16" s="1" t="n">
        <v>6.4428</v>
      </c>
      <c r="S16" s="1" t="n">
        <v>6.5646</v>
      </c>
      <c r="T16" s="1" t="n">
        <v>7.0821</v>
      </c>
      <c r="U16" s="1" t="n">
        <v>6.3733</v>
      </c>
      <c r="V16" s="1" t="n">
        <v>0.16712</v>
      </c>
      <c r="W16" s="1" t="n">
        <v>19730</v>
      </c>
      <c r="Y16" s="1" t="s">
        <v>21</v>
      </c>
      <c r="Z16" s="1" t="n">
        <v>4.5552</v>
      </c>
      <c r="AA16" s="1" t="n">
        <v>6.1992</v>
      </c>
      <c r="AB16" s="1" t="n">
        <v>6.2297</v>
      </c>
      <c r="AC16" s="1" t="n">
        <v>6.2297</v>
      </c>
      <c r="AD16" s="1" t="n">
        <v>6.2906</v>
      </c>
      <c r="AE16" s="1" t="n">
        <v>6.3514</v>
      </c>
      <c r="AF16" s="1" t="n">
        <v>6.5037</v>
      </c>
      <c r="AG16" s="1" t="n">
        <v>6.254</v>
      </c>
      <c r="AH16" s="1" t="n">
        <v>0.065508</v>
      </c>
      <c r="AI16" s="1" t="n">
        <v>30811</v>
      </c>
    </row>
    <row r="17" customFormat="false" ht="15" hidden="false" customHeight="false" outlineLevel="0" collapsed="false">
      <c r="A17" s="6" t="s">
        <v>22</v>
      </c>
      <c r="B17" s="6" t="n">
        <v>7.2</v>
      </c>
      <c r="C17" s="6" t="n">
        <v>7.9</v>
      </c>
      <c r="D17" s="6" t="n">
        <v>8.5</v>
      </c>
      <c r="E17" s="6" t="n">
        <v>9.4</v>
      </c>
      <c r="F17" s="6" t="n">
        <v>10.45</v>
      </c>
      <c r="G17" s="6" t="n">
        <v>11.1</v>
      </c>
      <c r="H17" s="6" t="n">
        <v>11.55</v>
      </c>
      <c r="I17" s="6" t="n">
        <v>9.4281</v>
      </c>
      <c r="J17" s="6" t="n">
        <v>1.1889</v>
      </c>
      <c r="K17" s="6" t="n">
        <v>18756</v>
      </c>
      <c r="M17" s="1" t="s">
        <v>22</v>
      </c>
      <c r="N17" s="1" t="n">
        <v>3.6</v>
      </c>
      <c r="O17" s="1" t="n">
        <v>3.95</v>
      </c>
      <c r="P17" s="1" t="n">
        <v>4.6</v>
      </c>
      <c r="Q17" s="1" t="n">
        <v>5.7</v>
      </c>
      <c r="R17" s="1" t="n">
        <v>6.85</v>
      </c>
      <c r="S17" s="1" t="n">
        <v>7.5</v>
      </c>
      <c r="T17" s="1" t="n">
        <v>7.85</v>
      </c>
      <c r="U17" s="1" t="n">
        <v>5.7311</v>
      </c>
      <c r="V17" s="1" t="n">
        <v>1.2327</v>
      </c>
      <c r="W17" s="1" t="n">
        <v>19730</v>
      </c>
      <c r="Y17" s="1" t="s">
        <v>22</v>
      </c>
      <c r="Z17" s="1" t="n">
        <v>4.35</v>
      </c>
      <c r="AA17" s="1" t="n">
        <v>5.05</v>
      </c>
      <c r="AB17" s="1" t="n">
        <v>6.05</v>
      </c>
      <c r="AC17" s="1" t="n">
        <v>7.55</v>
      </c>
      <c r="AD17" s="1" t="n">
        <v>9</v>
      </c>
      <c r="AE17" s="1" t="n">
        <v>9.9</v>
      </c>
      <c r="AF17" s="1" t="n">
        <v>10.55</v>
      </c>
      <c r="AG17" s="1" t="n">
        <v>7.5077</v>
      </c>
      <c r="AH17" s="1" t="n">
        <v>1.7303</v>
      </c>
      <c r="AI17" s="1" t="n">
        <v>30811</v>
      </c>
    </row>
    <row r="18" customFormat="false" ht="15" hidden="false" customHeight="false" outlineLevel="0" collapsed="false">
      <c r="A18" s="1" t="s">
        <v>23</v>
      </c>
      <c r="B18" s="1" t="s">
        <v>38</v>
      </c>
      <c r="M18" s="1" t="s">
        <v>23</v>
      </c>
      <c r="N18" s="1" t="s">
        <v>38</v>
      </c>
      <c r="Y18" s="1" t="s">
        <v>23</v>
      </c>
      <c r="Z18" s="1" t="s">
        <v>38</v>
      </c>
    </row>
    <row r="19" customFormat="false" ht="15" hidden="false" customHeight="false" outlineLevel="0" collapsed="false">
      <c r="A19" s="1" t="s">
        <v>44</v>
      </c>
      <c r="B19" s="1" t="n">
        <v>6.4</v>
      </c>
      <c r="M19" s="1" t="s">
        <v>44</v>
      </c>
      <c r="N19" s="1" t="n">
        <v>6.4</v>
      </c>
      <c r="Y19" s="1" t="s">
        <v>44</v>
      </c>
      <c r="Z19" s="1" t="n">
        <v>6.3</v>
      </c>
    </row>
    <row r="22" customFormat="false" ht="15" hidden="false" customHeight="false" outlineLevel="0" collapsed="false">
      <c r="A22" s="2" t="n">
        <v>0.75</v>
      </c>
      <c r="M22" s="2" t="n">
        <v>0.75</v>
      </c>
      <c r="Y22" s="2" t="n">
        <v>0.75</v>
      </c>
    </row>
    <row r="23" customFormat="false" ht="15" hidden="false" customHeight="false" outlineLevel="0" collapsed="false">
      <c r="B23" s="1" t="s">
        <v>10</v>
      </c>
      <c r="C23" s="1" t="s">
        <v>11</v>
      </c>
      <c r="D23" s="1" t="s">
        <v>12</v>
      </c>
      <c r="E23" s="1" t="s">
        <v>13</v>
      </c>
      <c r="F23" s="1" t="s">
        <v>14</v>
      </c>
      <c r="G23" s="1" t="s">
        <v>15</v>
      </c>
      <c r="H23" s="1" t="s">
        <v>16</v>
      </c>
      <c r="I23" s="1" t="s">
        <v>17</v>
      </c>
      <c r="J23" s="1" t="s">
        <v>18</v>
      </c>
      <c r="K23" s="1" t="s">
        <v>19</v>
      </c>
      <c r="N23" s="1" t="s">
        <v>10</v>
      </c>
      <c r="O23" s="1" t="s">
        <v>11</v>
      </c>
      <c r="P23" s="1" t="s">
        <v>12</v>
      </c>
      <c r="Q23" s="1" t="s">
        <v>13</v>
      </c>
      <c r="R23" s="1" t="s">
        <v>14</v>
      </c>
      <c r="S23" s="1" t="s">
        <v>15</v>
      </c>
      <c r="T23" s="1" t="s">
        <v>16</v>
      </c>
      <c r="U23" s="1" t="s">
        <v>17</v>
      </c>
      <c r="V23" s="1" t="s">
        <v>18</v>
      </c>
      <c r="W23" s="1" t="s">
        <v>19</v>
      </c>
      <c r="Z23" s="1" t="s">
        <v>10</v>
      </c>
      <c r="AA23" s="1" t="s">
        <v>11</v>
      </c>
      <c r="AB23" s="1" t="s">
        <v>12</v>
      </c>
      <c r="AC23" s="1" t="s">
        <v>13</v>
      </c>
      <c r="AD23" s="1" t="s">
        <v>14</v>
      </c>
      <c r="AE23" s="1" t="s">
        <v>15</v>
      </c>
      <c r="AF23" s="1" t="s">
        <v>16</v>
      </c>
      <c r="AG23" s="1" t="s">
        <v>17</v>
      </c>
      <c r="AH23" s="1" t="s">
        <v>18</v>
      </c>
      <c r="AI23" s="1" t="s">
        <v>19</v>
      </c>
    </row>
    <row r="24" customFormat="false" ht="15" hidden="false" customHeight="false" outlineLevel="0" collapsed="false">
      <c r="A24" s="6" t="s">
        <v>20</v>
      </c>
      <c r="B24" s="6" t="n">
        <v>-0.055262</v>
      </c>
      <c r="C24" s="6" t="n">
        <v>-0.0034329</v>
      </c>
      <c r="D24" s="6" t="n">
        <v>-0.00070501</v>
      </c>
      <c r="E24" s="6" t="n">
        <v>0.0020229</v>
      </c>
      <c r="F24" s="6" t="n">
        <v>0.0047507</v>
      </c>
      <c r="G24" s="6" t="n">
        <v>0.0074786</v>
      </c>
      <c r="H24" s="6" t="n">
        <v>0.05658</v>
      </c>
      <c r="I24" s="6" t="n">
        <v>0.0026799</v>
      </c>
      <c r="J24" s="6" t="n">
        <v>0.00659</v>
      </c>
      <c r="K24" s="6" t="n">
        <v>18865</v>
      </c>
      <c r="M24" s="1" t="s">
        <v>20</v>
      </c>
      <c r="N24" s="1" t="n">
        <v>-0.05799</v>
      </c>
      <c r="O24" s="1" t="n">
        <v>-0.0061608</v>
      </c>
      <c r="P24" s="1" t="n">
        <v>-0.00070501</v>
      </c>
      <c r="Q24" s="1" t="n">
        <v>0.0020229</v>
      </c>
      <c r="R24" s="1" t="n">
        <v>0.0047507</v>
      </c>
      <c r="S24" s="1" t="n">
        <v>0.0074786</v>
      </c>
      <c r="T24" s="1" t="n">
        <v>0.059308</v>
      </c>
      <c r="U24" s="1" t="n">
        <v>0.0025001</v>
      </c>
      <c r="V24" s="1" t="n">
        <v>0.006577</v>
      </c>
      <c r="W24" s="1" t="n">
        <v>22594</v>
      </c>
      <c r="Y24" s="1" t="s">
        <v>20</v>
      </c>
      <c r="Z24" s="1" t="n">
        <v>-0.05799</v>
      </c>
      <c r="AA24" s="1" t="n">
        <v>-0.0034329</v>
      </c>
      <c r="AB24" s="1" t="n">
        <v>-0.00070501</v>
      </c>
      <c r="AC24" s="1" t="n">
        <v>0.0047507</v>
      </c>
      <c r="AD24" s="1" t="n">
        <v>0.0047507</v>
      </c>
      <c r="AE24" s="1" t="n">
        <v>0.0074786</v>
      </c>
      <c r="AF24" s="1" t="n">
        <v>0.042941</v>
      </c>
      <c r="AG24" s="1" t="n">
        <v>0.0029864</v>
      </c>
      <c r="AH24" s="1" t="n">
        <v>0.0056659</v>
      </c>
      <c r="AI24" s="1" t="n">
        <v>24270</v>
      </c>
    </row>
    <row r="25" customFormat="false" ht="15" hidden="false" customHeight="false" outlineLevel="0" collapsed="false">
      <c r="A25" s="1" t="s">
        <v>21</v>
      </c>
      <c r="B25" s="1" t="n">
        <v>5.8034</v>
      </c>
      <c r="C25" s="1" t="n">
        <v>6.1992</v>
      </c>
      <c r="D25" s="1" t="n">
        <v>6.2601</v>
      </c>
      <c r="E25" s="1" t="n">
        <v>6.321</v>
      </c>
      <c r="F25" s="1" t="n">
        <v>6.3819</v>
      </c>
      <c r="G25" s="1" t="n">
        <v>6.4428</v>
      </c>
      <c r="H25" s="1" t="n">
        <v>6.6255</v>
      </c>
      <c r="I25" s="1" t="n">
        <v>6.3161</v>
      </c>
      <c r="J25" s="1" t="n">
        <v>0.092591</v>
      </c>
      <c r="K25" s="1" t="n">
        <v>18865</v>
      </c>
      <c r="M25" s="1" t="s">
        <v>21</v>
      </c>
      <c r="N25" s="1" t="n">
        <v>5.8339</v>
      </c>
      <c r="O25" s="1" t="n">
        <v>6.2297</v>
      </c>
      <c r="P25" s="1" t="n">
        <v>6.2906</v>
      </c>
      <c r="Q25" s="1" t="n">
        <v>6.3819</v>
      </c>
      <c r="R25" s="1" t="n">
        <v>6.5037</v>
      </c>
      <c r="S25" s="1" t="n">
        <v>6.6559</v>
      </c>
      <c r="T25" s="1" t="n">
        <v>6.8995</v>
      </c>
      <c r="U25" s="1" t="n">
        <v>6.416</v>
      </c>
      <c r="V25" s="1" t="n">
        <v>0.15948</v>
      </c>
      <c r="W25" s="1" t="n">
        <v>22594</v>
      </c>
      <c r="Y25" s="1" t="s">
        <v>21</v>
      </c>
      <c r="Z25" s="1" t="n">
        <v>5.8339</v>
      </c>
      <c r="AA25" s="1" t="n">
        <v>6.1992</v>
      </c>
      <c r="AB25" s="1" t="n">
        <v>6.2297</v>
      </c>
      <c r="AC25" s="1" t="n">
        <v>6.2906</v>
      </c>
      <c r="AD25" s="1" t="n">
        <v>6.4428</v>
      </c>
      <c r="AE25" s="1" t="n">
        <v>6.5341</v>
      </c>
      <c r="AF25" s="1" t="n">
        <v>6.6559</v>
      </c>
      <c r="AG25" s="1" t="n">
        <v>6.334</v>
      </c>
      <c r="AH25" s="1" t="n">
        <v>0.12436</v>
      </c>
      <c r="AI25" s="1" t="n">
        <v>24270</v>
      </c>
    </row>
    <row r="26" customFormat="false" ht="15" hidden="false" customHeight="false" outlineLevel="0" collapsed="false">
      <c r="A26" s="6" t="s">
        <v>22</v>
      </c>
      <c r="B26" s="6" t="n">
        <v>5.8</v>
      </c>
      <c r="C26" s="6" t="n">
        <v>6.2</v>
      </c>
      <c r="D26" s="6" t="n">
        <v>6.8</v>
      </c>
      <c r="E26" s="6" t="n">
        <v>7.9</v>
      </c>
      <c r="F26" s="6" t="n">
        <v>8.7</v>
      </c>
      <c r="G26" s="6" t="n">
        <v>9.25</v>
      </c>
      <c r="H26" s="6" t="n">
        <v>9.85</v>
      </c>
      <c r="I26" s="6" t="n">
        <v>7.8033</v>
      </c>
      <c r="J26" s="6" t="n">
        <v>1.1268</v>
      </c>
      <c r="K26" s="6" t="n">
        <v>18865</v>
      </c>
      <c r="M26" s="1" t="s">
        <v>22</v>
      </c>
      <c r="N26" s="1" t="n">
        <v>3.7</v>
      </c>
      <c r="O26" s="1" t="n">
        <v>4.15</v>
      </c>
      <c r="P26" s="1" t="n">
        <v>4.9</v>
      </c>
      <c r="Q26" s="1" t="n">
        <v>6.05</v>
      </c>
      <c r="R26" s="1" t="n">
        <v>7.2</v>
      </c>
      <c r="S26" s="1" t="n">
        <v>7.9</v>
      </c>
      <c r="T26" s="1" t="n">
        <v>8.45</v>
      </c>
      <c r="U26" s="1" t="n">
        <v>6.0863</v>
      </c>
      <c r="V26" s="1" t="n">
        <v>1.3439</v>
      </c>
      <c r="W26" s="1" t="n">
        <v>22594</v>
      </c>
      <c r="Y26" s="1" t="s">
        <v>22</v>
      </c>
      <c r="Z26" s="1" t="n">
        <v>0.8</v>
      </c>
      <c r="AA26" s="1" t="n">
        <v>1.4</v>
      </c>
      <c r="AB26" s="1" t="n">
        <v>2.4</v>
      </c>
      <c r="AC26" s="1" t="n">
        <v>3.85</v>
      </c>
      <c r="AD26" s="1" t="n">
        <v>5.3</v>
      </c>
      <c r="AE26" s="1" t="n">
        <v>6.15</v>
      </c>
      <c r="AF26" s="1" t="n">
        <v>6.7</v>
      </c>
      <c r="AG26" s="1" t="n">
        <v>3.8273</v>
      </c>
      <c r="AH26" s="1" t="n">
        <v>1.6581</v>
      </c>
      <c r="AI26" s="1" t="n">
        <v>24270</v>
      </c>
    </row>
    <row r="27" customFormat="false" ht="15" hidden="false" customHeight="false" outlineLevel="0" collapsed="false">
      <c r="A27" s="1" t="s">
        <v>23</v>
      </c>
      <c r="B27" s="1" t="s">
        <v>78</v>
      </c>
      <c r="M27" s="1" t="s">
        <v>23</v>
      </c>
      <c r="N27" s="1" t="s">
        <v>79</v>
      </c>
      <c r="Y27" s="1" t="s">
        <v>23</v>
      </c>
      <c r="Z27" s="1" t="s">
        <v>79</v>
      </c>
    </row>
    <row r="28" customFormat="false" ht="15" hidden="false" customHeight="false" outlineLevel="0" collapsed="false">
      <c r="A28" s="1" t="s">
        <v>44</v>
      </c>
      <c r="B28" s="1" t="n">
        <v>6.4</v>
      </c>
      <c r="M28" s="1" t="s">
        <v>44</v>
      </c>
      <c r="N28" s="1" t="n">
        <v>6.3</v>
      </c>
      <c r="Y28" s="1" t="s">
        <v>44</v>
      </c>
      <c r="Z28" s="1" t="n">
        <v>6.4</v>
      </c>
    </row>
    <row r="31" customFormat="false" ht="15" hidden="false" customHeight="false" outlineLevel="0" collapsed="false">
      <c r="A31" s="2" t="n">
        <v>0.8</v>
      </c>
      <c r="M31" s="2" t="n">
        <v>0.8</v>
      </c>
      <c r="Y31" s="2" t="n">
        <v>0.8</v>
      </c>
    </row>
    <row r="32" customFormat="false" ht="15" hidden="false" customHeight="false" outlineLevel="0" collapsed="false">
      <c r="B32" s="1" t="s">
        <v>10</v>
      </c>
      <c r="C32" s="1" t="s">
        <v>11</v>
      </c>
      <c r="D32" s="1" t="s">
        <v>12</v>
      </c>
      <c r="E32" s="1" t="s">
        <v>13</v>
      </c>
      <c r="F32" s="1" t="s">
        <v>14</v>
      </c>
      <c r="G32" s="1" t="s">
        <v>15</v>
      </c>
      <c r="H32" s="1" t="s">
        <v>16</v>
      </c>
      <c r="I32" s="1" t="s">
        <v>17</v>
      </c>
      <c r="J32" s="1" t="s">
        <v>18</v>
      </c>
      <c r="K32" s="1" t="s">
        <v>19</v>
      </c>
      <c r="N32" s="1" t="s">
        <v>10</v>
      </c>
      <c r="O32" s="1" t="s">
        <v>11</v>
      </c>
      <c r="P32" s="1" t="s">
        <v>12</v>
      </c>
      <c r="Q32" s="1" t="s">
        <v>13</v>
      </c>
      <c r="R32" s="1" t="s">
        <v>14</v>
      </c>
      <c r="S32" s="1" t="s">
        <v>15</v>
      </c>
      <c r="T32" s="1" t="s">
        <v>16</v>
      </c>
      <c r="U32" s="1" t="s">
        <v>17</v>
      </c>
      <c r="V32" s="1" t="s">
        <v>18</v>
      </c>
      <c r="W32" s="1" t="s">
        <v>19</v>
      </c>
      <c r="Z32" s="1" t="s">
        <v>10</v>
      </c>
      <c r="AA32" s="1" t="s">
        <v>11</v>
      </c>
      <c r="AB32" s="1" t="s">
        <v>12</v>
      </c>
      <c r="AC32" s="1" t="s">
        <v>13</v>
      </c>
      <c r="AD32" s="1" t="s">
        <v>14</v>
      </c>
      <c r="AE32" s="1" t="s">
        <v>15</v>
      </c>
      <c r="AF32" s="1" t="s">
        <v>16</v>
      </c>
      <c r="AG32" s="1" t="s">
        <v>17</v>
      </c>
      <c r="AH32" s="1" t="s">
        <v>18</v>
      </c>
      <c r="AI32" s="1" t="s">
        <v>19</v>
      </c>
    </row>
    <row r="33" customFormat="false" ht="15" hidden="false" customHeight="false" outlineLevel="0" collapsed="false">
      <c r="A33" s="6" t="s">
        <v>20</v>
      </c>
      <c r="B33" s="6" t="n">
        <v>-0.060718</v>
      </c>
      <c r="C33" s="6" t="n">
        <v>-0.0061608</v>
      </c>
      <c r="D33" s="6" t="n">
        <v>-0.00070501</v>
      </c>
      <c r="E33" s="6" t="n">
        <v>0.0020229</v>
      </c>
      <c r="F33" s="6" t="n">
        <v>0.0047507</v>
      </c>
      <c r="G33" s="6" t="n">
        <v>0.0074786</v>
      </c>
      <c r="H33" s="6" t="n">
        <v>0.042941</v>
      </c>
      <c r="I33" s="6" t="n">
        <v>0.002231</v>
      </c>
      <c r="J33" s="6" t="n">
        <v>0.0064487</v>
      </c>
      <c r="K33" s="6" t="n">
        <v>19135</v>
      </c>
      <c r="M33" s="1" t="s">
        <v>20</v>
      </c>
      <c r="N33" s="1" t="n">
        <v>-0.052535</v>
      </c>
      <c r="O33" s="1" t="n">
        <v>-0.0034329</v>
      </c>
      <c r="P33" s="1" t="n">
        <v>-0.00070501</v>
      </c>
      <c r="Q33" s="1" t="n">
        <v>0.0020229</v>
      </c>
      <c r="R33" s="1" t="n">
        <v>0.0047507</v>
      </c>
      <c r="S33" s="1" t="n">
        <v>0.0074786</v>
      </c>
      <c r="T33" s="1" t="n">
        <v>0.048397</v>
      </c>
      <c r="U33" s="1" t="n">
        <v>0.0023329</v>
      </c>
      <c r="V33" s="1" t="n">
        <v>0.0060859</v>
      </c>
      <c r="W33" s="1" t="n">
        <v>17459</v>
      </c>
      <c r="Y33" s="1" t="s">
        <v>20</v>
      </c>
      <c r="Z33" s="1" t="n">
        <v>-0.060718</v>
      </c>
      <c r="AA33" s="1" t="n">
        <v>-0.0061608</v>
      </c>
      <c r="AB33" s="1" t="n">
        <v>-0.00070501</v>
      </c>
      <c r="AC33" s="1" t="n">
        <v>0.0020229</v>
      </c>
      <c r="AD33" s="1" t="n">
        <v>0.0047507</v>
      </c>
      <c r="AE33" s="1" t="n">
        <v>0.0074786</v>
      </c>
      <c r="AF33" s="1" t="n">
        <v>0.048397</v>
      </c>
      <c r="AG33" s="1" t="n">
        <v>0.0021899</v>
      </c>
      <c r="AH33" s="1" t="n">
        <v>0.0060689</v>
      </c>
      <c r="AI33" s="1" t="n">
        <v>25838</v>
      </c>
    </row>
    <row r="34" customFormat="false" ht="15" hidden="false" customHeight="false" outlineLevel="0" collapsed="false">
      <c r="A34" s="1" t="s">
        <v>21</v>
      </c>
      <c r="B34" s="1" t="n">
        <v>6.5646</v>
      </c>
      <c r="C34" s="1" t="n">
        <v>7.0212</v>
      </c>
      <c r="D34" s="1" t="n">
        <v>7.0517</v>
      </c>
      <c r="E34" s="1" t="n">
        <v>7.0821</v>
      </c>
      <c r="F34" s="1" t="n">
        <v>7.1126</v>
      </c>
      <c r="G34" s="1" t="n">
        <v>7.2344</v>
      </c>
      <c r="H34" s="1" t="n">
        <v>7.5693</v>
      </c>
      <c r="I34" s="1" t="n">
        <v>7.1103</v>
      </c>
      <c r="J34" s="1" t="n">
        <v>0.10144</v>
      </c>
      <c r="K34" s="1" t="n">
        <v>19135</v>
      </c>
      <c r="M34" s="1" t="s">
        <v>21</v>
      </c>
      <c r="N34" s="1" t="n">
        <v>6.595</v>
      </c>
      <c r="O34" s="1" t="n">
        <v>7.0517</v>
      </c>
      <c r="P34" s="1" t="n">
        <v>7.0821</v>
      </c>
      <c r="Q34" s="1" t="n">
        <v>7.0821</v>
      </c>
      <c r="R34" s="1" t="n">
        <v>7.1126</v>
      </c>
      <c r="S34" s="1" t="n">
        <v>7.143</v>
      </c>
      <c r="T34" s="1" t="n">
        <v>7.2039</v>
      </c>
      <c r="U34" s="1" t="n">
        <v>7.0876</v>
      </c>
      <c r="V34" s="1" t="n">
        <v>0.044448</v>
      </c>
      <c r="W34" s="1" t="n">
        <v>17459</v>
      </c>
      <c r="Y34" s="1" t="s">
        <v>21</v>
      </c>
      <c r="Z34" s="1" t="n">
        <v>6.6863</v>
      </c>
      <c r="AA34" s="1" t="n">
        <v>7.0821</v>
      </c>
      <c r="AB34" s="1" t="n">
        <v>7.1126</v>
      </c>
      <c r="AC34" s="1" t="n">
        <v>7.1126</v>
      </c>
      <c r="AD34" s="1" t="n">
        <v>7.143</v>
      </c>
      <c r="AE34" s="1" t="n">
        <v>7.2039</v>
      </c>
      <c r="AF34" s="1" t="n">
        <v>7.5084</v>
      </c>
      <c r="AG34" s="1" t="n">
        <v>7.1345</v>
      </c>
      <c r="AH34" s="1" t="n">
        <v>0.076404</v>
      </c>
      <c r="AI34" s="1" t="n">
        <v>25838</v>
      </c>
    </row>
    <row r="35" customFormat="false" ht="15" hidden="false" customHeight="false" outlineLevel="0" collapsed="false">
      <c r="A35" s="6" t="s">
        <v>22</v>
      </c>
      <c r="B35" s="6" t="n">
        <v>5.5</v>
      </c>
      <c r="C35" s="6" t="n">
        <v>5.8</v>
      </c>
      <c r="D35" s="6" t="n">
        <v>6.35</v>
      </c>
      <c r="E35" s="6" t="n">
        <v>7.25</v>
      </c>
      <c r="F35" s="6" t="n">
        <v>8.25</v>
      </c>
      <c r="G35" s="6" t="n">
        <v>8.85</v>
      </c>
      <c r="H35" s="6" t="n">
        <v>9.1</v>
      </c>
      <c r="I35" s="6" t="n">
        <v>7.2799</v>
      </c>
      <c r="J35" s="6" t="n">
        <v>1.0545</v>
      </c>
      <c r="K35" s="6" t="n">
        <v>19135</v>
      </c>
      <c r="M35" s="1" t="s">
        <v>22</v>
      </c>
      <c r="N35" s="1" t="n">
        <v>6.1</v>
      </c>
      <c r="O35" s="1" t="n">
        <v>6.65</v>
      </c>
      <c r="P35" s="1" t="n">
        <v>7.1</v>
      </c>
      <c r="Q35" s="1" t="n">
        <v>7.75</v>
      </c>
      <c r="R35" s="1" t="n">
        <v>8.6</v>
      </c>
      <c r="S35" s="1" t="n">
        <v>9.1</v>
      </c>
      <c r="T35" s="1" t="n">
        <v>9.5</v>
      </c>
      <c r="U35" s="1" t="n">
        <v>7.8285</v>
      </c>
      <c r="V35" s="1" t="n">
        <v>0.92791</v>
      </c>
      <c r="W35" s="1" t="n">
        <v>17459</v>
      </c>
      <c r="Y35" s="1" t="s">
        <v>22</v>
      </c>
      <c r="Z35" s="1" t="n">
        <v>5.6</v>
      </c>
      <c r="AA35" s="1" t="n">
        <v>6.1</v>
      </c>
      <c r="AB35" s="1" t="n">
        <v>6.7</v>
      </c>
      <c r="AC35" s="1" t="n">
        <v>7.8</v>
      </c>
      <c r="AD35" s="1" t="n">
        <v>8.9</v>
      </c>
      <c r="AE35" s="1" t="n">
        <v>9.65</v>
      </c>
      <c r="AF35" s="1" t="n">
        <v>10.05</v>
      </c>
      <c r="AG35" s="1" t="n">
        <v>7.8237</v>
      </c>
      <c r="AH35" s="1" t="n">
        <v>1.2999</v>
      </c>
      <c r="AI35" s="1" t="n">
        <v>25838</v>
      </c>
    </row>
    <row r="36" customFormat="false" ht="15" hidden="false" customHeight="false" outlineLevel="0" collapsed="false">
      <c r="A36" s="1" t="s">
        <v>23</v>
      </c>
      <c r="B36" s="1" t="s">
        <v>78</v>
      </c>
      <c r="M36" s="1" t="s">
        <v>23</v>
      </c>
      <c r="N36" s="1" t="s">
        <v>80</v>
      </c>
      <c r="Y36" s="1" t="s">
        <v>23</v>
      </c>
      <c r="Z36" s="1" t="s">
        <v>80</v>
      </c>
    </row>
    <row r="37" customFormat="false" ht="15" hidden="false" customHeight="false" outlineLevel="0" collapsed="false">
      <c r="A37" s="1" t="s">
        <v>44</v>
      </c>
      <c r="B37" s="1" t="n">
        <v>7</v>
      </c>
      <c r="M37" s="1" t="s">
        <v>44</v>
      </c>
      <c r="N37" s="1" t="n">
        <v>7</v>
      </c>
      <c r="Y37" s="1" t="s">
        <v>44</v>
      </c>
      <c r="Z37" s="1" t="n">
        <v>7.1</v>
      </c>
    </row>
    <row r="40" customFormat="false" ht="15" hidden="false" customHeight="false" outlineLevel="0" collapsed="false">
      <c r="A40" s="2" t="n">
        <v>1</v>
      </c>
      <c r="M40" s="2" t="n">
        <v>1</v>
      </c>
      <c r="Y40" s="2" t="n">
        <v>1</v>
      </c>
    </row>
    <row r="41" customFormat="false" ht="15" hidden="false" customHeight="false" outlineLevel="0" collapsed="false">
      <c r="B41" s="1" t="s">
        <v>3</v>
      </c>
      <c r="C41" s="1" t="s">
        <v>4</v>
      </c>
      <c r="D41" s="1" t="s">
        <v>5</v>
      </c>
      <c r="E41" s="1" t="s">
        <v>6</v>
      </c>
      <c r="F41" s="1" t="s">
        <v>7</v>
      </c>
      <c r="G41" s="1" t="s">
        <v>8</v>
      </c>
      <c r="H41" s="1" t="s">
        <v>9</v>
      </c>
      <c r="N41" s="1" t="s">
        <v>3</v>
      </c>
      <c r="O41" s="1" t="s">
        <v>4</v>
      </c>
      <c r="P41" s="1" t="s">
        <v>5</v>
      </c>
      <c r="Q41" s="1" t="s">
        <v>6</v>
      </c>
      <c r="R41" s="1" t="s">
        <v>7</v>
      </c>
      <c r="S41" s="1" t="s">
        <v>8</v>
      </c>
      <c r="T41" s="1" t="s">
        <v>9</v>
      </c>
      <c r="Z41" s="1" t="s">
        <v>3</v>
      </c>
      <c r="AA41" s="1" t="s">
        <v>4</v>
      </c>
      <c r="AB41" s="1" t="s">
        <v>5</v>
      </c>
      <c r="AC41" s="1" t="s">
        <v>6</v>
      </c>
      <c r="AD41" s="1" t="s">
        <v>7</v>
      </c>
      <c r="AE41" s="1" t="s">
        <v>8</v>
      </c>
      <c r="AF41" s="1" t="s">
        <v>9</v>
      </c>
    </row>
    <row r="42" customFormat="false" ht="15" hidden="false" customHeight="false" outlineLevel="0" collapsed="false">
      <c r="A42" s="1" t="n">
        <v>1</v>
      </c>
      <c r="B42" s="1" t="n">
        <v>37.736</v>
      </c>
      <c r="C42" s="1" t="n">
        <v>14.151</v>
      </c>
      <c r="D42" s="1" t="n">
        <v>0.705</v>
      </c>
      <c r="E42" s="1" t="n">
        <v>0.885</v>
      </c>
      <c r="F42" s="1" t="n">
        <v>35.762</v>
      </c>
      <c r="G42" s="1" t="n">
        <v>0.53639</v>
      </c>
      <c r="H42" s="1" t="n">
        <v>9.0711</v>
      </c>
      <c r="M42" s="1" t="n">
        <v>1</v>
      </c>
      <c r="N42" s="1" t="n">
        <v>53.333</v>
      </c>
      <c r="O42" s="1" t="n">
        <v>13.96</v>
      </c>
      <c r="P42" s="1" t="n">
        <v>0.61</v>
      </c>
      <c r="Q42" s="1" t="n">
        <v>0.515</v>
      </c>
      <c r="R42" s="1" t="n">
        <v>35.792</v>
      </c>
      <c r="S42" s="1" t="n">
        <v>1.2062</v>
      </c>
      <c r="T42" s="1" t="n">
        <v>11.751</v>
      </c>
      <c r="Y42" s="1" t="n">
        <v>1</v>
      </c>
      <c r="Z42" s="1" t="n">
        <v>43.796</v>
      </c>
      <c r="AA42" s="1" t="n">
        <v>14.333</v>
      </c>
      <c r="AB42" s="1" t="n">
        <v>0.6</v>
      </c>
      <c r="AC42" s="1" t="n">
        <v>0.77</v>
      </c>
      <c r="AD42" s="1" t="n">
        <v>35.914</v>
      </c>
      <c r="AE42" s="1" t="n">
        <v>0.77996</v>
      </c>
      <c r="AF42" s="1" t="n">
        <v>10.058</v>
      </c>
    </row>
    <row r="43" customFormat="false" ht="15" hidden="false" customHeight="false" outlineLevel="0" collapsed="false">
      <c r="A43" s="1" t="n">
        <v>2</v>
      </c>
      <c r="B43" s="1" t="n">
        <v>36.474</v>
      </c>
      <c r="C43" s="1" t="n">
        <v>18.028</v>
      </c>
      <c r="D43" s="1" t="n">
        <v>0.845</v>
      </c>
      <c r="E43" s="1" t="n">
        <v>0.8</v>
      </c>
      <c r="F43" s="1" t="n">
        <v>35.609</v>
      </c>
      <c r="G43" s="1" t="n">
        <v>0.71907</v>
      </c>
      <c r="H43" s="1" t="n">
        <v>8.4775</v>
      </c>
      <c r="M43" s="1" t="n">
        <v>2</v>
      </c>
      <c r="N43" s="1" t="n">
        <v>54.795</v>
      </c>
      <c r="O43" s="1" t="n">
        <v>17.179</v>
      </c>
      <c r="P43" s="1" t="n">
        <v>0.58</v>
      </c>
      <c r="Q43" s="1" t="n">
        <v>0.515</v>
      </c>
      <c r="R43" s="1" t="n">
        <v>35.822</v>
      </c>
      <c r="S43" s="1" t="n">
        <v>1.2062</v>
      </c>
      <c r="T43" s="1" t="n">
        <v>11.991</v>
      </c>
      <c r="Y43" s="1" t="n">
        <v>2</v>
      </c>
      <c r="Z43" s="1" t="n">
        <v>37.383</v>
      </c>
      <c r="AA43" s="1" t="n">
        <v>18.129</v>
      </c>
      <c r="AB43" s="1" t="n">
        <v>0.81</v>
      </c>
      <c r="AC43" s="1" t="n">
        <v>0.795</v>
      </c>
      <c r="AD43" s="1" t="n">
        <v>35.822</v>
      </c>
      <c r="AE43" s="1" t="n">
        <v>0.65818</v>
      </c>
      <c r="AF43" s="1" t="n">
        <v>8.2015</v>
      </c>
    </row>
    <row r="44" customFormat="false" ht="15" hidden="false" customHeight="false" outlineLevel="0" collapsed="false">
      <c r="A44" s="1" t="n">
        <v>3</v>
      </c>
      <c r="B44" s="1" t="n">
        <v>41.379</v>
      </c>
      <c r="C44" s="1" t="n">
        <v>17.961</v>
      </c>
      <c r="D44" s="1" t="n">
        <v>0.945</v>
      </c>
      <c r="E44" s="1" t="n">
        <v>0.505</v>
      </c>
      <c r="F44" s="1" t="n">
        <v>35.731</v>
      </c>
      <c r="G44" s="1" t="n">
        <v>0.84085</v>
      </c>
      <c r="H44" s="1" t="n">
        <v>9.3936</v>
      </c>
      <c r="M44" s="1" t="n">
        <v>3</v>
      </c>
      <c r="N44" s="1" t="n">
        <v>41.522</v>
      </c>
      <c r="O44" s="1" t="n">
        <v>17.155</v>
      </c>
      <c r="P44" s="1" t="n">
        <v>0.57</v>
      </c>
      <c r="Q44" s="1" t="n">
        <v>0.875</v>
      </c>
      <c r="R44" s="1" t="n">
        <v>35.762</v>
      </c>
      <c r="S44" s="1" t="n">
        <v>0.56684</v>
      </c>
      <c r="T44" s="1" t="n">
        <v>9.2263</v>
      </c>
      <c r="Y44" s="1" t="n">
        <v>3</v>
      </c>
      <c r="Z44" s="1" t="n">
        <v>36.036</v>
      </c>
      <c r="AA44" s="1" t="n">
        <v>18.099</v>
      </c>
      <c r="AB44" s="1" t="n">
        <v>0.8</v>
      </c>
      <c r="AC44" s="1" t="n">
        <v>0.865</v>
      </c>
      <c r="AD44" s="1" t="n">
        <v>35.914</v>
      </c>
      <c r="AE44" s="1" t="n">
        <v>0.62773</v>
      </c>
      <c r="AF44" s="1" t="n">
        <v>7.7781</v>
      </c>
    </row>
    <row r="45" customFormat="false" ht="15" hidden="false" customHeight="false" outlineLevel="0" collapsed="false">
      <c r="A45" s="1" t="n">
        <v>4</v>
      </c>
      <c r="B45" s="1" t="n">
        <v>63.492</v>
      </c>
      <c r="C45" s="1" t="n">
        <v>17.839</v>
      </c>
      <c r="D45" s="1" t="n">
        <v>0.445</v>
      </c>
      <c r="E45" s="1" t="n">
        <v>0.5</v>
      </c>
      <c r="F45" s="1" t="n">
        <v>38.289</v>
      </c>
      <c r="G45" s="1" t="n">
        <v>1.2366</v>
      </c>
      <c r="H45" s="1" t="n">
        <v>11.704</v>
      </c>
      <c r="M45" s="1" t="n">
        <v>4</v>
      </c>
      <c r="N45" s="1" t="n">
        <v>46.875</v>
      </c>
      <c r="O45" s="1" t="n">
        <v>17.634</v>
      </c>
      <c r="P45" s="1" t="n">
        <v>0.775</v>
      </c>
      <c r="Q45" s="1" t="n">
        <v>0.505</v>
      </c>
      <c r="R45" s="1" t="n">
        <v>35.274</v>
      </c>
      <c r="S45" s="1" t="n">
        <v>0.71907</v>
      </c>
      <c r="T45" s="1" t="n">
        <v>10.202</v>
      </c>
      <c r="Y45" s="1" t="n">
        <v>4</v>
      </c>
      <c r="Z45" s="1" t="n">
        <v>31.332</v>
      </c>
      <c r="AA45" s="1" t="n">
        <v>18.209</v>
      </c>
      <c r="AB45" s="1" t="n">
        <v>0.745</v>
      </c>
      <c r="AC45" s="1" t="n">
        <v>1.17</v>
      </c>
      <c r="AD45" s="1" t="n">
        <v>35.427</v>
      </c>
      <c r="AE45" s="1" t="n">
        <v>0.32328</v>
      </c>
      <c r="AF45" s="1" t="n">
        <v>6.8682</v>
      </c>
    </row>
    <row r="46" customFormat="false" ht="15" hidden="false" customHeight="false" outlineLevel="0" collapsed="false">
      <c r="A46" s="1" t="n">
        <v>5</v>
      </c>
      <c r="B46" s="1" t="n">
        <v>62.827</v>
      </c>
      <c r="C46" s="1" t="n">
        <v>17.647</v>
      </c>
      <c r="D46" s="1" t="n">
        <v>0.44</v>
      </c>
      <c r="E46" s="1" t="n">
        <v>0.515</v>
      </c>
      <c r="F46" s="1" t="n">
        <v>37.984</v>
      </c>
      <c r="G46" s="1" t="n">
        <v>1.2062</v>
      </c>
      <c r="H46" s="1" t="n">
        <v>11.183</v>
      </c>
      <c r="M46" s="1" t="n">
        <v>5</v>
      </c>
      <c r="N46" s="1" t="n">
        <v>64.171</v>
      </c>
      <c r="O46" s="1" t="n">
        <v>17.754</v>
      </c>
      <c r="P46" s="1" t="n">
        <v>0.435</v>
      </c>
      <c r="Q46" s="1" t="n">
        <v>0.5</v>
      </c>
      <c r="R46" s="1" t="n">
        <v>38.441</v>
      </c>
      <c r="S46" s="1" t="n">
        <v>1.2062</v>
      </c>
      <c r="T46" s="1" t="n">
        <v>11.768</v>
      </c>
      <c r="Y46" s="1" t="n">
        <v>5</v>
      </c>
      <c r="Z46" s="1" t="n">
        <v>33.333</v>
      </c>
      <c r="AA46" s="1" t="n">
        <v>18.903</v>
      </c>
      <c r="AB46" s="1" t="n">
        <v>1.295</v>
      </c>
      <c r="AC46" s="1" t="n">
        <v>0.505</v>
      </c>
      <c r="AD46" s="1" t="n">
        <v>35.701</v>
      </c>
      <c r="AE46" s="1" t="n">
        <v>0.44506</v>
      </c>
      <c r="AF46" s="1" t="n">
        <v>7.3289</v>
      </c>
    </row>
    <row r="47" customFormat="false" ht="15" hidden="false" customHeight="false" outlineLevel="0" collapsed="false">
      <c r="A47" s="1" t="n">
        <v>6</v>
      </c>
      <c r="B47" s="1" t="n">
        <v>61.856</v>
      </c>
      <c r="C47" s="1" t="n">
        <v>18.023</v>
      </c>
      <c r="D47" s="1" t="n">
        <v>0.465</v>
      </c>
      <c r="E47" s="1" t="n">
        <v>0.505</v>
      </c>
      <c r="F47" s="1" t="n">
        <v>38.593</v>
      </c>
      <c r="G47" s="1" t="n">
        <v>1.2671</v>
      </c>
      <c r="H47" s="1" t="n">
        <v>11.769</v>
      </c>
      <c r="M47" s="1" t="n">
        <v>6</v>
      </c>
      <c r="N47" s="1" t="n">
        <v>61.856</v>
      </c>
      <c r="O47" s="1" t="n">
        <v>17.767</v>
      </c>
      <c r="P47" s="1" t="n">
        <v>0.45</v>
      </c>
      <c r="Q47" s="1" t="n">
        <v>0.52</v>
      </c>
      <c r="R47" s="1" t="n">
        <v>38.654</v>
      </c>
      <c r="S47" s="1" t="n">
        <v>1.2366</v>
      </c>
      <c r="T47" s="1" t="n">
        <v>11.471</v>
      </c>
      <c r="Y47" s="1" t="n">
        <v>6</v>
      </c>
      <c r="Z47" s="1" t="n">
        <v>63.492</v>
      </c>
      <c r="AA47" s="1" t="n">
        <v>18.269</v>
      </c>
      <c r="AB47" s="1" t="n">
        <v>0.45</v>
      </c>
      <c r="AC47" s="1" t="n">
        <v>0.495</v>
      </c>
      <c r="AD47" s="1" t="n">
        <v>38.349</v>
      </c>
      <c r="AE47" s="1" t="n">
        <v>1.2671</v>
      </c>
      <c r="AF47" s="1" t="n">
        <v>11.941</v>
      </c>
    </row>
    <row r="48" customFormat="false" ht="15" hidden="false" customHeight="false" outlineLevel="0" collapsed="false">
      <c r="A48" s="1" t="n">
        <v>7</v>
      </c>
      <c r="B48" s="1" t="n">
        <v>60.914</v>
      </c>
      <c r="C48" s="1" t="n">
        <v>17.926</v>
      </c>
      <c r="D48" s="1" t="n">
        <v>0.465</v>
      </c>
      <c r="E48" s="1" t="n">
        <v>0.52</v>
      </c>
      <c r="F48" s="1" t="n">
        <v>38.806</v>
      </c>
      <c r="G48" s="1" t="n">
        <v>1.2062</v>
      </c>
      <c r="H48" s="1" t="n">
        <v>11.24</v>
      </c>
      <c r="M48" s="1" t="n">
        <v>7</v>
      </c>
      <c r="N48" s="1" t="n">
        <v>62.176</v>
      </c>
      <c r="O48" s="1" t="n">
        <v>17.819</v>
      </c>
      <c r="P48" s="1" t="n">
        <v>0.46</v>
      </c>
      <c r="Q48" s="1" t="n">
        <v>0.505</v>
      </c>
      <c r="R48" s="1" t="n">
        <v>38.441</v>
      </c>
      <c r="S48" s="1" t="n">
        <v>1.2671</v>
      </c>
      <c r="T48" s="1" t="n">
        <v>11.618</v>
      </c>
      <c r="Y48" s="1" t="n">
        <v>7</v>
      </c>
      <c r="Z48" s="1" t="n">
        <v>62.176</v>
      </c>
      <c r="AA48" s="1" t="n">
        <v>18.151</v>
      </c>
      <c r="AB48" s="1" t="n">
        <v>0.46</v>
      </c>
      <c r="AC48" s="1" t="n">
        <v>0.505</v>
      </c>
      <c r="AD48" s="1" t="n">
        <v>38.289</v>
      </c>
      <c r="AE48" s="1" t="n">
        <v>1.2366</v>
      </c>
      <c r="AF48" s="1" t="n">
        <v>11.592</v>
      </c>
    </row>
    <row r="49" customFormat="false" ht="15" hidden="false" customHeight="false" outlineLevel="0" collapsed="false">
      <c r="A49" s="1" t="n">
        <v>8</v>
      </c>
      <c r="B49" s="1" t="n">
        <v>61.224</v>
      </c>
      <c r="C49" s="1" t="n">
        <v>18.063</v>
      </c>
      <c r="D49" s="1" t="n">
        <v>0.475</v>
      </c>
      <c r="E49" s="1" t="n">
        <v>0.505</v>
      </c>
      <c r="F49" s="1" t="n">
        <v>38.715</v>
      </c>
      <c r="G49" s="1" t="n">
        <v>1.2671</v>
      </c>
      <c r="H49" s="1" t="n">
        <v>11.824</v>
      </c>
      <c r="M49" s="1" t="n">
        <v>8</v>
      </c>
      <c r="N49" s="1" t="n">
        <v>60.914</v>
      </c>
      <c r="O49" s="1" t="n">
        <v>17.892</v>
      </c>
      <c r="P49" s="1" t="n">
        <v>0.48</v>
      </c>
      <c r="Q49" s="1" t="n">
        <v>0.505</v>
      </c>
      <c r="R49" s="1" t="n">
        <v>38.654</v>
      </c>
      <c r="S49" s="1" t="n">
        <v>1.2975</v>
      </c>
      <c r="T49" s="1" t="n">
        <v>11.551</v>
      </c>
      <c r="Y49" s="1" t="n">
        <v>8</v>
      </c>
      <c r="Z49" s="1" t="n">
        <v>61.538</v>
      </c>
      <c r="AA49" s="1" t="n">
        <v>18.244</v>
      </c>
      <c r="AB49" s="1" t="n">
        <v>0.47</v>
      </c>
      <c r="AC49" s="1" t="n">
        <v>0.505</v>
      </c>
      <c r="AD49" s="1" t="n">
        <v>38.563</v>
      </c>
      <c r="AE49" s="1" t="n">
        <v>1.2366</v>
      </c>
      <c r="AF49" s="1" t="n">
        <v>11.462</v>
      </c>
    </row>
    <row r="50" customFormat="false" ht="15" hidden="false" customHeight="false" outlineLevel="0" collapsed="false">
      <c r="A50" s="1" t="n">
        <v>9</v>
      </c>
      <c r="B50" s="1" t="n">
        <v>60.914</v>
      </c>
      <c r="C50" s="1" t="n">
        <v>17.778</v>
      </c>
      <c r="D50" s="1" t="n">
        <v>0.475</v>
      </c>
      <c r="E50" s="1" t="n">
        <v>0.51</v>
      </c>
      <c r="F50" s="1" t="n">
        <v>38.715</v>
      </c>
      <c r="G50" s="1" t="n">
        <v>1.2062</v>
      </c>
      <c r="H50" s="1" t="n">
        <v>11.206</v>
      </c>
      <c r="M50" s="1" t="n">
        <v>9</v>
      </c>
      <c r="N50" s="1" t="n">
        <v>61.224</v>
      </c>
      <c r="O50" s="1" t="n">
        <v>17.911</v>
      </c>
      <c r="P50" s="1" t="n">
        <v>0.475</v>
      </c>
      <c r="Q50" s="1" t="n">
        <v>0.505</v>
      </c>
      <c r="R50" s="1" t="n">
        <v>38.654</v>
      </c>
      <c r="S50" s="1" t="n">
        <v>1.328</v>
      </c>
      <c r="T50" s="1" t="n">
        <v>11.631</v>
      </c>
      <c r="Y50" s="1" t="n">
        <v>9</v>
      </c>
      <c r="Z50" s="1" t="n">
        <v>61.224</v>
      </c>
      <c r="AA50" s="1" t="n">
        <v>18.318</v>
      </c>
      <c r="AB50" s="1" t="n">
        <v>0.475</v>
      </c>
      <c r="AC50" s="1" t="n">
        <v>0.505</v>
      </c>
      <c r="AD50" s="1" t="n">
        <v>38.563</v>
      </c>
      <c r="AE50" s="1" t="n">
        <v>1.2671</v>
      </c>
      <c r="AF50" s="1" t="n">
        <v>11.509</v>
      </c>
    </row>
    <row r="51" customFormat="false" ht="15" hidden="false" customHeight="false" outlineLevel="0" collapsed="false">
      <c r="A51" s="1" t="n">
        <v>10</v>
      </c>
      <c r="B51" s="1" t="n">
        <v>60.606</v>
      </c>
      <c r="C51" s="1" t="n">
        <v>17.904</v>
      </c>
      <c r="D51" s="1" t="n">
        <v>0.47</v>
      </c>
      <c r="E51" s="1" t="n">
        <v>0.52</v>
      </c>
      <c r="F51" s="1" t="n">
        <v>38.715</v>
      </c>
      <c r="G51" s="1" t="n">
        <v>1.2062</v>
      </c>
      <c r="H51" s="1" t="n">
        <v>11.155</v>
      </c>
      <c r="M51" s="1" t="n">
        <v>10</v>
      </c>
      <c r="N51" s="1" t="n">
        <v>60.606</v>
      </c>
      <c r="O51" s="1" t="n">
        <v>17.782</v>
      </c>
      <c r="P51" s="1" t="n">
        <v>0.47</v>
      </c>
      <c r="Q51" s="1" t="n">
        <v>0.52</v>
      </c>
      <c r="R51" s="1" t="n">
        <v>38.684</v>
      </c>
      <c r="S51" s="1" t="n">
        <v>1.2975</v>
      </c>
      <c r="T51" s="1" t="n">
        <v>11.178</v>
      </c>
      <c r="Y51" s="1" t="n">
        <v>10</v>
      </c>
      <c r="Z51" s="1" t="n">
        <v>60.914</v>
      </c>
      <c r="AA51" s="1" t="n">
        <v>18.422</v>
      </c>
      <c r="AB51" s="1" t="n">
        <v>0.48</v>
      </c>
      <c r="AC51" s="1" t="n">
        <v>0.505</v>
      </c>
      <c r="AD51" s="1" t="n">
        <v>38.958</v>
      </c>
      <c r="AE51" s="1" t="n">
        <v>1.2366</v>
      </c>
      <c r="AF51" s="1" t="n">
        <v>11.487</v>
      </c>
    </row>
    <row r="52" customFormat="false" ht="15" hidden="false" customHeight="false" outlineLevel="0" collapsed="false">
      <c r="A52" s="1" t="n">
        <v>11</v>
      </c>
      <c r="B52" s="1" t="n">
        <v>61.224</v>
      </c>
      <c r="C52" s="1" t="n">
        <v>17.893</v>
      </c>
      <c r="D52" s="1" t="n">
        <v>0.475</v>
      </c>
      <c r="E52" s="1" t="n">
        <v>0.505</v>
      </c>
      <c r="F52" s="1" t="n">
        <v>38.289</v>
      </c>
      <c r="G52" s="1" t="n">
        <v>1.2671</v>
      </c>
      <c r="H52" s="1" t="n">
        <v>11.863</v>
      </c>
      <c r="M52" s="1" t="n">
        <v>11</v>
      </c>
      <c r="N52" s="1" t="n">
        <v>61.224</v>
      </c>
      <c r="O52" s="1" t="n">
        <v>18.017</v>
      </c>
      <c r="P52" s="1" t="n">
        <v>0.475</v>
      </c>
      <c r="Q52" s="1" t="n">
        <v>0.505</v>
      </c>
      <c r="R52" s="1" t="n">
        <v>38.806</v>
      </c>
      <c r="S52" s="1" t="n">
        <v>1.2975</v>
      </c>
      <c r="T52" s="1" t="n">
        <v>11.675</v>
      </c>
      <c r="Y52" s="1" t="n">
        <v>11</v>
      </c>
      <c r="Z52" s="1" t="n">
        <v>61.224</v>
      </c>
      <c r="AA52" s="1" t="n">
        <v>18.287</v>
      </c>
      <c r="AB52" s="1" t="n">
        <v>0.475</v>
      </c>
      <c r="AC52" s="1" t="n">
        <v>0.505</v>
      </c>
      <c r="AD52" s="1" t="n">
        <v>38.593</v>
      </c>
      <c r="AE52" s="1" t="n">
        <v>1.2366</v>
      </c>
      <c r="AF52" s="1" t="n">
        <v>11.515</v>
      </c>
    </row>
    <row r="53" customFormat="false" ht="15" hidden="false" customHeight="false" outlineLevel="0" collapsed="false">
      <c r="A53" s="1" t="n">
        <v>12</v>
      </c>
      <c r="B53" s="1" t="n">
        <v>55.556</v>
      </c>
      <c r="C53" s="1" t="n">
        <v>17.187</v>
      </c>
      <c r="D53" s="1" t="n">
        <v>0.575</v>
      </c>
      <c r="E53" s="1" t="n">
        <v>0.505</v>
      </c>
      <c r="F53" s="1" t="n">
        <v>35.67</v>
      </c>
      <c r="G53" s="1" t="n">
        <v>1.2366</v>
      </c>
      <c r="H53" s="1" t="n">
        <v>12.177</v>
      </c>
      <c r="M53" s="1" t="n">
        <v>12</v>
      </c>
      <c r="N53" s="1" t="n">
        <v>60.914</v>
      </c>
      <c r="O53" s="1" t="n">
        <v>17.682</v>
      </c>
      <c r="P53" s="1" t="n">
        <v>0.47</v>
      </c>
      <c r="Q53" s="1" t="n">
        <v>0.515</v>
      </c>
      <c r="R53" s="1" t="n">
        <v>38.319</v>
      </c>
      <c r="S53" s="1" t="n">
        <v>1.2062</v>
      </c>
      <c r="T53" s="1" t="n">
        <v>11.04</v>
      </c>
      <c r="Y53" s="1" t="n">
        <v>12</v>
      </c>
      <c r="Z53" s="1" t="n">
        <v>60.914</v>
      </c>
      <c r="AA53" s="1" t="n">
        <v>18.38</v>
      </c>
      <c r="AB53" s="1" t="n">
        <v>0.48</v>
      </c>
      <c r="AC53" s="1" t="n">
        <v>0.505</v>
      </c>
      <c r="AD53" s="1" t="n">
        <v>38.806</v>
      </c>
      <c r="AE53" s="1" t="n">
        <v>1.2671</v>
      </c>
      <c r="AF53" s="1" t="n">
        <v>11.515</v>
      </c>
    </row>
    <row r="54" customFormat="false" ht="15" hidden="false" customHeight="false" outlineLevel="0" collapsed="false">
      <c r="A54" s="1" t="n">
        <v>13</v>
      </c>
      <c r="B54" s="1" t="n">
        <v>44.28</v>
      </c>
      <c r="C54" s="1" t="n">
        <v>17.211</v>
      </c>
      <c r="D54" s="1" t="n">
        <v>0.575</v>
      </c>
      <c r="E54" s="1" t="n">
        <v>0.78</v>
      </c>
      <c r="F54" s="1" t="n">
        <v>36.005</v>
      </c>
      <c r="G54" s="1" t="n">
        <v>0.77996</v>
      </c>
      <c r="H54" s="1" t="n">
        <v>9.8168</v>
      </c>
      <c r="M54" s="1" t="n">
        <v>13</v>
      </c>
      <c r="N54" s="1" t="n">
        <v>55.556</v>
      </c>
      <c r="O54" s="1" t="n">
        <v>17.206</v>
      </c>
      <c r="P54" s="1" t="n">
        <v>0.57</v>
      </c>
      <c r="Q54" s="1" t="n">
        <v>0.51</v>
      </c>
      <c r="R54" s="1" t="n">
        <v>35.64</v>
      </c>
      <c r="S54" s="1" t="n">
        <v>1.328</v>
      </c>
      <c r="T54" s="1" t="n">
        <v>12.079</v>
      </c>
      <c r="Y54" s="1" t="n">
        <v>13</v>
      </c>
      <c r="Z54" s="1" t="n">
        <v>43.636</v>
      </c>
      <c r="AA54" s="1" t="n">
        <v>17.552</v>
      </c>
      <c r="AB54" s="1" t="n">
        <v>0.575</v>
      </c>
      <c r="AC54" s="1" t="n">
        <v>0.8</v>
      </c>
      <c r="AD54" s="1" t="n">
        <v>35.975</v>
      </c>
      <c r="AE54" s="1" t="n">
        <v>0.71907</v>
      </c>
      <c r="AF54" s="1" t="n">
        <v>9.5875</v>
      </c>
    </row>
    <row r="55" customFormat="false" ht="15" hidden="false" customHeight="false" outlineLevel="0" collapsed="false">
      <c r="A55" s="1" t="n">
        <v>14</v>
      </c>
      <c r="B55" s="1" t="n">
        <v>41.958</v>
      </c>
      <c r="C55" s="1" t="n">
        <v>17.775</v>
      </c>
      <c r="D55" s="1" t="n">
        <v>0.925</v>
      </c>
      <c r="E55" s="1" t="n">
        <v>0.505</v>
      </c>
      <c r="F55" s="1" t="n">
        <v>35.792</v>
      </c>
      <c r="G55" s="1" t="n">
        <v>0.90174</v>
      </c>
      <c r="H55" s="1" t="n">
        <v>9.2613</v>
      </c>
      <c r="M55" s="1" t="n">
        <v>14</v>
      </c>
      <c r="N55" s="1" t="n">
        <v>55.814</v>
      </c>
      <c r="O55" s="1" t="n">
        <v>17.101</v>
      </c>
      <c r="P55" s="1" t="n">
        <v>0.575</v>
      </c>
      <c r="Q55" s="1" t="n">
        <v>0.5</v>
      </c>
      <c r="R55" s="1" t="n">
        <v>35.762</v>
      </c>
      <c r="S55" s="1" t="n">
        <v>1.2975</v>
      </c>
      <c r="T55" s="1" t="n">
        <v>12.09</v>
      </c>
      <c r="Y55" s="1" t="n">
        <v>14</v>
      </c>
      <c r="Z55" s="1" t="n">
        <v>38.961</v>
      </c>
      <c r="AA55" s="1" t="n">
        <v>18.214</v>
      </c>
      <c r="AB55" s="1" t="n">
        <v>0.79</v>
      </c>
      <c r="AC55" s="1" t="n">
        <v>0.75</v>
      </c>
      <c r="AD55" s="1" t="n">
        <v>35.792</v>
      </c>
      <c r="AE55" s="1" t="n">
        <v>0.74951</v>
      </c>
      <c r="AF55" s="1" t="n">
        <v>8.3039</v>
      </c>
    </row>
    <row r="56" customFormat="false" ht="15" hidden="false" customHeight="false" outlineLevel="0" collapsed="false">
      <c r="A56" s="1" t="n">
        <v>15</v>
      </c>
      <c r="B56" s="1" t="n">
        <v>46.154</v>
      </c>
      <c r="C56" s="1" t="n">
        <v>17.217</v>
      </c>
      <c r="D56" s="1" t="n">
        <v>0.52</v>
      </c>
      <c r="E56" s="1" t="n">
        <v>0.78</v>
      </c>
      <c r="F56" s="1" t="n">
        <v>35.762</v>
      </c>
      <c r="G56" s="1" t="n">
        <v>0.8104</v>
      </c>
      <c r="H56" s="1" t="n">
        <v>10.068</v>
      </c>
      <c r="M56" s="1" t="n">
        <v>15</v>
      </c>
      <c r="N56" s="1" t="n">
        <v>55.3</v>
      </c>
      <c r="O56" s="1" t="n">
        <v>17.153</v>
      </c>
      <c r="P56" s="1" t="n">
        <v>0.575</v>
      </c>
      <c r="Q56" s="1" t="n">
        <v>0.51</v>
      </c>
      <c r="R56" s="1" t="n">
        <v>35.944</v>
      </c>
      <c r="S56" s="1" t="n">
        <v>1.328</v>
      </c>
      <c r="T56" s="1" t="n">
        <v>12.002</v>
      </c>
      <c r="Y56" s="1" t="n">
        <v>15</v>
      </c>
      <c r="Z56" s="1" t="n">
        <v>45.455</v>
      </c>
      <c r="AA56" s="1" t="n">
        <v>18.099</v>
      </c>
      <c r="AB56" s="1" t="n">
        <v>0.805</v>
      </c>
      <c r="AC56" s="1" t="n">
        <v>0.515</v>
      </c>
      <c r="AD56" s="1" t="n">
        <v>35.853</v>
      </c>
      <c r="AE56" s="1" t="n">
        <v>0.87129</v>
      </c>
      <c r="AF56" s="1" t="n">
        <v>9.6048</v>
      </c>
    </row>
    <row r="57" customFormat="false" ht="15" hidden="false" customHeight="false" outlineLevel="0" collapsed="false">
      <c r="A57" s="1" t="n">
        <v>16</v>
      </c>
      <c r="B57" s="1" t="n">
        <v>33.149</v>
      </c>
      <c r="C57" s="1" t="n">
        <v>17.928</v>
      </c>
      <c r="D57" s="1" t="n">
        <v>0.94</v>
      </c>
      <c r="E57" s="1" t="n">
        <v>0.87</v>
      </c>
      <c r="F57" s="1" t="n">
        <v>35.609</v>
      </c>
      <c r="G57" s="1" t="n">
        <v>0.65818</v>
      </c>
      <c r="H57" s="1" t="n">
        <v>7.8064</v>
      </c>
      <c r="M57" s="1" t="n">
        <v>16</v>
      </c>
      <c r="N57" s="1" t="n">
        <v>44.28</v>
      </c>
      <c r="O57" s="1" t="n">
        <v>17.147</v>
      </c>
      <c r="P57" s="1" t="n">
        <v>0.57</v>
      </c>
      <c r="Q57" s="1" t="n">
        <v>0.785</v>
      </c>
      <c r="R57" s="1" t="n">
        <v>35.914</v>
      </c>
      <c r="S57" s="1" t="n">
        <v>0.77996</v>
      </c>
      <c r="T57" s="1" t="n">
        <v>9.8373</v>
      </c>
      <c r="Y57" s="1" t="n">
        <v>16</v>
      </c>
      <c r="Z57" s="1" t="n">
        <v>64.171</v>
      </c>
      <c r="AA57" s="1" t="n">
        <v>18.33</v>
      </c>
      <c r="AB57" s="1" t="n">
        <v>0.435</v>
      </c>
      <c r="AC57" s="1" t="n">
        <v>0.5</v>
      </c>
      <c r="AD57" s="1" t="n">
        <v>38.38</v>
      </c>
      <c r="AE57" s="1" t="n">
        <v>1.2975</v>
      </c>
      <c r="AF57" s="1" t="n">
        <v>12.211</v>
      </c>
    </row>
    <row r="58" customFormat="false" ht="15" hidden="false" customHeight="false" outlineLevel="0" collapsed="false">
      <c r="A58" s="1" t="n">
        <v>17</v>
      </c>
      <c r="B58" s="1" t="n">
        <v>43.796</v>
      </c>
      <c r="C58" s="1" t="n">
        <v>18.023</v>
      </c>
      <c r="D58" s="1" t="n">
        <v>0.855</v>
      </c>
      <c r="E58" s="1" t="n">
        <v>0.515</v>
      </c>
      <c r="F58" s="1" t="n">
        <v>35.731</v>
      </c>
      <c r="G58" s="1" t="n">
        <v>0.74951</v>
      </c>
      <c r="H58" s="1" t="n">
        <v>9.7901</v>
      </c>
      <c r="M58" s="1" t="n">
        <v>17</v>
      </c>
      <c r="N58" s="1" t="n">
        <v>36.697</v>
      </c>
      <c r="O58" s="1" t="n">
        <v>17.685</v>
      </c>
      <c r="P58" s="1" t="n">
        <v>0.84</v>
      </c>
      <c r="Q58" s="1" t="n">
        <v>0.795</v>
      </c>
      <c r="R58" s="1" t="n">
        <v>35.853</v>
      </c>
      <c r="S58" s="1" t="n">
        <v>0.77996</v>
      </c>
      <c r="T58" s="1" t="n">
        <v>8.0671</v>
      </c>
      <c r="Y58" s="1" t="n">
        <v>17</v>
      </c>
      <c r="Z58" s="1" t="n">
        <v>62.827</v>
      </c>
      <c r="AA58" s="1" t="n">
        <v>18.112</v>
      </c>
      <c r="AB58" s="1" t="n">
        <v>0.44</v>
      </c>
      <c r="AC58" s="1" t="n">
        <v>0.515</v>
      </c>
      <c r="AD58" s="1" t="n">
        <v>38.349</v>
      </c>
      <c r="AE58" s="1" t="n">
        <v>1.2062</v>
      </c>
      <c r="AF58" s="1" t="n">
        <v>11.411</v>
      </c>
    </row>
    <row r="59" customFormat="false" ht="15" hidden="false" customHeight="false" outlineLevel="0" collapsed="false">
      <c r="A59" s="1" t="n">
        <v>18</v>
      </c>
      <c r="B59" s="1" t="n">
        <v>63.158</v>
      </c>
      <c r="C59" s="1" t="n">
        <v>17.878</v>
      </c>
      <c r="D59" s="1" t="n">
        <v>0.44</v>
      </c>
      <c r="E59" s="1" t="n">
        <v>0.51</v>
      </c>
      <c r="F59" s="1" t="n">
        <v>38.502</v>
      </c>
      <c r="G59" s="1" t="n">
        <v>1.2975</v>
      </c>
      <c r="H59" s="1" t="n">
        <v>11.523</v>
      </c>
      <c r="M59" s="1" t="n">
        <v>18</v>
      </c>
      <c r="N59" s="1" t="n">
        <v>43.956</v>
      </c>
      <c r="O59" s="1" t="n">
        <v>17.597</v>
      </c>
      <c r="P59" s="1" t="n">
        <v>0.845</v>
      </c>
      <c r="Q59" s="1" t="n">
        <v>0.52</v>
      </c>
      <c r="R59" s="1" t="n">
        <v>35.822</v>
      </c>
      <c r="S59" s="1" t="n">
        <v>0.93218</v>
      </c>
      <c r="T59" s="1" t="n">
        <v>9.352</v>
      </c>
      <c r="Y59" s="1" t="n">
        <v>18</v>
      </c>
      <c r="Z59" s="1" t="n">
        <v>61.856</v>
      </c>
      <c r="AA59" s="1" t="n">
        <v>18.208</v>
      </c>
      <c r="AB59" s="1" t="n">
        <v>0.45</v>
      </c>
      <c r="AC59" s="1" t="n">
        <v>0.52</v>
      </c>
      <c r="AD59" s="1" t="n">
        <v>38.593</v>
      </c>
      <c r="AE59" s="1" t="n">
        <v>1.1453</v>
      </c>
      <c r="AF59" s="1" t="n">
        <v>11.226</v>
      </c>
    </row>
    <row r="60" customFormat="false" ht="15" hidden="false" customHeight="false" outlineLevel="0" collapsed="false">
      <c r="A60" s="1" t="n">
        <v>19</v>
      </c>
      <c r="B60" s="1" t="n">
        <v>62.827</v>
      </c>
      <c r="C60" s="1" t="n">
        <v>17.862</v>
      </c>
      <c r="D60" s="1" t="n">
        <v>0.455</v>
      </c>
      <c r="E60" s="1" t="n">
        <v>0.5</v>
      </c>
      <c r="F60" s="1" t="n">
        <v>38.532</v>
      </c>
      <c r="G60" s="1" t="n">
        <v>1.2975</v>
      </c>
      <c r="H60" s="1" t="n">
        <v>11.578</v>
      </c>
      <c r="M60" s="1" t="n">
        <v>19</v>
      </c>
      <c r="N60" s="1" t="n">
        <v>63.83</v>
      </c>
      <c r="O60" s="1" t="n">
        <v>17.834</v>
      </c>
      <c r="P60" s="1" t="n">
        <v>0.435</v>
      </c>
      <c r="Q60" s="1" t="n">
        <v>0.505</v>
      </c>
      <c r="R60" s="1" t="n">
        <v>38.38</v>
      </c>
      <c r="S60" s="1" t="n">
        <v>1.2366</v>
      </c>
      <c r="T60" s="1" t="n">
        <v>11.972</v>
      </c>
      <c r="Y60" s="1" t="n">
        <v>19</v>
      </c>
      <c r="Z60" s="1" t="n">
        <v>60.914</v>
      </c>
      <c r="AA60" s="1" t="n">
        <v>18.338</v>
      </c>
      <c r="AB60" s="1" t="n">
        <v>0.47</v>
      </c>
      <c r="AC60" s="1" t="n">
        <v>0.515</v>
      </c>
      <c r="AD60" s="1" t="n">
        <v>38.745</v>
      </c>
      <c r="AE60" s="1" t="n">
        <v>1.2062</v>
      </c>
      <c r="AF60" s="1" t="n">
        <v>11.244</v>
      </c>
    </row>
    <row r="61" customFormat="false" ht="15" hidden="false" customHeight="false" outlineLevel="0" collapsed="false">
      <c r="A61" s="1" t="n">
        <v>20</v>
      </c>
      <c r="B61" s="1" t="n">
        <v>44.118</v>
      </c>
      <c r="C61" s="1" t="n">
        <v>17.15</v>
      </c>
      <c r="D61" s="1" t="n">
        <v>0.555</v>
      </c>
      <c r="E61" s="1" t="n">
        <v>0.805</v>
      </c>
      <c r="F61" s="1" t="n">
        <v>35.67</v>
      </c>
      <c r="G61" s="1" t="n">
        <v>0.71907</v>
      </c>
      <c r="H61" s="1" t="n">
        <v>9.7384</v>
      </c>
      <c r="M61" s="1" t="n">
        <v>20</v>
      </c>
      <c r="N61" s="1" t="n">
        <v>63.158</v>
      </c>
      <c r="O61" s="1" t="n">
        <v>17.827</v>
      </c>
      <c r="P61" s="1" t="n">
        <v>0.445</v>
      </c>
      <c r="Q61" s="1" t="n">
        <v>0.505</v>
      </c>
      <c r="R61" s="1" t="n">
        <v>38.532</v>
      </c>
      <c r="S61" s="1" t="n">
        <v>1.2671</v>
      </c>
      <c r="T61" s="1" t="n">
        <v>11.929</v>
      </c>
      <c r="Y61" s="1" t="n">
        <v>20</v>
      </c>
      <c r="Z61" s="1" t="n">
        <v>60.914</v>
      </c>
      <c r="AA61" s="1" t="n">
        <v>18.32</v>
      </c>
      <c r="AB61" s="1" t="n">
        <v>0.48</v>
      </c>
      <c r="AC61" s="1" t="n">
        <v>0.505</v>
      </c>
      <c r="AD61" s="1" t="n">
        <v>38.684</v>
      </c>
      <c r="AE61" s="1" t="n">
        <v>1.2671</v>
      </c>
      <c r="AF61" s="1" t="n">
        <v>11.503</v>
      </c>
    </row>
    <row r="62" customFormat="false" ht="15" hidden="false" customHeight="false" outlineLevel="0" collapsed="false">
      <c r="A62" s="1" t="n">
        <v>21</v>
      </c>
      <c r="B62" s="1" t="n">
        <v>41.667</v>
      </c>
      <c r="C62" s="1" t="n">
        <v>17.696</v>
      </c>
      <c r="D62" s="1" t="n">
        <v>0.925</v>
      </c>
      <c r="E62" s="1" t="n">
        <v>0.515</v>
      </c>
      <c r="F62" s="1" t="n">
        <v>35.762</v>
      </c>
      <c r="G62" s="1" t="n">
        <v>0.93218</v>
      </c>
      <c r="H62" s="1" t="n">
        <v>9.2884</v>
      </c>
      <c r="M62" s="1" t="n">
        <v>21</v>
      </c>
      <c r="N62" s="1" t="n">
        <v>62.176</v>
      </c>
      <c r="O62" s="1" t="n">
        <v>17.842</v>
      </c>
      <c r="P62" s="1" t="n">
        <v>0.455</v>
      </c>
      <c r="Q62" s="1" t="n">
        <v>0.51</v>
      </c>
      <c r="R62" s="1" t="n">
        <v>38.715</v>
      </c>
      <c r="S62" s="1" t="n">
        <v>1.2366</v>
      </c>
      <c r="T62" s="1" t="n">
        <v>11.516</v>
      </c>
      <c r="Y62" s="1" t="n">
        <v>21</v>
      </c>
      <c r="Z62" s="1" t="n">
        <v>61.224</v>
      </c>
      <c r="AA62" s="1" t="n">
        <v>18.266</v>
      </c>
      <c r="AB62" s="1" t="n">
        <v>0.475</v>
      </c>
      <c r="AC62" s="1" t="n">
        <v>0.505</v>
      </c>
      <c r="AD62" s="1" t="n">
        <v>38.654</v>
      </c>
      <c r="AE62" s="1" t="n">
        <v>1.2366</v>
      </c>
      <c r="AF62" s="1" t="n">
        <v>11.54</v>
      </c>
    </row>
    <row r="63" customFormat="false" ht="15" hidden="false" customHeight="false" outlineLevel="0" collapsed="false">
      <c r="A63" s="1" t="n">
        <v>22</v>
      </c>
      <c r="B63" s="1" t="n">
        <v>62.827</v>
      </c>
      <c r="C63" s="1" t="n">
        <v>17.692</v>
      </c>
      <c r="D63" s="1" t="n">
        <v>0.44</v>
      </c>
      <c r="E63" s="1" t="n">
        <v>0.515</v>
      </c>
      <c r="F63" s="1" t="n">
        <v>38.167</v>
      </c>
      <c r="G63" s="1" t="n">
        <v>1.2366</v>
      </c>
      <c r="H63" s="1" t="n">
        <v>11.355</v>
      </c>
      <c r="M63" s="1" t="n">
        <v>22</v>
      </c>
      <c r="N63" s="1" t="n">
        <v>61.538</v>
      </c>
      <c r="O63" s="1" t="n">
        <v>17.968</v>
      </c>
      <c r="P63" s="1" t="n">
        <v>0.47</v>
      </c>
      <c r="Q63" s="1" t="n">
        <v>0.505</v>
      </c>
      <c r="R63" s="1" t="n">
        <v>38.897</v>
      </c>
      <c r="S63" s="1" t="n">
        <v>1.328</v>
      </c>
      <c r="T63" s="1" t="n">
        <v>11.607</v>
      </c>
      <c r="Y63" s="1" t="n">
        <v>22</v>
      </c>
      <c r="Z63" s="1" t="n">
        <v>60.606</v>
      </c>
      <c r="AA63" s="1" t="n">
        <v>18.128</v>
      </c>
      <c r="AB63" s="1" t="n">
        <v>0.47</v>
      </c>
      <c r="AC63" s="1" t="n">
        <v>0.52</v>
      </c>
      <c r="AD63" s="1" t="n">
        <v>38.593</v>
      </c>
      <c r="AE63" s="1" t="n">
        <v>1.2366</v>
      </c>
      <c r="AF63" s="1" t="n">
        <v>10.92</v>
      </c>
    </row>
    <row r="64" customFormat="false" ht="15" hidden="false" customHeight="false" outlineLevel="0" collapsed="false">
      <c r="A64" s="1" t="n">
        <v>23</v>
      </c>
      <c r="B64" s="1" t="n">
        <v>63.158</v>
      </c>
      <c r="C64" s="1" t="n">
        <v>17.952</v>
      </c>
      <c r="D64" s="1" t="n">
        <v>0.45</v>
      </c>
      <c r="E64" s="1" t="n">
        <v>0.5</v>
      </c>
      <c r="F64" s="1" t="n">
        <v>38.715</v>
      </c>
      <c r="G64" s="1" t="n">
        <v>1.2975</v>
      </c>
      <c r="H64" s="1" t="n">
        <v>11.884</v>
      </c>
      <c r="M64" s="1" t="n">
        <v>23</v>
      </c>
      <c r="N64" s="1" t="n">
        <v>60.606</v>
      </c>
      <c r="O64" s="1" t="n">
        <v>17.902</v>
      </c>
      <c r="P64" s="1" t="n">
        <v>0.475</v>
      </c>
      <c r="Q64" s="1" t="n">
        <v>0.515</v>
      </c>
      <c r="R64" s="1" t="n">
        <v>38.776</v>
      </c>
      <c r="S64" s="1" t="n">
        <v>1.2975</v>
      </c>
      <c r="T64" s="1" t="n">
        <v>11.364</v>
      </c>
      <c r="Y64" s="1" t="n">
        <v>23</v>
      </c>
      <c r="Z64" s="1" t="n">
        <v>61.224</v>
      </c>
      <c r="AA64" s="1" t="n">
        <v>18.424</v>
      </c>
      <c r="AB64" s="1" t="n">
        <v>0.475</v>
      </c>
      <c r="AC64" s="1" t="n">
        <v>0.505</v>
      </c>
      <c r="AD64" s="1" t="n">
        <v>38.684</v>
      </c>
      <c r="AE64" s="1" t="n">
        <v>1.2366</v>
      </c>
      <c r="AF64" s="1" t="n">
        <v>11.571</v>
      </c>
    </row>
    <row r="65" customFormat="false" ht="15" hidden="false" customHeight="false" outlineLevel="0" collapsed="false">
      <c r="A65" s="1" t="n">
        <v>24</v>
      </c>
      <c r="B65" s="1" t="n">
        <v>61.856</v>
      </c>
      <c r="C65" s="1" t="n">
        <v>17.714</v>
      </c>
      <c r="D65" s="1" t="n">
        <v>0.45</v>
      </c>
      <c r="E65" s="1" t="n">
        <v>0.52</v>
      </c>
      <c r="F65" s="1" t="n">
        <v>38.319</v>
      </c>
      <c r="G65" s="1" t="n">
        <v>1.328</v>
      </c>
      <c r="H65" s="1" t="n">
        <v>11.333</v>
      </c>
      <c r="M65" s="1" t="n">
        <v>24</v>
      </c>
      <c r="N65" s="1" t="n">
        <v>61.224</v>
      </c>
      <c r="O65" s="1" t="n">
        <v>17.793</v>
      </c>
      <c r="P65" s="1" t="n">
        <v>0.465</v>
      </c>
      <c r="Q65" s="1" t="n">
        <v>0.515</v>
      </c>
      <c r="R65" s="1" t="n">
        <v>38.684</v>
      </c>
      <c r="S65" s="1" t="n">
        <v>1.2366</v>
      </c>
      <c r="T65" s="1" t="n">
        <v>11.128</v>
      </c>
      <c r="Y65" s="1" t="n">
        <v>24</v>
      </c>
      <c r="Z65" s="1" t="n">
        <v>54.545</v>
      </c>
      <c r="AA65" s="1" t="n">
        <v>17.588</v>
      </c>
      <c r="AB65" s="1" t="n">
        <v>0.575</v>
      </c>
      <c r="AC65" s="1" t="n">
        <v>0.525</v>
      </c>
      <c r="AD65" s="1" t="n">
        <v>36.005</v>
      </c>
      <c r="AE65" s="1" t="n">
        <v>1.2062</v>
      </c>
      <c r="AF65" s="1" t="n">
        <v>11.764</v>
      </c>
    </row>
    <row r="66" customFormat="false" ht="15" hidden="false" customHeight="false" outlineLevel="0" collapsed="false">
      <c r="A66" s="1" t="n">
        <v>25</v>
      </c>
      <c r="B66" s="1" t="n">
        <v>61.856</v>
      </c>
      <c r="C66" s="1" t="n">
        <v>17.865</v>
      </c>
      <c r="D66" s="1" t="n">
        <v>0.465</v>
      </c>
      <c r="E66" s="1" t="n">
        <v>0.505</v>
      </c>
      <c r="F66" s="1" t="n">
        <v>38.502</v>
      </c>
      <c r="G66" s="1" t="n">
        <v>1.2671</v>
      </c>
      <c r="H66" s="1" t="n">
        <v>11.584</v>
      </c>
      <c r="M66" s="1" t="n">
        <v>25</v>
      </c>
      <c r="N66" s="1" t="n">
        <v>60.914</v>
      </c>
      <c r="O66" s="1" t="n">
        <v>17.908</v>
      </c>
      <c r="P66" s="1" t="n">
        <v>0.47</v>
      </c>
      <c r="Q66" s="1" t="n">
        <v>0.515</v>
      </c>
      <c r="R66" s="1" t="n">
        <v>38.867</v>
      </c>
      <c r="S66" s="1" t="n">
        <v>1.2366</v>
      </c>
      <c r="T66" s="1" t="n">
        <v>11.254</v>
      </c>
      <c r="Y66" s="1" t="n">
        <v>25</v>
      </c>
      <c r="Z66" s="1" t="n">
        <v>55.814</v>
      </c>
      <c r="AA66" s="1" t="n">
        <v>17.606</v>
      </c>
      <c r="AB66" s="1" t="n">
        <v>0.57</v>
      </c>
      <c r="AC66" s="1" t="n">
        <v>0.505</v>
      </c>
      <c r="AD66" s="1" t="n">
        <v>35.853</v>
      </c>
      <c r="AE66" s="1" t="n">
        <v>1.2366</v>
      </c>
      <c r="AF66" s="1" t="n">
        <v>12.039</v>
      </c>
    </row>
    <row r="67" customFormat="false" ht="15" hidden="false" customHeight="false" outlineLevel="0" collapsed="false">
      <c r="A67" s="1" t="n">
        <v>26</v>
      </c>
      <c r="B67" s="1" t="n">
        <v>60.914</v>
      </c>
      <c r="C67" s="1" t="n">
        <v>17.728</v>
      </c>
      <c r="D67" s="1" t="n">
        <v>0.47</v>
      </c>
      <c r="E67" s="1" t="n">
        <v>0.515</v>
      </c>
      <c r="F67" s="1" t="n">
        <v>38.349</v>
      </c>
      <c r="G67" s="1" t="n">
        <v>1.2366</v>
      </c>
      <c r="H67" s="1" t="n">
        <v>11.036</v>
      </c>
      <c r="M67" s="1" t="n">
        <v>26</v>
      </c>
      <c r="N67" s="1" t="n">
        <v>61.224</v>
      </c>
      <c r="O67" s="1" t="n">
        <v>17.916</v>
      </c>
      <c r="P67" s="1" t="n">
        <v>0.47</v>
      </c>
      <c r="Q67" s="1" t="n">
        <v>0.51</v>
      </c>
      <c r="R67" s="1" t="n">
        <v>38.745</v>
      </c>
      <c r="S67" s="1" t="n">
        <v>1.2975</v>
      </c>
      <c r="T67" s="1" t="n">
        <v>11.266</v>
      </c>
      <c r="Y67" s="1" t="n">
        <v>26</v>
      </c>
      <c r="Z67" s="1" t="n">
        <v>54.795</v>
      </c>
      <c r="AA67" s="1" t="n">
        <v>17.604</v>
      </c>
      <c r="AB67" s="1" t="n">
        <v>0.575</v>
      </c>
      <c r="AC67" s="1" t="n">
        <v>0.52</v>
      </c>
      <c r="AD67" s="1" t="n">
        <v>36.036</v>
      </c>
      <c r="AE67" s="1" t="n">
        <v>1.2062</v>
      </c>
      <c r="AF67" s="1" t="n">
        <v>11.791</v>
      </c>
    </row>
    <row r="68" customFormat="false" ht="15" hidden="false" customHeight="false" outlineLevel="0" collapsed="false">
      <c r="A68" s="1" t="n">
        <v>27</v>
      </c>
      <c r="B68" s="1" t="n">
        <v>61.224</v>
      </c>
      <c r="C68" s="1" t="n">
        <v>17.852</v>
      </c>
      <c r="D68" s="1" t="n">
        <v>0.47</v>
      </c>
      <c r="E68" s="1" t="n">
        <v>0.51</v>
      </c>
      <c r="F68" s="1" t="n">
        <v>38.563</v>
      </c>
      <c r="G68" s="1" t="n">
        <v>1.328</v>
      </c>
      <c r="H68" s="1" t="n">
        <v>11.254</v>
      </c>
      <c r="M68" s="1" t="n">
        <v>27</v>
      </c>
      <c r="N68" s="1" t="n">
        <v>44.118</v>
      </c>
      <c r="O68" s="1" t="n">
        <v>17.159</v>
      </c>
      <c r="P68" s="1" t="n">
        <v>0.575</v>
      </c>
      <c r="Q68" s="1" t="n">
        <v>0.785</v>
      </c>
      <c r="R68" s="1" t="n">
        <v>35.822</v>
      </c>
      <c r="S68" s="1" t="n">
        <v>0.74951</v>
      </c>
      <c r="T68" s="1" t="n">
        <v>9.7576</v>
      </c>
      <c r="Y68" s="1" t="n">
        <v>27</v>
      </c>
      <c r="Z68" s="1" t="n">
        <v>54.795</v>
      </c>
      <c r="AA68" s="1" t="n">
        <v>17.585</v>
      </c>
      <c r="AB68" s="1" t="n">
        <v>0.575</v>
      </c>
      <c r="AC68" s="1" t="n">
        <v>0.52</v>
      </c>
      <c r="AD68" s="1" t="n">
        <v>35.975</v>
      </c>
      <c r="AE68" s="1" t="n">
        <v>1.2366</v>
      </c>
      <c r="AF68" s="1" t="n">
        <v>11.665</v>
      </c>
    </row>
    <row r="69" customFormat="false" ht="15" hidden="false" customHeight="false" outlineLevel="0" collapsed="false">
      <c r="A69" s="1" t="n">
        <v>28</v>
      </c>
      <c r="B69" s="1" t="n">
        <v>60.914</v>
      </c>
      <c r="C69" s="1" t="n">
        <v>17.95</v>
      </c>
      <c r="D69" s="1" t="n">
        <v>0.475</v>
      </c>
      <c r="E69" s="1" t="n">
        <v>0.51</v>
      </c>
      <c r="F69" s="1" t="n">
        <v>38.837</v>
      </c>
      <c r="G69" s="1" t="n">
        <v>1.2671</v>
      </c>
      <c r="H69" s="1" t="n">
        <v>11.482</v>
      </c>
      <c r="M69" s="1" t="n">
        <v>28</v>
      </c>
      <c r="N69" s="1" t="n">
        <v>37.152</v>
      </c>
      <c r="O69" s="1" t="n">
        <v>17.738</v>
      </c>
      <c r="P69" s="1" t="n">
        <v>0.84</v>
      </c>
      <c r="Q69" s="1" t="n">
        <v>0.775</v>
      </c>
      <c r="R69" s="1" t="n">
        <v>35.792</v>
      </c>
      <c r="S69" s="1" t="n">
        <v>0.74951</v>
      </c>
      <c r="T69" s="1" t="n">
        <v>8.1449</v>
      </c>
      <c r="Y69" s="1" t="n">
        <v>28</v>
      </c>
      <c r="Z69" s="1" t="n">
        <v>55.814</v>
      </c>
      <c r="AA69" s="1" t="n">
        <v>17.63</v>
      </c>
      <c r="AB69" s="1" t="n">
        <v>0.57</v>
      </c>
      <c r="AC69" s="1" t="n">
        <v>0.505</v>
      </c>
      <c r="AD69" s="1" t="n">
        <v>35.762</v>
      </c>
      <c r="AE69" s="1" t="n">
        <v>1.2975</v>
      </c>
      <c r="AF69" s="1" t="n">
        <v>11.973</v>
      </c>
    </row>
    <row r="70" customFormat="false" ht="15" hidden="false" customHeight="false" outlineLevel="0" collapsed="false">
      <c r="A70" s="1" t="n">
        <v>29</v>
      </c>
      <c r="B70" s="1" t="n">
        <v>60.606</v>
      </c>
      <c r="C70" s="1" t="n">
        <v>17.829</v>
      </c>
      <c r="D70" s="1" t="n">
        <v>0.475</v>
      </c>
      <c r="E70" s="1" t="n">
        <v>0.515</v>
      </c>
      <c r="F70" s="1" t="n">
        <v>38.258</v>
      </c>
      <c r="G70" s="1" t="n">
        <v>1.2366</v>
      </c>
      <c r="H70" s="1" t="n">
        <v>11.345</v>
      </c>
      <c r="M70" s="1" t="n">
        <v>29</v>
      </c>
      <c r="N70" s="1" t="n">
        <v>34.582</v>
      </c>
      <c r="O70" s="1" t="n">
        <v>17.782</v>
      </c>
      <c r="P70" s="1" t="n">
        <v>0.865</v>
      </c>
      <c r="Q70" s="1" t="n">
        <v>0.87</v>
      </c>
      <c r="R70" s="1" t="n">
        <v>35.67</v>
      </c>
      <c r="S70" s="1" t="n">
        <v>0.62773</v>
      </c>
      <c r="T70" s="1" t="n">
        <v>8.001</v>
      </c>
      <c r="Y70" s="1" t="n">
        <v>29</v>
      </c>
      <c r="Z70" s="1" t="n">
        <v>55.556</v>
      </c>
      <c r="AA70" s="1" t="n">
        <v>17.571</v>
      </c>
      <c r="AB70" s="1" t="n">
        <v>0.575</v>
      </c>
      <c r="AC70" s="1" t="n">
        <v>0.505</v>
      </c>
      <c r="AD70" s="1" t="n">
        <v>35.853</v>
      </c>
      <c r="AE70" s="1" t="n">
        <v>1.2975</v>
      </c>
      <c r="AF70" s="1" t="n">
        <v>12.089</v>
      </c>
    </row>
    <row r="71" customFormat="false" ht="15" hidden="false" customHeight="false" outlineLevel="0" collapsed="false">
      <c r="A71" s="1" t="n">
        <v>30</v>
      </c>
      <c r="B71" s="1" t="n">
        <v>44.944</v>
      </c>
      <c r="C71" s="1" t="n">
        <v>17.22</v>
      </c>
      <c r="D71" s="1" t="n">
        <v>0.57</v>
      </c>
      <c r="E71" s="1" t="n">
        <v>0.765</v>
      </c>
      <c r="F71" s="1" t="n">
        <v>35.883</v>
      </c>
      <c r="G71" s="1" t="n">
        <v>0.77996</v>
      </c>
      <c r="H71" s="1" t="n">
        <v>9.9142</v>
      </c>
      <c r="M71" s="1" t="n">
        <v>30</v>
      </c>
      <c r="N71" s="1" t="n">
        <v>45.977</v>
      </c>
      <c r="O71" s="1" t="n">
        <v>17.553</v>
      </c>
      <c r="P71" s="1" t="n">
        <v>0.79</v>
      </c>
      <c r="Q71" s="1" t="n">
        <v>0.515</v>
      </c>
      <c r="R71" s="1" t="n">
        <v>35.183</v>
      </c>
      <c r="S71" s="1" t="n">
        <v>0.74951</v>
      </c>
      <c r="T71" s="1" t="n">
        <v>9.8691</v>
      </c>
      <c r="Y71" s="1" t="n">
        <v>30</v>
      </c>
      <c r="Z71" s="1" t="n">
        <v>43.796</v>
      </c>
      <c r="AA71" s="1" t="n">
        <v>17.569</v>
      </c>
      <c r="AB71" s="1" t="n">
        <v>0.57</v>
      </c>
      <c r="AC71" s="1" t="n">
        <v>0.8</v>
      </c>
      <c r="AD71" s="1" t="n">
        <v>36.005</v>
      </c>
      <c r="AE71" s="1" t="n">
        <v>0.68862</v>
      </c>
      <c r="AF71" s="1" t="n">
        <v>9.5958</v>
      </c>
    </row>
    <row r="72" customFormat="false" ht="15" hidden="false" customHeight="false" outlineLevel="0" collapsed="false">
      <c r="A72" s="1" t="n">
        <v>31</v>
      </c>
      <c r="B72" s="1" t="n">
        <v>41.522</v>
      </c>
      <c r="C72" s="1" t="n">
        <v>17.842</v>
      </c>
      <c r="D72" s="1" t="n">
        <v>0.925</v>
      </c>
      <c r="E72" s="1" t="n">
        <v>0.52</v>
      </c>
      <c r="F72" s="1" t="n">
        <v>35.914</v>
      </c>
      <c r="G72" s="1" t="n">
        <v>0.90174</v>
      </c>
      <c r="H72" s="1" t="n">
        <v>9.2059</v>
      </c>
      <c r="M72" s="1" t="n">
        <v>31</v>
      </c>
      <c r="N72" s="1" t="n">
        <v>63.492</v>
      </c>
      <c r="O72" s="1" t="n">
        <v>17.888</v>
      </c>
      <c r="P72" s="1" t="n">
        <v>0.44</v>
      </c>
      <c r="Q72" s="1" t="n">
        <v>0.505</v>
      </c>
      <c r="R72" s="1" t="n">
        <v>38.502</v>
      </c>
      <c r="S72" s="1" t="n">
        <v>1.2671</v>
      </c>
      <c r="T72" s="1" t="n">
        <v>11.916</v>
      </c>
      <c r="Y72" s="1" t="n">
        <v>31</v>
      </c>
      <c r="Z72" s="1" t="n">
        <v>37.736</v>
      </c>
      <c r="AA72" s="1" t="n">
        <v>18.252</v>
      </c>
      <c r="AB72" s="1" t="n">
        <v>0.795</v>
      </c>
      <c r="AC72" s="1" t="n">
        <v>0.795</v>
      </c>
      <c r="AD72" s="1" t="n">
        <v>36.127</v>
      </c>
      <c r="AE72" s="1" t="n">
        <v>0.71907</v>
      </c>
      <c r="AF72" s="1" t="n">
        <v>8.1907</v>
      </c>
    </row>
    <row r="73" customFormat="false" ht="15" hidden="false" customHeight="false" outlineLevel="0" collapsed="false">
      <c r="A73" s="1" t="n">
        <v>32</v>
      </c>
      <c r="B73" s="1" t="n">
        <v>63.158</v>
      </c>
      <c r="C73" s="1" t="n">
        <v>17.82</v>
      </c>
      <c r="D73" s="1" t="n">
        <v>0.435</v>
      </c>
      <c r="E73" s="1" t="n">
        <v>0.515</v>
      </c>
      <c r="F73" s="1" t="n">
        <v>38.502</v>
      </c>
      <c r="G73" s="1" t="n">
        <v>1.2062</v>
      </c>
      <c r="H73" s="1" t="n">
        <v>11.488</v>
      </c>
      <c r="M73" s="1" t="n">
        <v>32</v>
      </c>
      <c r="N73" s="1" t="n">
        <v>63.158</v>
      </c>
      <c r="O73" s="1" t="n">
        <v>17.696</v>
      </c>
      <c r="P73" s="1" t="n">
        <v>0.45</v>
      </c>
      <c r="Q73" s="1" t="n">
        <v>0.5</v>
      </c>
      <c r="R73" s="1" t="n">
        <v>38.319</v>
      </c>
      <c r="S73" s="1" t="n">
        <v>1.328</v>
      </c>
      <c r="T73" s="1" t="n">
        <v>11.748</v>
      </c>
      <c r="Y73" s="1" t="n">
        <v>32</v>
      </c>
      <c r="Z73" s="1" t="n">
        <v>37.975</v>
      </c>
      <c r="AA73" s="1" t="n">
        <v>18.12</v>
      </c>
      <c r="AB73" s="1" t="n">
        <v>0.8</v>
      </c>
      <c r="AC73" s="1" t="n">
        <v>0.78</v>
      </c>
      <c r="AD73" s="1" t="n">
        <v>35.975</v>
      </c>
      <c r="AE73" s="1" t="n">
        <v>0.77996</v>
      </c>
      <c r="AF73" s="1" t="n">
        <v>8.2005</v>
      </c>
    </row>
    <row r="74" customFormat="false" ht="15" hidden="false" customHeight="false" outlineLevel="0" collapsed="false">
      <c r="A74" s="1" t="n">
        <v>33</v>
      </c>
      <c r="B74" s="1" t="n">
        <v>62.827</v>
      </c>
      <c r="C74" s="1" t="n">
        <v>17.935</v>
      </c>
      <c r="D74" s="1" t="n">
        <v>0.445</v>
      </c>
      <c r="E74" s="1" t="n">
        <v>0.51</v>
      </c>
      <c r="F74" s="1" t="n">
        <v>38.441</v>
      </c>
      <c r="G74" s="1" t="n">
        <v>1.2975</v>
      </c>
      <c r="H74" s="1" t="n">
        <v>11.774</v>
      </c>
      <c r="M74" s="1" t="n">
        <v>33</v>
      </c>
      <c r="N74" s="1" t="n">
        <v>61.856</v>
      </c>
      <c r="O74" s="1" t="n">
        <v>17.725</v>
      </c>
      <c r="P74" s="1" t="n">
        <v>0.465</v>
      </c>
      <c r="Q74" s="1" t="n">
        <v>0.505</v>
      </c>
      <c r="R74" s="1" t="n">
        <v>38.228</v>
      </c>
      <c r="S74" s="1" t="n">
        <v>1.2975</v>
      </c>
      <c r="T74" s="1" t="n">
        <v>11.504</v>
      </c>
      <c r="Y74" s="1" t="n">
        <v>33</v>
      </c>
      <c r="Z74" s="1" t="n">
        <v>45.455</v>
      </c>
      <c r="AA74" s="1" t="n">
        <v>18.099</v>
      </c>
      <c r="AB74" s="1" t="n">
        <v>0.805</v>
      </c>
      <c r="AC74" s="1" t="n">
        <v>0.515</v>
      </c>
      <c r="AD74" s="1" t="n">
        <v>36.066</v>
      </c>
      <c r="AE74" s="1" t="n">
        <v>1.0235</v>
      </c>
      <c r="AF74" s="1" t="n">
        <v>9.7809</v>
      </c>
    </row>
    <row r="75" customFormat="false" ht="15" hidden="false" customHeight="false" outlineLevel="0" collapsed="false">
      <c r="A75" s="1" t="n">
        <v>34</v>
      </c>
      <c r="B75" s="1" t="n">
        <v>63.158</v>
      </c>
      <c r="C75" s="1" t="n">
        <v>17.753</v>
      </c>
      <c r="D75" s="1" t="n">
        <v>0.45</v>
      </c>
      <c r="E75" s="1" t="n">
        <v>0.5</v>
      </c>
      <c r="F75" s="1" t="n">
        <v>38.197</v>
      </c>
      <c r="G75" s="1" t="n">
        <v>1.2671</v>
      </c>
      <c r="H75" s="1" t="n">
        <v>11.423</v>
      </c>
      <c r="M75" s="1" t="n">
        <v>34</v>
      </c>
      <c r="N75" s="1" t="n">
        <v>61.224</v>
      </c>
      <c r="O75" s="1" t="n">
        <v>17.836</v>
      </c>
      <c r="P75" s="1" t="n">
        <v>0.475</v>
      </c>
      <c r="Q75" s="1" t="n">
        <v>0.505</v>
      </c>
      <c r="R75" s="1" t="n">
        <v>38.502</v>
      </c>
      <c r="S75" s="1" t="n">
        <v>1.2975</v>
      </c>
      <c r="T75" s="1" t="n">
        <v>11.605</v>
      </c>
      <c r="Y75" s="1" t="n">
        <v>34</v>
      </c>
      <c r="Z75" s="1" t="n">
        <v>64.171</v>
      </c>
      <c r="AA75" s="1" t="n">
        <v>18.04</v>
      </c>
      <c r="AB75" s="1" t="n">
        <v>0.425</v>
      </c>
      <c r="AC75" s="1" t="n">
        <v>0.51</v>
      </c>
      <c r="AD75" s="1" t="n">
        <v>38.197</v>
      </c>
      <c r="AE75" s="1" t="n">
        <v>1.2975</v>
      </c>
      <c r="AF75" s="1" t="n">
        <v>11.554</v>
      </c>
    </row>
    <row r="76" customFormat="false" ht="15" hidden="false" customHeight="false" outlineLevel="0" collapsed="false">
      <c r="A76" s="1" t="n">
        <v>35</v>
      </c>
      <c r="B76" s="1" t="n">
        <v>44.118</v>
      </c>
      <c r="C76" s="1" t="n">
        <v>17.085</v>
      </c>
      <c r="D76" s="1" t="n">
        <v>0.555</v>
      </c>
      <c r="E76" s="1" t="n">
        <v>0.805</v>
      </c>
      <c r="F76" s="1" t="n">
        <v>35.731</v>
      </c>
      <c r="G76" s="1" t="n">
        <v>0.71907</v>
      </c>
      <c r="H76" s="1" t="n">
        <v>9.7074</v>
      </c>
      <c r="M76" s="1" t="n">
        <v>35</v>
      </c>
      <c r="N76" s="1" t="n">
        <v>60.914</v>
      </c>
      <c r="O76" s="1" t="n">
        <v>17.882</v>
      </c>
      <c r="P76" s="1" t="n">
        <v>0.48</v>
      </c>
      <c r="Q76" s="1" t="n">
        <v>0.505</v>
      </c>
      <c r="R76" s="1" t="n">
        <v>38.563</v>
      </c>
      <c r="S76" s="1" t="n">
        <v>1.2671</v>
      </c>
      <c r="T76" s="1" t="n">
        <v>11.552</v>
      </c>
      <c r="Y76" s="1" t="n">
        <v>35</v>
      </c>
      <c r="Z76" s="1" t="n">
        <v>62.827</v>
      </c>
      <c r="AA76" s="1" t="n">
        <v>18.15</v>
      </c>
      <c r="AB76" s="1" t="n">
        <v>0.44</v>
      </c>
      <c r="AC76" s="1" t="n">
        <v>0.515</v>
      </c>
      <c r="AD76" s="1" t="n">
        <v>38.289</v>
      </c>
      <c r="AE76" s="1" t="n">
        <v>1.2671</v>
      </c>
      <c r="AF76" s="1" t="n">
        <v>11.388</v>
      </c>
    </row>
    <row r="77" customFormat="false" ht="15" hidden="false" customHeight="false" outlineLevel="0" collapsed="false">
      <c r="A77" s="1" t="n">
        <v>36</v>
      </c>
      <c r="B77" s="1" t="n">
        <v>41.812</v>
      </c>
      <c r="C77" s="1" t="n">
        <v>17.801</v>
      </c>
      <c r="D77" s="1" t="n">
        <v>0.925</v>
      </c>
      <c r="E77" s="1" t="n">
        <v>0.51</v>
      </c>
      <c r="F77" s="1" t="n">
        <v>36.005</v>
      </c>
      <c r="G77" s="1" t="n">
        <v>0.93218</v>
      </c>
      <c r="H77" s="1" t="n">
        <v>9.3613</v>
      </c>
      <c r="M77" s="1" t="n">
        <v>36</v>
      </c>
      <c r="N77" s="1" t="n">
        <v>60.606</v>
      </c>
      <c r="O77" s="1" t="n">
        <v>17.808</v>
      </c>
      <c r="P77" s="1" t="n">
        <v>0.47</v>
      </c>
      <c r="Q77" s="1" t="n">
        <v>0.52</v>
      </c>
      <c r="R77" s="1" t="n">
        <v>38.684</v>
      </c>
      <c r="S77" s="1" t="n">
        <v>1.2671</v>
      </c>
      <c r="T77" s="1" t="n">
        <v>11.177</v>
      </c>
      <c r="Y77" s="1" t="n">
        <v>36</v>
      </c>
      <c r="Z77" s="1" t="n">
        <v>61.856</v>
      </c>
      <c r="AA77" s="1" t="n">
        <v>18.431</v>
      </c>
      <c r="AB77" s="1" t="n">
        <v>0.465</v>
      </c>
      <c r="AC77" s="1" t="n">
        <v>0.505</v>
      </c>
      <c r="AD77" s="1" t="n">
        <v>38.776</v>
      </c>
      <c r="AE77" s="1" t="n">
        <v>1.3584</v>
      </c>
      <c r="AF77" s="1" t="n">
        <v>11.983</v>
      </c>
    </row>
    <row r="78" customFormat="false" ht="15" hidden="false" customHeight="false" outlineLevel="0" collapsed="false">
      <c r="A78" s="1" t="n">
        <v>37</v>
      </c>
      <c r="B78" s="1" t="n">
        <v>62.827</v>
      </c>
      <c r="C78" s="1" t="n">
        <v>17.835</v>
      </c>
      <c r="D78" s="1" t="n">
        <v>0.445</v>
      </c>
      <c r="E78" s="1" t="n">
        <v>0.51</v>
      </c>
      <c r="F78" s="1" t="n">
        <v>38.623</v>
      </c>
      <c r="G78" s="1" t="n">
        <v>1.328</v>
      </c>
      <c r="H78" s="1" t="n">
        <v>11.561</v>
      </c>
      <c r="M78" s="1" t="n">
        <v>37</v>
      </c>
      <c r="N78" s="1" t="n">
        <v>61.224</v>
      </c>
      <c r="O78" s="1" t="n">
        <v>17.991</v>
      </c>
      <c r="P78" s="1" t="n">
        <v>0.475</v>
      </c>
      <c r="Q78" s="1" t="n">
        <v>0.505</v>
      </c>
      <c r="R78" s="1" t="n">
        <v>38.806</v>
      </c>
      <c r="S78" s="1" t="n">
        <v>1.328</v>
      </c>
      <c r="T78" s="1" t="n">
        <v>11.677</v>
      </c>
      <c r="Y78" s="1" t="n">
        <v>37</v>
      </c>
      <c r="Z78" s="1" t="n">
        <v>61.224</v>
      </c>
      <c r="AA78" s="1" t="n">
        <v>18.169</v>
      </c>
      <c r="AB78" s="1" t="n">
        <v>0.465</v>
      </c>
      <c r="AC78" s="1" t="n">
        <v>0.515</v>
      </c>
      <c r="AD78" s="1" t="n">
        <v>38.623</v>
      </c>
      <c r="AE78" s="1" t="n">
        <v>1.2671</v>
      </c>
      <c r="AF78" s="1" t="n">
        <v>11.236</v>
      </c>
    </row>
    <row r="79" customFormat="false" ht="15" hidden="false" customHeight="false" outlineLevel="0" collapsed="false">
      <c r="A79" s="1" t="n">
        <v>38</v>
      </c>
      <c r="B79" s="1" t="n">
        <v>62.827</v>
      </c>
      <c r="C79" s="1" t="n">
        <v>17.934</v>
      </c>
      <c r="D79" s="1" t="n">
        <v>0.455</v>
      </c>
      <c r="E79" s="1" t="n">
        <v>0.5</v>
      </c>
      <c r="F79" s="1" t="n">
        <v>38.623</v>
      </c>
      <c r="G79" s="1" t="n">
        <v>1.328</v>
      </c>
      <c r="H79" s="1" t="n">
        <v>12.146</v>
      </c>
      <c r="M79" s="1" t="n">
        <v>38</v>
      </c>
      <c r="N79" s="1" t="n">
        <v>60.606</v>
      </c>
      <c r="O79" s="1" t="n">
        <v>17.921</v>
      </c>
      <c r="P79" s="1" t="n">
        <v>0.475</v>
      </c>
      <c r="Q79" s="1" t="n">
        <v>0.515</v>
      </c>
      <c r="R79" s="1" t="n">
        <v>38.684</v>
      </c>
      <c r="S79" s="1" t="n">
        <v>1.2975</v>
      </c>
      <c r="T79" s="1" t="n">
        <v>11.601</v>
      </c>
      <c r="Y79" s="1" t="n">
        <v>38</v>
      </c>
      <c r="Z79" s="1" t="n">
        <v>60.606</v>
      </c>
      <c r="AA79" s="1" t="n">
        <v>18.417</v>
      </c>
      <c r="AB79" s="1" t="n">
        <v>0.48</v>
      </c>
      <c r="AC79" s="1" t="n">
        <v>0.51</v>
      </c>
      <c r="AD79" s="1" t="n">
        <v>38.776</v>
      </c>
      <c r="AE79" s="1" t="n">
        <v>1.2975</v>
      </c>
      <c r="AF79" s="1" t="n">
        <v>11.693</v>
      </c>
    </row>
    <row r="80" customFormat="false" ht="15" hidden="false" customHeight="false" outlineLevel="0" collapsed="false">
      <c r="A80" s="1" t="n">
        <v>39</v>
      </c>
      <c r="B80" s="1" t="n">
        <v>62.5</v>
      </c>
      <c r="C80" s="1" t="n">
        <v>17.804</v>
      </c>
      <c r="D80" s="1" t="n">
        <v>0.455</v>
      </c>
      <c r="E80" s="1" t="n">
        <v>0.505</v>
      </c>
      <c r="F80" s="1" t="n">
        <v>38.41</v>
      </c>
      <c r="G80" s="1" t="n">
        <v>1.2975</v>
      </c>
      <c r="H80" s="1" t="n">
        <v>11.592</v>
      </c>
      <c r="M80" s="1" t="n">
        <v>39</v>
      </c>
      <c r="N80" s="1" t="n">
        <v>55.814</v>
      </c>
      <c r="O80" s="1" t="n">
        <v>17.1</v>
      </c>
      <c r="P80" s="1" t="n">
        <v>0.565</v>
      </c>
      <c r="Q80" s="1" t="n">
        <v>0.51</v>
      </c>
      <c r="R80" s="1" t="n">
        <v>35.67</v>
      </c>
      <c r="S80" s="1" t="n">
        <v>1.2975</v>
      </c>
      <c r="T80" s="1" t="n">
        <v>11.973</v>
      </c>
      <c r="Y80" s="1" t="n">
        <v>39</v>
      </c>
      <c r="Z80" s="1" t="n">
        <v>61.538</v>
      </c>
      <c r="AA80" s="1" t="n">
        <v>18.333</v>
      </c>
      <c r="AB80" s="1" t="n">
        <v>0.475</v>
      </c>
      <c r="AC80" s="1" t="n">
        <v>0.5</v>
      </c>
      <c r="AD80" s="1" t="n">
        <v>38.837</v>
      </c>
      <c r="AE80" s="1" t="n">
        <v>1.328</v>
      </c>
      <c r="AF80" s="1" t="n">
        <v>11.652</v>
      </c>
    </row>
    <row r="81" customFormat="false" ht="15" hidden="false" customHeight="false" outlineLevel="0" collapsed="false">
      <c r="A81" s="1" t="n">
        <v>40</v>
      </c>
      <c r="B81" s="1" t="n">
        <v>61.224</v>
      </c>
      <c r="C81" s="1" t="n">
        <v>17.937</v>
      </c>
      <c r="D81" s="1" t="n">
        <v>0.465</v>
      </c>
      <c r="E81" s="1" t="n">
        <v>0.515</v>
      </c>
      <c r="F81" s="1" t="n">
        <v>38.745</v>
      </c>
      <c r="G81" s="1" t="n">
        <v>1.2062</v>
      </c>
      <c r="H81" s="1" t="n">
        <v>11.383</v>
      </c>
      <c r="M81" s="1" t="n">
        <v>40</v>
      </c>
      <c r="N81" s="1" t="n">
        <v>55.556</v>
      </c>
      <c r="O81" s="1" t="n">
        <v>17.143</v>
      </c>
      <c r="P81" s="1" t="n">
        <v>0.575</v>
      </c>
      <c r="Q81" s="1" t="n">
        <v>0.505</v>
      </c>
      <c r="R81" s="1" t="n">
        <v>35.853</v>
      </c>
      <c r="S81" s="1" t="n">
        <v>1.3889</v>
      </c>
      <c r="T81" s="1" t="n">
        <v>12.228</v>
      </c>
      <c r="Y81" s="1" t="n">
        <v>40</v>
      </c>
      <c r="Z81" s="1" t="n">
        <v>60.606</v>
      </c>
      <c r="AA81" s="1" t="n">
        <v>18.215</v>
      </c>
      <c r="AB81" s="1" t="n">
        <v>0.475</v>
      </c>
      <c r="AC81" s="1" t="n">
        <v>0.515</v>
      </c>
      <c r="AD81" s="1" t="n">
        <v>38.684</v>
      </c>
      <c r="AE81" s="1" t="n">
        <v>1.2062</v>
      </c>
      <c r="AF81" s="1" t="n">
        <v>11.103</v>
      </c>
    </row>
    <row r="82" customFormat="false" ht="15" hidden="false" customHeight="false" outlineLevel="0" collapsed="false">
      <c r="A82" s="1" t="n">
        <v>41</v>
      </c>
      <c r="B82" s="1" t="n">
        <v>60.914</v>
      </c>
      <c r="C82" s="1" t="n">
        <v>17.936</v>
      </c>
      <c r="D82" s="1" t="n">
        <v>0.48</v>
      </c>
      <c r="E82" s="1" t="n">
        <v>0.505</v>
      </c>
      <c r="F82" s="1" t="n">
        <v>38.502</v>
      </c>
      <c r="G82" s="1" t="n">
        <v>1.328</v>
      </c>
      <c r="H82" s="1" t="n">
        <v>11.562</v>
      </c>
      <c r="M82" s="1" t="n">
        <v>41</v>
      </c>
      <c r="N82" s="1" t="n">
        <v>55.814</v>
      </c>
      <c r="O82" s="1" t="n">
        <v>17.146</v>
      </c>
      <c r="P82" s="1" t="n">
        <v>0.575</v>
      </c>
      <c r="Q82" s="1" t="n">
        <v>0.5</v>
      </c>
      <c r="R82" s="1" t="n">
        <v>36.036</v>
      </c>
      <c r="S82" s="1" t="n">
        <v>1.3889</v>
      </c>
      <c r="T82" s="1" t="n">
        <v>12.155</v>
      </c>
      <c r="Y82" s="1" t="n">
        <v>41</v>
      </c>
      <c r="Z82" s="1" t="n">
        <v>60.914</v>
      </c>
      <c r="AA82" s="1" t="n">
        <v>18.444</v>
      </c>
      <c r="AB82" s="1" t="n">
        <v>0.48</v>
      </c>
      <c r="AC82" s="1" t="n">
        <v>0.505</v>
      </c>
      <c r="AD82" s="1" t="n">
        <v>38.928</v>
      </c>
      <c r="AE82" s="1" t="n">
        <v>1.2975</v>
      </c>
      <c r="AF82" s="1" t="n">
        <v>11.754</v>
      </c>
    </row>
    <row r="83" customFormat="false" ht="15" hidden="false" customHeight="false" outlineLevel="0" collapsed="false">
      <c r="A83" s="1" t="n">
        <v>42</v>
      </c>
      <c r="B83" s="1" t="n">
        <v>60.914</v>
      </c>
      <c r="C83" s="1" t="n">
        <v>17.977</v>
      </c>
      <c r="D83" s="1" t="n">
        <v>0.475</v>
      </c>
      <c r="E83" s="1" t="n">
        <v>0.51</v>
      </c>
      <c r="F83" s="1" t="n">
        <v>38.623</v>
      </c>
      <c r="G83" s="1" t="n">
        <v>1.2671</v>
      </c>
      <c r="H83" s="1" t="n">
        <v>11.58</v>
      </c>
      <c r="M83" s="1" t="n">
        <v>42</v>
      </c>
      <c r="N83" s="1" t="n">
        <v>43.636</v>
      </c>
      <c r="O83" s="1" t="n">
        <v>17.114</v>
      </c>
      <c r="P83" s="1" t="n">
        <v>0.575</v>
      </c>
      <c r="Q83" s="1" t="n">
        <v>0.8</v>
      </c>
      <c r="R83" s="1" t="n">
        <v>35.883</v>
      </c>
      <c r="S83" s="1" t="n">
        <v>0.8104</v>
      </c>
      <c r="T83" s="1" t="n">
        <v>9.7158</v>
      </c>
      <c r="Y83" s="1" t="n">
        <v>42</v>
      </c>
      <c r="Z83" s="1" t="n">
        <v>55.556</v>
      </c>
      <c r="AA83" s="1" t="n">
        <v>17.514</v>
      </c>
      <c r="AB83" s="1" t="n">
        <v>0.575</v>
      </c>
      <c r="AC83" s="1" t="n">
        <v>0.505</v>
      </c>
      <c r="AD83" s="1" t="n">
        <v>35.883</v>
      </c>
      <c r="AE83" s="1" t="n">
        <v>1.2671</v>
      </c>
      <c r="AF83" s="1" t="n">
        <v>12.142</v>
      </c>
    </row>
    <row r="84" customFormat="false" ht="15" hidden="false" customHeight="false" outlineLevel="0" collapsed="false">
      <c r="A84" s="1" t="n">
        <v>43</v>
      </c>
      <c r="B84" s="1" t="n">
        <v>60.914</v>
      </c>
      <c r="C84" s="1" t="n">
        <v>18.003</v>
      </c>
      <c r="D84" s="1" t="n">
        <v>0.475</v>
      </c>
      <c r="E84" s="1" t="n">
        <v>0.51</v>
      </c>
      <c r="F84" s="1" t="n">
        <v>38.745</v>
      </c>
      <c r="G84" s="1" t="n">
        <v>1.328</v>
      </c>
      <c r="H84" s="1" t="n">
        <v>11.415</v>
      </c>
      <c r="M84" s="1" t="n">
        <v>43</v>
      </c>
      <c r="N84" s="1" t="n">
        <v>44.776</v>
      </c>
      <c r="O84" s="1" t="n">
        <v>17.728</v>
      </c>
      <c r="P84" s="1" t="n">
        <v>0.84</v>
      </c>
      <c r="Q84" s="1" t="n">
        <v>0.5</v>
      </c>
      <c r="R84" s="1" t="n">
        <v>35.853</v>
      </c>
      <c r="S84" s="1" t="n">
        <v>1.0844</v>
      </c>
      <c r="T84" s="1" t="n">
        <v>9.626</v>
      </c>
      <c r="Y84" s="1" t="n">
        <v>43</v>
      </c>
      <c r="Z84" s="1" t="n">
        <v>54.795</v>
      </c>
      <c r="AA84" s="1" t="n">
        <v>17.555</v>
      </c>
      <c r="AB84" s="1" t="n">
        <v>0.575</v>
      </c>
      <c r="AC84" s="1" t="n">
        <v>0.52</v>
      </c>
      <c r="AD84" s="1" t="n">
        <v>36.005</v>
      </c>
      <c r="AE84" s="1" t="n">
        <v>1.2671</v>
      </c>
      <c r="AF84" s="1" t="n">
        <v>11.816</v>
      </c>
    </row>
    <row r="85" customFormat="false" ht="15" hidden="false" customHeight="false" outlineLevel="0" collapsed="false">
      <c r="A85" s="1" t="n">
        <v>44</v>
      </c>
      <c r="B85" s="1" t="n">
        <v>60.606</v>
      </c>
      <c r="C85" s="1" t="n">
        <v>17.867</v>
      </c>
      <c r="D85" s="1" t="n">
        <v>0.475</v>
      </c>
      <c r="E85" s="1" t="n">
        <v>0.515</v>
      </c>
      <c r="F85" s="1" t="n">
        <v>38.289</v>
      </c>
      <c r="G85" s="1" t="n">
        <v>1.2366</v>
      </c>
      <c r="H85" s="1" t="n">
        <v>11.534</v>
      </c>
      <c r="M85" s="1" t="n">
        <v>44</v>
      </c>
      <c r="N85" s="1" t="n">
        <v>63.83</v>
      </c>
      <c r="O85" s="1" t="n">
        <v>17.697</v>
      </c>
      <c r="P85" s="1" t="n">
        <v>0.425</v>
      </c>
      <c r="Q85" s="1" t="n">
        <v>0.515</v>
      </c>
      <c r="R85" s="1" t="n">
        <v>38.654</v>
      </c>
      <c r="S85" s="1" t="n">
        <v>1.328</v>
      </c>
      <c r="T85" s="1" t="n">
        <v>11.634</v>
      </c>
      <c r="Y85" s="1" t="n">
        <v>44</v>
      </c>
      <c r="Z85" s="1" t="n">
        <v>55.814</v>
      </c>
      <c r="AA85" s="1" t="n">
        <v>17.537</v>
      </c>
      <c r="AB85" s="1" t="n">
        <v>0.57</v>
      </c>
      <c r="AC85" s="1" t="n">
        <v>0.505</v>
      </c>
      <c r="AD85" s="1" t="n">
        <v>35.944</v>
      </c>
      <c r="AE85" s="1" t="n">
        <v>1.2671</v>
      </c>
      <c r="AF85" s="1" t="n">
        <v>11.893</v>
      </c>
    </row>
    <row r="86" customFormat="false" ht="15" hidden="false" customHeight="false" outlineLevel="0" collapsed="false">
      <c r="A86" s="1" t="n">
        <v>45</v>
      </c>
      <c r="B86" s="1" t="n">
        <v>55.3</v>
      </c>
      <c r="C86" s="1" t="n">
        <v>17.126</v>
      </c>
      <c r="D86" s="1" t="n">
        <v>0.565</v>
      </c>
      <c r="E86" s="1" t="n">
        <v>0.52</v>
      </c>
      <c r="F86" s="1" t="n">
        <v>35.822</v>
      </c>
      <c r="G86" s="1" t="n">
        <v>1.2671</v>
      </c>
      <c r="H86" s="1" t="n">
        <v>11.834</v>
      </c>
      <c r="M86" s="1" t="n">
        <v>45</v>
      </c>
      <c r="N86" s="1" t="n">
        <v>62.827</v>
      </c>
      <c r="O86" s="1" t="n">
        <v>17.75</v>
      </c>
      <c r="P86" s="1" t="n">
        <v>0.44</v>
      </c>
      <c r="Q86" s="1" t="n">
        <v>0.515</v>
      </c>
      <c r="R86" s="1" t="n">
        <v>38.502</v>
      </c>
      <c r="S86" s="1" t="n">
        <v>1.2671</v>
      </c>
      <c r="T86" s="1" t="n">
        <v>11.536</v>
      </c>
      <c r="Y86" s="1" t="n">
        <v>45</v>
      </c>
      <c r="Z86" s="1" t="n">
        <v>44.118</v>
      </c>
      <c r="AA86" s="1" t="n">
        <v>17.526</v>
      </c>
      <c r="AB86" s="1" t="n">
        <v>0.575</v>
      </c>
      <c r="AC86" s="1" t="n">
        <v>0.785</v>
      </c>
      <c r="AD86" s="1" t="n">
        <v>35.853</v>
      </c>
      <c r="AE86" s="1" t="n">
        <v>0.8104</v>
      </c>
      <c r="AF86" s="1" t="n">
        <v>9.8103</v>
      </c>
    </row>
    <row r="87" customFormat="false" ht="15" hidden="false" customHeight="false" outlineLevel="0" collapsed="false">
      <c r="A87" s="1" t="n">
        <v>46</v>
      </c>
      <c r="B87" s="1" t="n">
        <v>44.118</v>
      </c>
      <c r="C87" s="1" t="n">
        <v>17.266</v>
      </c>
      <c r="D87" s="1" t="n">
        <v>0.57</v>
      </c>
      <c r="E87" s="1" t="n">
        <v>0.79</v>
      </c>
      <c r="F87" s="1" t="n">
        <v>35.822</v>
      </c>
      <c r="G87" s="1" t="n">
        <v>0.74951</v>
      </c>
      <c r="H87" s="1" t="n">
        <v>9.8073</v>
      </c>
      <c r="M87" s="1" t="n">
        <v>46</v>
      </c>
      <c r="N87" s="1" t="n">
        <v>62.176</v>
      </c>
      <c r="O87" s="1" t="n">
        <v>17.747</v>
      </c>
      <c r="P87" s="1" t="n">
        <v>0.45</v>
      </c>
      <c r="Q87" s="1" t="n">
        <v>0.515</v>
      </c>
      <c r="R87" s="1" t="n">
        <v>38.502</v>
      </c>
      <c r="S87" s="1" t="n">
        <v>1.2975</v>
      </c>
      <c r="T87" s="1" t="n">
        <v>11.412</v>
      </c>
      <c r="Y87" s="1" t="n">
        <v>46</v>
      </c>
      <c r="Z87" s="1" t="n">
        <v>38.217</v>
      </c>
      <c r="AA87" s="1" t="n">
        <v>17.949</v>
      </c>
      <c r="AB87" s="1" t="n">
        <v>0.79</v>
      </c>
      <c r="AC87" s="1" t="n">
        <v>0.78</v>
      </c>
      <c r="AD87" s="1" t="n">
        <v>35.883</v>
      </c>
      <c r="AE87" s="1" t="n">
        <v>0.74951</v>
      </c>
      <c r="AF87" s="1" t="n">
        <v>8.3397</v>
      </c>
    </row>
    <row r="88" customFormat="false" ht="15" hidden="false" customHeight="false" outlineLevel="0" collapsed="false">
      <c r="A88" s="1" t="n">
        <v>47</v>
      </c>
      <c r="B88" s="1" t="n">
        <v>42.254</v>
      </c>
      <c r="C88" s="1" t="n">
        <v>17.818</v>
      </c>
      <c r="D88" s="1" t="n">
        <v>0.92</v>
      </c>
      <c r="E88" s="1" t="n">
        <v>0.5</v>
      </c>
      <c r="F88" s="1" t="n">
        <v>35.762</v>
      </c>
      <c r="G88" s="1" t="n">
        <v>1.0235</v>
      </c>
      <c r="H88" s="1" t="n">
        <v>9.4223</v>
      </c>
      <c r="M88" s="1" t="n">
        <v>47</v>
      </c>
      <c r="N88" s="1" t="n">
        <v>61.856</v>
      </c>
      <c r="O88" s="1" t="n">
        <v>17.836</v>
      </c>
      <c r="P88" s="1" t="n">
        <v>0.465</v>
      </c>
      <c r="Q88" s="1" t="n">
        <v>0.505</v>
      </c>
      <c r="R88" s="1" t="n">
        <v>38.532</v>
      </c>
      <c r="S88" s="1" t="n">
        <v>1.328</v>
      </c>
      <c r="T88" s="1" t="n">
        <v>11.531</v>
      </c>
      <c r="Y88" s="1" t="n">
        <v>47</v>
      </c>
      <c r="Z88" s="1" t="n">
        <v>45.627</v>
      </c>
      <c r="AA88" s="1" t="n">
        <v>17.95</v>
      </c>
      <c r="AB88" s="1" t="n">
        <v>0.805</v>
      </c>
      <c r="AC88" s="1" t="n">
        <v>0.51</v>
      </c>
      <c r="AD88" s="1" t="n">
        <v>35.822</v>
      </c>
      <c r="AE88" s="1" t="n">
        <v>1.054</v>
      </c>
      <c r="AF88" s="1" t="n">
        <v>9.5966</v>
      </c>
    </row>
    <row r="89" customFormat="false" ht="15" hidden="false" customHeight="false" outlineLevel="0" collapsed="false">
      <c r="A89" s="1" t="n">
        <v>48</v>
      </c>
      <c r="B89" s="1" t="n">
        <v>58.252</v>
      </c>
      <c r="C89" s="1" t="n">
        <v>17.049</v>
      </c>
      <c r="D89" s="1" t="n">
        <v>0.515</v>
      </c>
      <c r="E89" s="1" t="n">
        <v>0.515</v>
      </c>
      <c r="F89" s="1" t="n">
        <v>35.914</v>
      </c>
      <c r="G89" s="1" t="n">
        <v>1.2671</v>
      </c>
      <c r="H89" s="1" t="n">
        <v>12.035</v>
      </c>
      <c r="M89" s="1" t="n">
        <v>48</v>
      </c>
      <c r="N89" s="1" t="n">
        <v>60.606</v>
      </c>
      <c r="O89" s="1" t="n">
        <v>17.752</v>
      </c>
      <c r="P89" s="1" t="n">
        <v>0.47</v>
      </c>
      <c r="Q89" s="1" t="n">
        <v>0.52</v>
      </c>
      <c r="R89" s="1" t="n">
        <v>38.593</v>
      </c>
      <c r="S89" s="1" t="n">
        <v>1.2671</v>
      </c>
      <c r="T89" s="1" t="n">
        <v>11.156</v>
      </c>
      <c r="Y89" s="1" t="n">
        <v>48</v>
      </c>
      <c r="Z89" s="1" t="n">
        <v>63.492</v>
      </c>
      <c r="AA89" s="1" t="n">
        <v>18.26</v>
      </c>
      <c r="AB89" s="1" t="n">
        <v>0.44</v>
      </c>
      <c r="AC89" s="1" t="n">
        <v>0.505</v>
      </c>
      <c r="AD89" s="1" t="n">
        <v>38.563</v>
      </c>
      <c r="AE89" s="1" t="n">
        <v>1.3889</v>
      </c>
      <c r="AF89" s="1" t="n">
        <v>11.949</v>
      </c>
    </row>
    <row r="90" customFormat="false" ht="15" hidden="false" customHeight="false" outlineLevel="0" collapsed="false">
      <c r="A90" s="1" t="n">
        <v>49</v>
      </c>
      <c r="B90" s="1" t="n">
        <v>62.5</v>
      </c>
      <c r="C90" s="1" t="n">
        <v>17.794</v>
      </c>
      <c r="D90" s="1" t="n">
        <v>0.445</v>
      </c>
      <c r="E90" s="1" t="n">
        <v>0.515</v>
      </c>
      <c r="F90" s="1" t="n">
        <v>38.502</v>
      </c>
      <c r="G90" s="1" t="n">
        <v>1.2366</v>
      </c>
      <c r="H90" s="1" t="n">
        <v>11.448</v>
      </c>
      <c r="M90" s="1" t="n">
        <v>49</v>
      </c>
      <c r="N90" s="1" t="n">
        <v>61.224</v>
      </c>
      <c r="O90" s="1" t="n">
        <v>17.755</v>
      </c>
      <c r="P90" s="1" t="n">
        <v>0.465</v>
      </c>
      <c r="Q90" s="1" t="n">
        <v>0.515</v>
      </c>
      <c r="R90" s="1" t="n">
        <v>38.563</v>
      </c>
      <c r="S90" s="1" t="n">
        <v>1.2366</v>
      </c>
      <c r="T90" s="1" t="n">
        <v>11.128</v>
      </c>
      <c r="Y90" s="1" t="n">
        <v>49</v>
      </c>
      <c r="Z90" s="1" t="n">
        <v>63.158</v>
      </c>
      <c r="AA90" s="1" t="n">
        <v>18.234</v>
      </c>
      <c r="AB90" s="1" t="n">
        <v>0.45</v>
      </c>
      <c r="AC90" s="1" t="n">
        <v>0.5</v>
      </c>
      <c r="AD90" s="1" t="n">
        <v>38.806</v>
      </c>
      <c r="AE90" s="1" t="n">
        <v>1.2975</v>
      </c>
      <c r="AF90" s="1" t="n">
        <v>11.782</v>
      </c>
    </row>
    <row r="91" customFormat="false" ht="15" hidden="false" customHeight="false" outlineLevel="0" collapsed="false">
      <c r="A91" s="1" t="n">
        <v>50</v>
      </c>
      <c r="B91" s="1" t="n">
        <v>62.176</v>
      </c>
      <c r="C91" s="1" t="n">
        <v>17.734</v>
      </c>
      <c r="D91" s="1" t="n">
        <v>0.45</v>
      </c>
      <c r="E91" s="1" t="n">
        <v>0.515</v>
      </c>
      <c r="F91" s="1" t="n">
        <v>38.289</v>
      </c>
      <c r="G91" s="1" t="n">
        <v>1.2671</v>
      </c>
      <c r="H91" s="1" t="n">
        <v>11.316</v>
      </c>
      <c r="M91" s="1" t="n">
        <v>50</v>
      </c>
      <c r="N91" s="1" t="n">
        <v>60.606</v>
      </c>
      <c r="O91" s="1" t="n">
        <v>17.846</v>
      </c>
      <c r="P91" s="1" t="n">
        <v>0.47</v>
      </c>
      <c r="Q91" s="1" t="n">
        <v>0.52</v>
      </c>
      <c r="R91" s="1" t="n">
        <v>38.745</v>
      </c>
      <c r="S91" s="1" t="n">
        <v>1.328</v>
      </c>
      <c r="T91" s="1" t="n">
        <v>11.199</v>
      </c>
      <c r="Y91" s="1" t="n">
        <v>50</v>
      </c>
      <c r="Z91" s="1" t="n">
        <v>61.538</v>
      </c>
      <c r="AA91" s="1" t="n">
        <v>18.446</v>
      </c>
      <c r="AB91" s="1" t="n">
        <v>0.465</v>
      </c>
      <c r="AC91" s="1" t="n">
        <v>0.51</v>
      </c>
      <c r="AD91" s="1" t="n">
        <v>38.928</v>
      </c>
      <c r="AE91" s="1" t="n">
        <v>1.2975</v>
      </c>
      <c r="AF91" s="1" t="n">
        <v>11.765</v>
      </c>
    </row>
    <row r="92" customFormat="false" ht="15" hidden="false" customHeight="false" outlineLevel="0" collapsed="false">
      <c r="A92" s="1" t="n">
        <v>51</v>
      </c>
      <c r="B92" s="1" t="n">
        <v>61.856</v>
      </c>
      <c r="C92" s="1" t="n">
        <v>17.827</v>
      </c>
      <c r="D92" s="1" t="n">
        <v>0.465</v>
      </c>
      <c r="E92" s="1" t="n">
        <v>0.505</v>
      </c>
      <c r="F92" s="1" t="n">
        <v>38.38</v>
      </c>
      <c r="G92" s="1" t="n">
        <v>1.2975</v>
      </c>
      <c r="H92" s="1" t="n">
        <v>11.459</v>
      </c>
      <c r="M92" s="1" t="n">
        <v>51</v>
      </c>
      <c r="N92" s="1" t="n">
        <v>61.224</v>
      </c>
      <c r="O92" s="1" t="n">
        <v>17.74</v>
      </c>
      <c r="P92" s="1" t="n">
        <v>0.465</v>
      </c>
      <c r="Q92" s="1" t="n">
        <v>0.515</v>
      </c>
      <c r="R92" s="1" t="n">
        <v>38.471</v>
      </c>
      <c r="S92" s="1" t="n">
        <v>1.2975</v>
      </c>
      <c r="T92" s="1" t="n">
        <v>11.147</v>
      </c>
      <c r="Y92" s="1" t="n">
        <v>51</v>
      </c>
      <c r="Z92" s="1" t="n">
        <v>61.224</v>
      </c>
      <c r="AA92" s="1" t="n">
        <v>18.401</v>
      </c>
      <c r="AB92" s="1" t="n">
        <v>0.475</v>
      </c>
      <c r="AC92" s="1" t="n">
        <v>0.505</v>
      </c>
      <c r="AD92" s="1" t="n">
        <v>38.928</v>
      </c>
      <c r="AE92" s="1" t="n">
        <v>1.2062</v>
      </c>
      <c r="AF92" s="1" t="n">
        <v>11.664</v>
      </c>
    </row>
    <row r="93" customFormat="false" ht="15" hidden="false" customHeight="false" outlineLevel="0" collapsed="false">
      <c r="A93" s="1" t="n">
        <v>52</v>
      </c>
      <c r="B93" s="1" t="n">
        <v>60.914</v>
      </c>
      <c r="C93" s="1" t="n">
        <v>17.827</v>
      </c>
      <c r="D93" s="1" t="n">
        <v>0.47</v>
      </c>
      <c r="E93" s="1" t="n">
        <v>0.515</v>
      </c>
      <c r="F93" s="1" t="n">
        <v>38.715</v>
      </c>
      <c r="G93" s="1" t="n">
        <v>1.328</v>
      </c>
      <c r="H93" s="1" t="n">
        <v>11.236</v>
      </c>
      <c r="M93" s="1" t="n">
        <v>52</v>
      </c>
      <c r="N93" s="1" t="n">
        <v>55.556</v>
      </c>
      <c r="O93" s="1" t="n">
        <v>17.152</v>
      </c>
      <c r="P93" s="1" t="n">
        <v>0.575</v>
      </c>
      <c r="Q93" s="1" t="n">
        <v>0.505</v>
      </c>
      <c r="R93" s="1" t="n">
        <v>35.64</v>
      </c>
      <c r="S93" s="1" t="n">
        <v>1.2366</v>
      </c>
      <c r="T93" s="1" t="n">
        <v>11.997</v>
      </c>
      <c r="Y93" s="1" t="n">
        <v>52</v>
      </c>
      <c r="Z93" s="1" t="n">
        <v>60.914</v>
      </c>
      <c r="AA93" s="1" t="n">
        <v>18.28</v>
      </c>
      <c r="AB93" s="1" t="n">
        <v>0.47</v>
      </c>
      <c r="AC93" s="1" t="n">
        <v>0.515</v>
      </c>
      <c r="AD93" s="1" t="n">
        <v>38.837</v>
      </c>
      <c r="AE93" s="1" t="n">
        <v>1.2062</v>
      </c>
      <c r="AF93" s="1" t="n">
        <v>11.138</v>
      </c>
    </row>
    <row r="94" customFormat="false" ht="15" hidden="false" customHeight="false" outlineLevel="0" collapsed="false">
      <c r="A94" s="1" t="n">
        <v>53</v>
      </c>
      <c r="B94" s="1" t="n">
        <v>60.914</v>
      </c>
      <c r="C94" s="1" t="n">
        <v>18.026</v>
      </c>
      <c r="D94" s="1" t="n">
        <v>0.48</v>
      </c>
      <c r="E94" s="1" t="n">
        <v>0.505</v>
      </c>
      <c r="F94" s="1" t="n">
        <v>38.806</v>
      </c>
      <c r="G94" s="1" t="n">
        <v>1.2975</v>
      </c>
      <c r="H94" s="1" t="n">
        <v>11.625</v>
      </c>
      <c r="M94" s="1" t="n">
        <v>53</v>
      </c>
      <c r="N94" s="1" t="n">
        <v>43.636</v>
      </c>
      <c r="O94" s="1" t="n">
        <v>17.092</v>
      </c>
      <c r="P94" s="1" t="n">
        <v>0.57</v>
      </c>
      <c r="Q94" s="1" t="n">
        <v>0.805</v>
      </c>
      <c r="R94" s="1" t="n">
        <v>35.822</v>
      </c>
      <c r="S94" s="1" t="n">
        <v>0.77996</v>
      </c>
      <c r="T94" s="1" t="n">
        <v>9.6325</v>
      </c>
      <c r="Y94" s="1" t="n">
        <v>53</v>
      </c>
      <c r="Z94" s="1" t="n">
        <v>61.224</v>
      </c>
      <c r="AA94" s="1" t="n">
        <v>18.343</v>
      </c>
      <c r="AB94" s="1" t="n">
        <v>0.47</v>
      </c>
      <c r="AC94" s="1" t="n">
        <v>0.51</v>
      </c>
      <c r="AD94" s="1" t="n">
        <v>38.684</v>
      </c>
      <c r="AE94" s="1" t="n">
        <v>1.2366</v>
      </c>
      <c r="AF94" s="1" t="n">
        <v>11.18</v>
      </c>
    </row>
    <row r="95" customFormat="false" ht="15" hidden="false" customHeight="false" outlineLevel="0" collapsed="false">
      <c r="A95" s="1" t="n">
        <v>54</v>
      </c>
      <c r="B95" s="1" t="n">
        <v>61.224</v>
      </c>
      <c r="C95" s="1" t="n">
        <v>17.731</v>
      </c>
      <c r="D95" s="1" t="n">
        <v>0.465</v>
      </c>
      <c r="E95" s="1" t="n">
        <v>0.515</v>
      </c>
      <c r="F95" s="1" t="n">
        <v>38.289</v>
      </c>
      <c r="G95" s="1" t="n">
        <v>1.328</v>
      </c>
      <c r="H95" s="1" t="n">
        <v>11.121</v>
      </c>
      <c r="M95" s="1" t="n">
        <v>54</v>
      </c>
      <c r="N95" s="1" t="n">
        <v>44.61</v>
      </c>
      <c r="O95" s="1" t="n">
        <v>17.743</v>
      </c>
      <c r="P95" s="1" t="n">
        <v>0.84</v>
      </c>
      <c r="Q95" s="1" t="n">
        <v>0.505</v>
      </c>
      <c r="R95" s="1" t="n">
        <v>35.762</v>
      </c>
      <c r="S95" s="1" t="n">
        <v>1.054</v>
      </c>
      <c r="T95" s="1" t="n">
        <v>9.6038</v>
      </c>
      <c r="Y95" s="1" t="n">
        <v>54</v>
      </c>
      <c r="Z95" s="1" t="n">
        <v>60.606</v>
      </c>
      <c r="AA95" s="1" t="n">
        <v>18.3</v>
      </c>
      <c r="AB95" s="1" t="n">
        <v>0.47</v>
      </c>
      <c r="AC95" s="1" t="n">
        <v>0.52</v>
      </c>
      <c r="AD95" s="1" t="n">
        <v>38.745</v>
      </c>
      <c r="AE95" s="1" t="n">
        <v>1.1149</v>
      </c>
      <c r="AF95" s="1" t="n">
        <v>11.017</v>
      </c>
    </row>
    <row r="96" customFormat="false" ht="15" hidden="false" customHeight="false" outlineLevel="0" collapsed="false">
      <c r="A96" s="1" t="n">
        <v>55</v>
      </c>
      <c r="B96" s="1" t="n">
        <v>60.914</v>
      </c>
      <c r="C96" s="1" t="n">
        <v>17.807</v>
      </c>
      <c r="D96" s="1" t="n">
        <v>0.48</v>
      </c>
      <c r="E96" s="1" t="n">
        <v>0.505</v>
      </c>
      <c r="F96" s="1" t="n">
        <v>38.015</v>
      </c>
      <c r="G96" s="1" t="n">
        <v>1.2671</v>
      </c>
      <c r="H96" s="1" t="n">
        <v>11.569</v>
      </c>
      <c r="M96" s="1" t="n">
        <v>55</v>
      </c>
      <c r="N96" s="1" t="n">
        <v>63.83</v>
      </c>
      <c r="O96" s="1" t="n">
        <v>17.865</v>
      </c>
      <c r="P96" s="1" t="n">
        <v>0.43</v>
      </c>
      <c r="Q96" s="1" t="n">
        <v>0.51</v>
      </c>
      <c r="R96" s="1" t="n">
        <v>38.684</v>
      </c>
      <c r="S96" s="1" t="n">
        <v>1.3584</v>
      </c>
      <c r="T96" s="1" t="n">
        <v>12.016</v>
      </c>
      <c r="Y96" s="1" t="n">
        <v>55</v>
      </c>
      <c r="Z96" s="1" t="n">
        <v>61.224</v>
      </c>
      <c r="AA96" s="1" t="n">
        <v>18.5</v>
      </c>
      <c r="AB96" s="1" t="n">
        <v>0.475</v>
      </c>
      <c r="AC96" s="1" t="n">
        <v>0.505</v>
      </c>
      <c r="AD96" s="1" t="n">
        <v>38.958</v>
      </c>
      <c r="AE96" s="1" t="n">
        <v>1.2671</v>
      </c>
      <c r="AF96" s="1" t="n">
        <v>11.611</v>
      </c>
    </row>
    <row r="97" customFormat="false" ht="15" hidden="false" customHeight="false" outlineLevel="0" collapsed="false">
      <c r="A97" s="1" t="n">
        <v>56</v>
      </c>
      <c r="B97" s="1" t="n">
        <v>55.556</v>
      </c>
      <c r="C97" s="1" t="n">
        <v>17.197</v>
      </c>
      <c r="D97" s="1" t="n">
        <v>0.575</v>
      </c>
      <c r="E97" s="1" t="n">
        <v>0.505</v>
      </c>
      <c r="F97" s="1" t="n">
        <v>35.731</v>
      </c>
      <c r="G97" s="1" t="n">
        <v>1.2671</v>
      </c>
      <c r="H97" s="1" t="n">
        <v>12.117</v>
      </c>
      <c r="M97" s="1" t="n">
        <v>56</v>
      </c>
      <c r="N97" s="1" t="n">
        <v>63.158</v>
      </c>
      <c r="O97" s="1" t="n">
        <v>17.875</v>
      </c>
      <c r="P97" s="1" t="n">
        <v>0.44</v>
      </c>
      <c r="Q97" s="1" t="n">
        <v>0.51</v>
      </c>
      <c r="R97" s="1" t="n">
        <v>38.776</v>
      </c>
      <c r="S97" s="1" t="n">
        <v>1.2975</v>
      </c>
      <c r="T97" s="1" t="n">
        <v>11.826</v>
      </c>
      <c r="Y97" s="1" t="n">
        <v>56</v>
      </c>
      <c r="Z97" s="1" t="n">
        <v>55.3</v>
      </c>
      <c r="AA97" s="1" t="n">
        <v>17.595</v>
      </c>
      <c r="AB97" s="1" t="n">
        <v>0.575</v>
      </c>
      <c r="AC97" s="1" t="n">
        <v>0.51</v>
      </c>
      <c r="AD97" s="1" t="n">
        <v>35.853</v>
      </c>
      <c r="AE97" s="1" t="n">
        <v>1.2062</v>
      </c>
      <c r="AF97" s="1" t="n">
        <v>11.915</v>
      </c>
    </row>
    <row r="98" customFormat="false" ht="15" hidden="false" customHeight="false" outlineLevel="0" collapsed="false">
      <c r="A98" s="1" t="n">
        <v>57</v>
      </c>
      <c r="B98" s="1" t="n">
        <v>45.283</v>
      </c>
      <c r="C98" s="1" t="n">
        <v>17.254</v>
      </c>
      <c r="D98" s="1" t="n">
        <v>0.575</v>
      </c>
      <c r="E98" s="1" t="n">
        <v>0.75</v>
      </c>
      <c r="F98" s="1" t="n">
        <v>35.883</v>
      </c>
      <c r="G98" s="1" t="n">
        <v>0.8104</v>
      </c>
      <c r="H98" s="1" t="n">
        <v>9.9802</v>
      </c>
      <c r="M98" s="1" t="n">
        <v>57</v>
      </c>
      <c r="N98" s="1" t="n">
        <v>61.856</v>
      </c>
      <c r="O98" s="1" t="n">
        <v>17.774</v>
      </c>
      <c r="P98" s="1" t="n">
        <v>0.455</v>
      </c>
      <c r="Q98" s="1" t="n">
        <v>0.515</v>
      </c>
      <c r="R98" s="1" t="n">
        <v>38.441</v>
      </c>
      <c r="S98" s="1" t="n">
        <v>1.328</v>
      </c>
      <c r="T98" s="1" t="n">
        <v>11.455</v>
      </c>
      <c r="Y98" s="1" t="n">
        <v>57</v>
      </c>
      <c r="Z98" s="1" t="n">
        <v>55.814</v>
      </c>
      <c r="AA98" s="1" t="n">
        <v>17.569</v>
      </c>
      <c r="AB98" s="1" t="n">
        <v>0.57</v>
      </c>
      <c r="AC98" s="1" t="n">
        <v>0.505</v>
      </c>
      <c r="AD98" s="1" t="n">
        <v>35.762</v>
      </c>
      <c r="AE98" s="1" t="n">
        <v>1.2366</v>
      </c>
      <c r="AF98" s="1" t="n">
        <v>11.98</v>
      </c>
    </row>
    <row r="99" customFormat="false" ht="15" hidden="false" customHeight="false" outlineLevel="0" collapsed="false">
      <c r="A99" s="1" t="n">
        <v>58</v>
      </c>
      <c r="B99" s="1" t="n">
        <v>41.667</v>
      </c>
      <c r="C99" s="1" t="n">
        <v>17.813</v>
      </c>
      <c r="D99" s="1" t="n">
        <v>0.925</v>
      </c>
      <c r="E99" s="1" t="n">
        <v>0.515</v>
      </c>
      <c r="F99" s="1" t="n">
        <v>35.853</v>
      </c>
      <c r="G99" s="1" t="n">
        <v>0.96263</v>
      </c>
      <c r="H99" s="1" t="n">
        <v>9.1898</v>
      </c>
      <c r="M99" s="1" t="n">
        <v>58</v>
      </c>
      <c r="N99" s="1" t="n">
        <v>61.856</v>
      </c>
      <c r="O99" s="1" t="n">
        <v>17.722</v>
      </c>
      <c r="P99" s="1" t="n">
        <v>0.465</v>
      </c>
      <c r="Q99" s="1" t="n">
        <v>0.505</v>
      </c>
      <c r="R99" s="1" t="n">
        <v>38.563</v>
      </c>
      <c r="S99" s="1" t="n">
        <v>1.3584</v>
      </c>
      <c r="T99" s="1" t="n">
        <v>11.649</v>
      </c>
      <c r="Y99" s="1" t="n">
        <v>58</v>
      </c>
      <c r="Z99" s="1" t="n">
        <v>55.814</v>
      </c>
      <c r="AA99" s="1" t="n">
        <v>17.609</v>
      </c>
      <c r="AB99" s="1" t="n">
        <v>0.57</v>
      </c>
      <c r="AC99" s="1" t="n">
        <v>0.505</v>
      </c>
      <c r="AD99" s="1" t="n">
        <v>35.883</v>
      </c>
      <c r="AE99" s="1" t="n">
        <v>1.2671</v>
      </c>
      <c r="AF99" s="1" t="n">
        <v>11.987</v>
      </c>
    </row>
    <row r="100" customFormat="false" ht="15" hidden="false" customHeight="false" outlineLevel="0" collapsed="false">
      <c r="A100" s="1" t="n">
        <v>59</v>
      </c>
      <c r="B100" s="1" t="n">
        <v>62.827</v>
      </c>
      <c r="C100" s="1" t="n">
        <v>17.903</v>
      </c>
      <c r="D100" s="1" t="n">
        <v>0.435</v>
      </c>
      <c r="E100" s="1" t="n">
        <v>0.52</v>
      </c>
      <c r="F100" s="1" t="n">
        <v>38.563</v>
      </c>
      <c r="G100" s="1" t="n">
        <v>1.2062</v>
      </c>
      <c r="H100" s="1" t="n">
        <v>11.412</v>
      </c>
      <c r="M100" s="1" t="n">
        <v>59</v>
      </c>
      <c r="N100" s="1" t="n">
        <v>60.914</v>
      </c>
      <c r="O100" s="1" t="n">
        <v>17.569</v>
      </c>
      <c r="P100" s="1" t="n">
        <v>0.465</v>
      </c>
      <c r="Q100" s="1" t="n">
        <v>0.52</v>
      </c>
      <c r="R100" s="1" t="n">
        <v>38.41</v>
      </c>
      <c r="S100" s="1" t="n">
        <v>1.2366</v>
      </c>
      <c r="T100" s="1" t="n">
        <v>11.081</v>
      </c>
      <c r="Y100" s="1" t="n">
        <v>59</v>
      </c>
      <c r="Z100" s="1" t="n">
        <v>55.556</v>
      </c>
      <c r="AA100" s="1" t="n">
        <v>17.576</v>
      </c>
      <c r="AB100" s="1" t="n">
        <v>0.575</v>
      </c>
      <c r="AC100" s="1" t="n">
        <v>0.505</v>
      </c>
      <c r="AD100" s="1" t="n">
        <v>35.914</v>
      </c>
      <c r="AE100" s="1" t="n">
        <v>1.2671</v>
      </c>
      <c r="AF100" s="1" t="n">
        <v>11.944</v>
      </c>
    </row>
    <row r="101" customFormat="false" ht="15" hidden="false" customHeight="false" outlineLevel="0" collapsed="false">
      <c r="A101" s="1" t="n">
        <v>60</v>
      </c>
      <c r="B101" s="1" t="n">
        <v>63.158</v>
      </c>
      <c r="C101" s="1" t="n">
        <v>18.016</v>
      </c>
      <c r="D101" s="1" t="n">
        <v>0.445</v>
      </c>
      <c r="E101" s="1" t="n">
        <v>0.505</v>
      </c>
      <c r="F101" s="1" t="n">
        <v>38.563</v>
      </c>
      <c r="G101" s="1" t="n">
        <v>1.328</v>
      </c>
      <c r="H101" s="1" t="n">
        <v>11.876</v>
      </c>
      <c r="M101" s="1" t="n">
        <v>60</v>
      </c>
      <c r="N101" s="1" t="n">
        <v>61.224</v>
      </c>
      <c r="O101" s="1" t="n">
        <v>17.743</v>
      </c>
      <c r="P101" s="1" t="n">
        <v>0.465</v>
      </c>
      <c r="Q101" s="1" t="n">
        <v>0.515</v>
      </c>
      <c r="R101" s="1" t="n">
        <v>38.532</v>
      </c>
      <c r="S101" s="1" t="n">
        <v>1.2975</v>
      </c>
      <c r="T101" s="1" t="n">
        <v>11.183</v>
      </c>
      <c r="Y101" s="1" t="n">
        <v>60</v>
      </c>
      <c r="Z101" s="1" t="n">
        <v>55.556</v>
      </c>
      <c r="AA101" s="1" t="n">
        <v>17.58</v>
      </c>
      <c r="AB101" s="1" t="n">
        <v>0.575</v>
      </c>
      <c r="AC101" s="1" t="n">
        <v>0.505</v>
      </c>
      <c r="AD101" s="1" t="n">
        <v>35.975</v>
      </c>
      <c r="AE101" s="1" t="n">
        <v>1.2366</v>
      </c>
      <c r="AF101" s="1" t="n">
        <v>12.314</v>
      </c>
    </row>
    <row r="102" customFormat="false" ht="15" hidden="false" customHeight="false" outlineLevel="0" collapsed="false">
      <c r="A102" s="1" t="n">
        <v>61</v>
      </c>
      <c r="B102" s="1" t="n">
        <v>62.5</v>
      </c>
      <c r="C102" s="1" t="n">
        <v>18.015</v>
      </c>
      <c r="D102" s="1" t="n">
        <v>0.455</v>
      </c>
      <c r="E102" s="1" t="n">
        <v>0.505</v>
      </c>
      <c r="F102" s="1" t="n">
        <v>38.837</v>
      </c>
      <c r="G102" s="1" t="n">
        <v>1.3889</v>
      </c>
      <c r="H102" s="1" t="n">
        <v>11.744</v>
      </c>
      <c r="M102" s="1" t="n">
        <v>61</v>
      </c>
      <c r="N102" s="1" t="n">
        <v>60.914</v>
      </c>
      <c r="O102" s="1" t="n">
        <v>17.715</v>
      </c>
      <c r="P102" s="1" t="n">
        <v>0.47</v>
      </c>
      <c r="Q102" s="1" t="n">
        <v>0.515</v>
      </c>
      <c r="R102" s="1" t="n">
        <v>38.502</v>
      </c>
      <c r="S102" s="1" t="n">
        <v>1.2671</v>
      </c>
      <c r="T102" s="1" t="n">
        <v>11.095</v>
      </c>
      <c r="Y102" s="1" t="n">
        <v>61</v>
      </c>
      <c r="Z102" s="1" t="n">
        <v>44.28</v>
      </c>
      <c r="AA102" s="1" t="n">
        <v>17.548</v>
      </c>
      <c r="AB102" s="1" t="n">
        <v>0.575</v>
      </c>
      <c r="AC102" s="1" t="n">
        <v>0.78</v>
      </c>
      <c r="AD102" s="1" t="n">
        <v>35.944</v>
      </c>
      <c r="AE102" s="1" t="n">
        <v>0.77996</v>
      </c>
      <c r="AF102" s="1" t="n">
        <v>9.7727</v>
      </c>
    </row>
    <row r="103" customFormat="false" ht="15" hidden="false" customHeight="false" outlineLevel="0" collapsed="false">
      <c r="A103" s="1" t="n">
        <v>62</v>
      </c>
      <c r="B103" s="1" t="n">
        <v>61.856</v>
      </c>
      <c r="C103" s="1" t="n">
        <v>17.903</v>
      </c>
      <c r="D103" s="1" t="n">
        <v>0.465</v>
      </c>
      <c r="E103" s="1" t="n">
        <v>0.505</v>
      </c>
      <c r="F103" s="1" t="n">
        <v>38.897</v>
      </c>
      <c r="G103" s="1" t="n">
        <v>1.2975</v>
      </c>
      <c r="H103" s="1" t="n">
        <v>11.634</v>
      </c>
      <c r="M103" s="1" t="n">
        <v>62</v>
      </c>
      <c r="N103" s="1" t="n">
        <v>60.914</v>
      </c>
      <c r="O103" s="1" t="n">
        <v>17.787</v>
      </c>
      <c r="P103" s="1" t="n">
        <v>0.465</v>
      </c>
      <c r="Q103" s="1" t="n">
        <v>0.52</v>
      </c>
      <c r="R103" s="1" t="n">
        <v>38.563</v>
      </c>
      <c r="S103" s="1" t="n">
        <v>1.3584</v>
      </c>
      <c r="T103" s="1" t="n">
        <v>11.142</v>
      </c>
      <c r="Y103" s="1" t="n">
        <v>62</v>
      </c>
      <c r="Z103" s="1" t="n">
        <v>46.154</v>
      </c>
      <c r="AA103" s="1" t="n">
        <v>17.952</v>
      </c>
      <c r="AB103" s="1" t="n">
        <v>0.78</v>
      </c>
      <c r="AC103" s="1" t="n">
        <v>0.52</v>
      </c>
      <c r="AD103" s="1" t="n">
        <v>35.853</v>
      </c>
      <c r="AE103" s="1" t="n">
        <v>0.99307</v>
      </c>
      <c r="AF103" s="1" t="n">
        <v>9.3308</v>
      </c>
    </row>
    <row r="104" customFormat="false" ht="15" hidden="false" customHeight="false" outlineLevel="0" collapsed="false">
      <c r="A104" s="1" t="n">
        <v>63</v>
      </c>
      <c r="B104" s="1" t="n">
        <v>60.914</v>
      </c>
      <c r="C104" s="1" t="n">
        <v>17.957</v>
      </c>
      <c r="D104" s="1" t="n">
        <v>0.475</v>
      </c>
      <c r="E104" s="1" t="n">
        <v>0.51</v>
      </c>
      <c r="F104" s="1" t="n">
        <v>38.867</v>
      </c>
      <c r="G104" s="1" t="n">
        <v>1.2671</v>
      </c>
      <c r="H104" s="1" t="n">
        <v>11.471</v>
      </c>
      <c r="M104" s="1" t="n">
        <v>63</v>
      </c>
      <c r="N104" s="1" t="n">
        <v>55.814</v>
      </c>
      <c r="O104" s="1" t="n">
        <v>17.147</v>
      </c>
      <c r="P104" s="1" t="n">
        <v>0.57</v>
      </c>
      <c r="Q104" s="1" t="n">
        <v>0.505</v>
      </c>
      <c r="R104" s="1" t="n">
        <v>35.822</v>
      </c>
      <c r="S104" s="1" t="n">
        <v>1.3584</v>
      </c>
      <c r="T104" s="1" t="n">
        <v>12.149</v>
      </c>
      <c r="Y104" s="1" t="n">
        <v>63</v>
      </c>
      <c r="Z104" s="1" t="n">
        <v>63.83</v>
      </c>
      <c r="AA104" s="1" t="n">
        <v>18.348</v>
      </c>
      <c r="AB104" s="1" t="n">
        <v>0.435</v>
      </c>
      <c r="AC104" s="1" t="n">
        <v>0.505</v>
      </c>
      <c r="AD104" s="1" t="n">
        <v>38.563</v>
      </c>
      <c r="AE104" s="1" t="n">
        <v>1.2366</v>
      </c>
      <c r="AF104" s="1" t="n">
        <v>11.816</v>
      </c>
    </row>
    <row r="105" customFormat="false" ht="15" hidden="false" customHeight="false" outlineLevel="0" collapsed="false">
      <c r="A105" s="1" t="n">
        <v>64</v>
      </c>
      <c r="B105" s="1" t="n">
        <v>60.606</v>
      </c>
      <c r="C105" s="1" t="n">
        <v>17.926</v>
      </c>
      <c r="D105" s="1" t="n">
        <v>0.475</v>
      </c>
      <c r="E105" s="1" t="n">
        <v>0.515</v>
      </c>
      <c r="F105" s="1" t="n">
        <v>38.897</v>
      </c>
      <c r="G105" s="1" t="n">
        <v>1.2062</v>
      </c>
      <c r="H105" s="1" t="n">
        <v>11.37</v>
      </c>
      <c r="M105" s="1" t="n">
        <v>64</v>
      </c>
      <c r="N105" s="1" t="n">
        <v>44.118</v>
      </c>
      <c r="O105" s="1" t="n">
        <v>17.119</v>
      </c>
      <c r="P105" s="1" t="n">
        <v>0.575</v>
      </c>
      <c r="Q105" s="1" t="n">
        <v>0.785</v>
      </c>
      <c r="R105" s="1" t="n">
        <v>35.975</v>
      </c>
      <c r="S105" s="1" t="n">
        <v>0.84085</v>
      </c>
      <c r="T105" s="1" t="n">
        <v>9.9338</v>
      </c>
      <c r="Y105" s="1" t="n">
        <v>64</v>
      </c>
      <c r="Z105" s="1" t="n">
        <v>63.158</v>
      </c>
      <c r="AA105" s="1" t="n">
        <v>18.229</v>
      </c>
      <c r="AB105" s="1" t="n">
        <v>0.445</v>
      </c>
      <c r="AC105" s="1" t="n">
        <v>0.505</v>
      </c>
      <c r="AD105" s="1" t="n">
        <v>38.441</v>
      </c>
      <c r="AE105" s="1" t="n">
        <v>1.2062</v>
      </c>
      <c r="AF105" s="1" t="n">
        <v>11.692</v>
      </c>
    </row>
    <row r="106" customFormat="false" ht="15" hidden="false" customHeight="false" outlineLevel="0" collapsed="false">
      <c r="A106" s="1" t="n">
        <v>65</v>
      </c>
      <c r="B106" s="1" t="n">
        <v>61.224</v>
      </c>
      <c r="C106" s="1" t="n">
        <v>17.853</v>
      </c>
      <c r="D106" s="1" t="n">
        <v>0.465</v>
      </c>
      <c r="E106" s="1" t="n">
        <v>0.515</v>
      </c>
      <c r="F106" s="1" t="n">
        <v>38.502</v>
      </c>
      <c r="G106" s="1" t="n">
        <v>1.2062</v>
      </c>
      <c r="H106" s="1" t="n">
        <v>11.298</v>
      </c>
      <c r="M106" s="1" t="n">
        <v>65</v>
      </c>
      <c r="N106" s="1" t="n">
        <v>36.697</v>
      </c>
      <c r="O106" s="1" t="n">
        <v>17.667</v>
      </c>
      <c r="P106" s="1" t="n">
        <v>0.84</v>
      </c>
      <c r="Q106" s="1" t="n">
        <v>0.795</v>
      </c>
      <c r="R106" s="1" t="n">
        <v>35.792</v>
      </c>
      <c r="S106" s="1" t="n">
        <v>0.71907</v>
      </c>
      <c r="T106" s="1" t="n">
        <v>8.0956</v>
      </c>
      <c r="Y106" s="1" t="n">
        <v>65</v>
      </c>
      <c r="Z106" s="1" t="n">
        <v>62.176</v>
      </c>
      <c r="AA106" s="1" t="n">
        <v>18.341</v>
      </c>
      <c r="AB106" s="1" t="n">
        <v>0.465</v>
      </c>
      <c r="AC106" s="1" t="n">
        <v>0.5</v>
      </c>
      <c r="AD106" s="1" t="n">
        <v>38.745</v>
      </c>
      <c r="AE106" s="1" t="n">
        <v>1.2366</v>
      </c>
      <c r="AF106" s="1" t="n">
        <v>11.657</v>
      </c>
    </row>
    <row r="107" customFormat="false" ht="15" hidden="false" customHeight="false" outlineLevel="0" collapsed="false">
      <c r="A107" s="1" t="n">
        <v>66</v>
      </c>
      <c r="B107" s="1" t="n">
        <v>61.224</v>
      </c>
      <c r="C107" s="1" t="n">
        <v>17.935</v>
      </c>
      <c r="D107" s="1" t="n">
        <v>0.475</v>
      </c>
      <c r="E107" s="1" t="n">
        <v>0.505</v>
      </c>
      <c r="F107" s="1" t="n">
        <v>38.349</v>
      </c>
      <c r="G107" s="1" t="n">
        <v>1.2671</v>
      </c>
      <c r="H107" s="1" t="n">
        <v>11.637</v>
      </c>
      <c r="M107" s="1" t="n">
        <v>66</v>
      </c>
      <c r="N107" s="1" t="n">
        <v>44.444</v>
      </c>
      <c r="O107" s="1" t="n">
        <v>17.69</v>
      </c>
      <c r="P107" s="1" t="n">
        <v>0.85</v>
      </c>
      <c r="Q107" s="1" t="n">
        <v>0.5</v>
      </c>
      <c r="R107" s="1" t="n">
        <v>35.822</v>
      </c>
      <c r="S107" s="1" t="n">
        <v>0.93218</v>
      </c>
      <c r="T107" s="1" t="n">
        <v>9.5218</v>
      </c>
      <c r="Y107" s="1" t="n">
        <v>66</v>
      </c>
      <c r="Z107" s="1" t="n">
        <v>60.606</v>
      </c>
      <c r="AA107" s="1" t="n">
        <v>18.148</v>
      </c>
      <c r="AB107" s="1" t="n">
        <v>0.47</v>
      </c>
      <c r="AC107" s="1" t="n">
        <v>0.52</v>
      </c>
      <c r="AD107" s="1" t="n">
        <v>38.502</v>
      </c>
      <c r="AE107" s="1" t="n">
        <v>1.2062</v>
      </c>
      <c r="AF107" s="1" t="n">
        <v>10.919</v>
      </c>
    </row>
    <row r="108" customFormat="false" ht="15" hidden="false" customHeight="false" outlineLevel="0" collapsed="false">
      <c r="A108" s="1" t="n">
        <v>67</v>
      </c>
      <c r="B108" s="1" t="n">
        <v>43.636</v>
      </c>
      <c r="C108" s="1" t="n">
        <v>17.141</v>
      </c>
      <c r="D108" s="1" t="n">
        <v>0.57</v>
      </c>
      <c r="E108" s="1" t="n">
        <v>0.805</v>
      </c>
      <c r="F108" s="1" t="n">
        <v>35.792</v>
      </c>
      <c r="G108" s="1" t="n">
        <v>0.71907</v>
      </c>
      <c r="H108" s="1" t="n">
        <v>9.531</v>
      </c>
      <c r="M108" s="1" t="n">
        <v>67</v>
      </c>
      <c r="N108" s="1" t="n">
        <v>46.332</v>
      </c>
      <c r="O108" s="1" t="n">
        <v>17.16</v>
      </c>
      <c r="P108" s="1" t="n">
        <v>0.515</v>
      </c>
      <c r="Q108" s="1" t="n">
        <v>0.78</v>
      </c>
      <c r="R108" s="1" t="n">
        <v>35.67</v>
      </c>
      <c r="S108" s="1" t="n">
        <v>0.71907</v>
      </c>
      <c r="T108" s="1" t="n">
        <v>10.101</v>
      </c>
      <c r="Y108" s="1" t="n">
        <v>67</v>
      </c>
      <c r="Z108" s="1" t="n">
        <v>60.914</v>
      </c>
      <c r="AA108" s="1" t="n">
        <v>18.38</v>
      </c>
      <c r="AB108" s="1" t="n">
        <v>0.48</v>
      </c>
      <c r="AC108" s="1" t="n">
        <v>0.505</v>
      </c>
      <c r="AD108" s="1" t="n">
        <v>38.593</v>
      </c>
      <c r="AE108" s="1" t="n">
        <v>1.2671</v>
      </c>
      <c r="AF108" s="1" t="n">
        <v>11.496</v>
      </c>
    </row>
    <row r="109" customFormat="false" ht="15" hidden="false" customHeight="false" outlineLevel="0" collapsed="false">
      <c r="A109" s="1" t="n">
        <v>68</v>
      </c>
      <c r="B109" s="1" t="n">
        <v>41.667</v>
      </c>
      <c r="C109" s="1" t="n">
        <v>17.8</v>
      </c>
      <c r="D109" s="1" t="n">
        <v>0.915</v>
      </c>
      <c r="E109" s="1" t="n">
        <v>0.525</v>
      </c>
      <c r="F109" s="1" t="n">
        <v>35.762</v>
      </c>
      <c r="G109" s="1" t="n">
        <v>1.1149</v>
      </c>
      <c r="H109" s="1" t="n">
        <v>9.2095</v>
      </c>
      <c r="M109" s="1" t="n">
        <v>68</v>
      </c>
      <c r="N109" s="1" t="n">
        <v>44.118</v>
      </c>
      <c r="O109" s="1" t="n">
        <v>17.665</v>
      </c>
      <c r="P109" s="1" t="n">
        <v>0.845</v>
      </c>
      <c r="Q109" s="1" t="n">
        <v>0.515</v>
      </c>
      <c r="R109" s="1" t="n">
        <v>35.731</v>
      </c>
      <c r="S109" s="1" t="n">
        <v>0.96263</v>
      </c>
      <c r="T109" s="1" t="n">
        <v>9.4718</v>
      </c>
      <c r="Y109" s="1" t="n">
        <v>68</v>
      </c>
      <c r="Z109" s="1" t="n">
        <v>61.224</v>
      </c>
      <c r="AA109" s="1" t="n">
        <v>18.301</v>
      </c>
      <c r="AB109" s="1" t="n">
        <v>0.475</v>
      </c>
      <c r="AC109" s="1" t="n">
        <v>0.505</v>
      </c>
      <c r="AD109" s="1" t="n">
        <v>38.502</v>
      </c>
      <c r="AE109" s="1" t="n">
        <v>1.2366</v>
      </c>
      <c r="AF109" s="1" t="n">
        <v>11.499</v>
      </c>
    </row>
    <row r="110" customFormat="false" ht="15" hidden="false" customHeight="false" outlineLevel="0" collapsed="false">
      <c r="A110" s="1" t="n">
        <v>69</v>
      </c>
      <c r="B110" s="1" t="n">
        <v>63.492</v>
      </c>
      <c r="C110" s="1" t="n">
        <v>17.975</v>
      </c>
      <c r="D110" s="1" t="n">
        <v>0.44</v>
      </c>
      <c r="E110" s="1" t="n">
        <v>0.505</v>
      </c>
      <c r="F110" s="1" t="n">
        <v>38.532</v>
      </c>
      <c r="G110" s="1" t="n">
        <v>1.2975</v>
      </c>
      <c r="H110" s="1" t="n">
        <v>11.902</v>
      </c>
      <c r="M110" s="1" t="n">
        <v>69</v>
      </c>
      <c r="N110" s="1" t="n">
        <v>63.83</v>
      </c>
      <c r="O110" s="1" t="n">
        <v>17.817</v>
      </c>
      <c r="P110" s="1" t="n">
        <v>0.425</v>
      </c>
      <c r="Q110" s="1" t="n">
        <v>0.515</v>
      </c>
      <c r="R110" s="1" t="n">
        <v>38.532</v>
      </c>
      <c r="S110" s="1" t="n">
        <v>1.328</v>
      </c>
      <c r="T110" s="1" t="n">
        <v>11.722</v>
      </c>
      <c r="Y110" s="1" t="n">
        <v>69</v>
      </c>
      <c r="Z110" s="1" t="n">
        <v>60.606</v>
      </c>
      <c r="AA110" s="1" t="n">
        <v>18.194</v>
      </c>
      <c r="AB110" s="1" t="n">
        <v>0.475</v>
      </c>
      <c r="AC110" s="1" t="n">
        <v>0.515</v>
      </c>
      <c r="AD110" s="1" t="n">
        <v>38.654</v>
      </c>
      <c r="AE110" s="1" t="n">
        <v>1.2062</v>
      </c>
      <c r="AF110" s="1" t="n">
        <v>11.1</v>
      </c>
    </row>
    <row r="111" customFormat="false" ht="15" hidden="false" customHeight="false" outlineLevel="0" collapsed="false">
      <c r="A111" s="1" t="n">
        <v>70</v>
      </c>
      <c r="B111" s="1" t="n">
        <v>62.827</v>
      </c>
      <c r="C111" s="1" t="n">
        <v>17.852</v>
      </c>
      <c r="D111" s="1" t="n">
        <v>0.44</v>
      </c>
      <c r="E111" s="1" t="n">
        <v>0.515</v>
      </c>
      <c r="F111" s="1" t="n">
        <v>38.654</v>
      </c>
      <c r="G111" s="1" t="n">
        <v>1.1149</v>
      </c>
      <c r="H111" s="1" t="n">
        <v>11.388</v>
      </c>
      <c r="M111" s="1" t="n">
        <v>70</v>
      </c>
      <c r="N111" s="1" t="n">
        <v>62.827</v>
      </c>
      <c r="O111" s="1" t="n">
        <v>17.873</v>
      </c>
      <c r="P111" s="1" t="n">
        <v>0.445</v>
      </c>
      <c r="Q111" s="1" t="n">
        <v>0.51</v>
      </c>
      <c r="R111" s="1" t="n">
        <v>38.502</v>
      </c>
      <c r="S111" s="1" t="n">
        <v>1.2366</v>
      </c>
      <c r="T111" s="1" t="n">
        <v>11.869</v>
      </c>
      <c r="Y111" s="1" t="n">
        <v>70</v>
      </c>
      <c r="Z111" s="1" t="n">
        <v>61.224</v>
      </c>
      <c r="AA111" s="1" t="n">
        <v>18.397</v>
      </c>
      <c r="AB111" s="1" t="n">
        <v>0.475</v>
      </c>
      <c r="AC111" s="1" t="n">
        <v>0.505</v>
      </c>
      <c r="AD111" s="1" t="n">
        <v>38.837</v>
      </c>
      <c r="AE111" s="1" t="n">
        <v>1.2671</v>
      </c>
      <c r="AF111" s="1" t="n">
        <v>11.624</v>
      </c>
    </row>
    <row r="112" customFormat="false" ht="15" hidden="false" customHeight="false" outlineLevel="0" collapsed="false">
      <c r="A112" s="1" t="n">
        <v>71</v>
      </c>
      <c r="B112" s="1" t="n">
        <v>62.827</v>
      </c>
      <c r="C112" s="1" t="n">
        <v>17.978</v>
      </c>
      <c r="D112" s="1" t="n">
        <v>0.45</v>
      </c>
      <c r="E112" s="1" t="n">
        <v>0.505</v>
      </c>
      <c r="F112" s="1" t="n">
        <v>38.471</v>
      </c>
      <c r="G112" s="1" t="n">
        <v>1.2062</v>
      </c>
      <c r="H112" s="1" t="n">
        <v>11.622</v>
      </c>
      <c r="M112" s="1" t="n">
        <v>71</v>
      </c>
      <c r="N112" s="1" t="n">
        <v>61.856</v>
      </c>
      <c r="O112" s="1" t="n">
        <v>17.606</v>
      </c>
      <c r="P112" s="1" t="n">
        <v>0.45</v>
      </c>
      <c r="Q112" s="1" t="n">
        <v>0.52</v>
      </c>
      <c r="R112" s="1" t="n">
        <v>38.289</v>
      </c>
      <c r="S112" s="1" t="n">
        <v>1.2671</v>
      </c>
      <c r="T112" s="1" t="n">
        <v>11.126</v>
      </c>
      <c r="Y112" s="1" t="n">
        <v>71</v>
      </c>
      <c r="Z112" s="1" t="n">
        <v>55.556</v>
      </c>
      <c r="AA112" s="1" t="n">
        <v>17.516</v>
      </c>
      <c r="AB112" s="1" t="n">
        <v>0.575</v>
      </c>
      <c r="AC112" s="1" t="n">
        <v>0.505</v>
      </c>
      <c r="AD112" s="1" t="n">
        <v>35.853</v>
      </c>
      <c r="AE112" s="1" t="n">
        <v>1.2671</v>
      </c>
      <c r="AF112" s="1" t="n">
        <v>11.943</v>
      </c>
    </row>
    <row r="113" customFormat="false" ht="15" hidden="false" customHeight="false" outlineLevel="0" collapsed="false">
      <c r="A113" s="1" t="n">
        <v>72</v>
      </c>
      <c r="B113" s="1" t="n">
        <v>61.856</v>
      </c>
      <c r="C113" s="1" t="n">
        <v>17.966</v>
      </c>
      <c r="D113" s="1" t="n">
        <v>0.46</v>
      </c>
      <c r="E113" s="1" t="n">
        <v>0.51</v>
      </c>
      <c r="F113" s="1" t="n">
        <v>38.41</v>
      </c>
      <c r="G113" s="1" t="n">
        <v>1.2366</v>
      </c>
      <c r="H113" s="1" t="n">
        <v>11.602</v>
      </c>
      <c r="M113" s="1" t="n">
        <v>72</v>
      </c>
      <c r="N113" s="1" t="n">
        <v>62.176</v>
      </c>
      <c r="O113" s="1" t="n">
        <v>17.829</v>
      </c>
      <c r="P113" s="1" t="n">
        <v>0.465</v>
      </c>
      <c r="Q113" s="1" t="n">
        <v>0.5</v>
      </c>
      <c r="R113" s="1" t="n">
        <v>38.441</v>
      </c>
      <c r="S113" s="1" t="n">
        <v>1.2671</v>
      </c>
      <c r="T113" s="1" t="n">
        <v>11.509</v>
      </c>
      <c r="Y113" s="1" t="n">
        <v>72</v>
      </c>
      <c r="Z113" s="1" t="n">
        <v>55.556</v>
      </c>
      <c r="AA113" s="1" t="n">
        <v>17.597</v>
      </c>
      <c r="AB113" s="1" t="n">
        <v>0.575</v>
      </c>
      <c r="AC113" s="1" t="n">
        <v>0.505</v>
      </c>
      <c r="AD113" s="1" t="n">
        <v>36.005</v>
      </c>
      <c r="AE113" s="1" t="n">
        <v>1.2366</v>
      </c>
      <c r="AF113" s="1" t="n">
        <v>12.083</v>
      </c>
    </row>
    <row r="114" customFormat="false" ht="15" hidden="false" customHeight="false" outlineLevel="0" collapsed="false">
      <c r="A114" s="1" t="n">
        <v>73</v>
      </c>
      <c r="B114" s="1" t="n">
        <v>62.176</v>
      </c>
      <c r="C114" s="1" t="n">
        <v>17.832</v>
      </c>
      <c r="D114" s="1" t="n">
        <v>0.465</v>
      </c>
      <c r="E114" s="1" t="n">
        <v>0.5</v>
      </c>
      <c r="F114" s="1" t="n">
        <v>38.441</v>
      </c>
      <c r="G114" s="1" t="n">
        <v>1.1757</v>
      </c>
      <c r="H114" s="1" t="n">
        <v>11.274</v>
      </c>
      <c r="M114" s="1" t="n">
        <v>73</v>
      </c>
      <c r="N114" s="1" t="n">
        <v>60.914</v>
      </c>
      <c r="O114" s="1" t="n">
        <v>17.948</v>
      </c>
      <c r="P114" s="1" t="n">
        <v>0.48</v>
      </c>
      <c r="Q114" s="1" t="n">
        <v>0.505</v>
      </c>
      <c r="R114" s="1" t="n">
        <v>38.776</v>
      </c>
      <c r="S114" s="1" t="n">
        <v>1.2366</v>
      </c>
      <c r="T114" s="1" t="n">
        <v>11.595</v>
      </c>
      <c r="Y114" s="1" t="n">
        <v>73</v>
      </c>
      <c r="Z114" s="1" t="n">
        <v>55.556</v>
      </c>
      <c r="AA114" s="1" t="n">
        <v>17.479</v>
      </c>
      <c r="AB114" s="1" t="n">
        <v>0.57</v>
      </c>
      <c r="AC114" s="1" t="n">
        <v>0.51</v>
      </c>
      <c r="AD114" s="1" t="n">
        <v>35.701</v>
      </c>
      <c r="AE114" s="1" t="n">
        <v>1.2671</v>
      </c>
      <c r="AF114" s="1" t="n">
        <v>11.946</v>
      </c>
    </row>
    <row r="115" customFormat="false" ht="15" hidden="false" customHeight="false" outlineLevel="0" collapsed="false">
      <c r="A115" s="1" t="n">
        <v>74</v>
      </c>
      <c r="B115" s="1" t="n">
        <v>55.556</v>
      </c>
      <c r="C115" s="1" t="n">
        <v>17.244</v>
      </c>
      <c r="D115" s="1" t="n">
        <v>0.575</v>
      </c>
      <c r="E115" s="1" t="n">
        <v>0.505</v>
      </c>
      <c r="F115" s="1" t="n">
        <v>35.701</v>
      </c>
      <c r="G115" s="1" t="n">
        <v>1.1757</v>
      </c>
      <c r="H115" s="1" t="n">
        <v>12.124</v>
      </c>
      <c r="M115" s="1" t="n">
        <v>74</v>
      </c>
      <c r="N115" s="1" t="n">
        <v>60.914</v>
      </c>
      <c r="O115" s="1" t="n">
        <v>17.889</v>
      </c>
      <c r="P115" s="1" t="n">
        <v>0.47</v>
      </c>
      <c r="Q115" s="1" t="n">
        <v>0.515</v>
      </c>
      <c r="R115" s="1" t="n">
        <v>38.897</v>
      </c>
      <c r="S115" s="1" t="n">
        <v>1.2671</v>
      </c>
      <c r="T115" s="1" t="n">
        <v>11.278</v>
      </c>
      <c r="Y115" s="1" t="n">
        <v>74</v>
      </c>
      <c r="Z115" s="1" t="n">
        <v>55.556</v>
      </c>
      <c r="AA115" s="1" t="n">
        <v>17.456</v>
      </c>
      <c r="AB115" s="1" t="n">
        <v>0.57</v>
      </c>
      <c r="AC115" s="1" t="n">
        <v>0.51</v>
      </c>
      <c r="AD115" s="1" t="n">
        <v>36.005</v>
      </c>
      <c r="AE115" s="1" t="n">
        <v>1.2366</v>
      </c>
      <c r="AF115" s="1" t="n">
        <v>11.926</v>
      </c>
    </row>
    <row r="116" customFormat="false" ht="15" hidden="false" customHeight="false" outlineLevel="0" collapsed="false">
      <c r="A116" s="1" t="n">
        <v>75</v>
      </c>
      <c r="B116" s="1" t="n">
        <v>60.914</v>
      </c>
      <c r="C116" s="1" t="n">
        <v>17.961</v>
      </c>
      <c r="D116" s="1" t="n">
        <v>0.475</v>
      </c>
      <c r="E116" s="1" t="n">
        <v>0.51</v>
      </c>
      <c r="F116" s="1" t="n">
        <v>38.806</v>
      </c>
      <c r="G116" s="1" t="n">
        <v>1.2062</v>
      </c>
      <c r="H116" s="1" t="n">
        <v>11.21</v>
      </c>
      <c r="M116" s="1" t="n">
        <v>75</v>
      </c>
      <c r="N116" s="1" t="n">
        <v>60.914</v>
      </c>
      <c r="O116" s="1" t="n">
        <v>17.918</v>
      </c>
      <c r="P116" s="1" t="n">
        <v>0.475</v>
      </c>
      <c r="Q116" s="1" t="n">
        <v>0.51</v>
      </c>
      <c r="R116" s="1" t="n">
        <v>38.867</v>
      </c>
      <c r="S116" s="1" t="n">
        <v>1.2975</v>
      </c>
      <c r="T116" s="1" t="n">
        <v>11.285</v>
      </c>
      <c r="Y116" s="1" t="n">
        <v>75</v>
      </c>
      <c r="Z116" s="1" t="n">
        <v>55.046</v>
      </c>
      <c r="AA116" s="1" t="n">
        <v>17.478</v>
      </c>
      <c r="AB116" s="1" t="n">
        <v>0.57</v>
      </c>
      <c r="AC116" s="1" t="n">
        <v>0.52</v>
      </c>
      <c r="AD116" s="1" t="n">
        <v>36.005</v>
      </c>
      <c r="AE116" s="1" t="n">
        <v>1.2671</v>
      </c>
      <c r="AF116" s="1" t="n">
        <v>11.692</v>
      </c>
    </row>
    <row r="117" customFormat="false" ht="15" hidden="false" customHeight="false" outlineLevel="0" collapsed="false">
      <c r="A117" s="1" t="n">
        <v>76</v>
      </c>
      <c r="B117" s="1" t="n">
        <v>60.606</v>
      </c>
      <c r="C117" s="1" t="n">
        <v>17.687</v>
      </c>
      <c r="D117" s="1" t="n">
        <v>0.48</v>
      </c>
      <c r="E117" s="1" t="n">
        <v>0.51</v>
      </c>
      <c r="F117" s="1" t="n">
        <v>37.68</v>
      </c>
      <c r="G117" s="1" t="n">
        <v>1.2671</v>
      </c>
      <c r="H117" s="1" t="n">
        <v>11.63</v>
      </c>
      <c r="M117" s="1" t="n">
        <v>76</v>
      </c>
      <c r="N117" s="1" t="n">
        <v>62.176</v>
      </c>
      <c r="O117" s="1" t="n">
        <v>17.722</v>
      </c>
      <c r="P117" s="1" t="n">
        <v>0.465</v>
      </c>
      <c r="Q117" s="1" t="n">
        <v>0.5</v>
      </c>
      <c r="R117" s="1" t="n">
        <v>38.38</v>
      </c>
      <c r="S117" s="1" t="n">
        <v>1.2671</v>
      </c>
      <c r="T117" s="1" t="n">
        <v>11.283</v>
      </c>
      <c r="Y117" s="1" t="n">
        <v>76</v>
      </c>
      <c r="Z117" s="1" t="n">
        <v>55.556</v>
      </c>
      <c r="AA117" s="1" t="n">
        <v>17.545</v>
      </c>
      <c r="AB117" s="1" t="n">
        <v>0.575</v>
      </c>
      <c r="AC117" s="1" t="n">
        <v>0.505</v>
      </c>
      <c r="AD117" s="1" t="n">
        <v>35.853</v>
      </c>
      <c r="AE117" s="1" t="n">
        <v>1.2975</v>
      </c>
      <c r="AF117" s="1" t="n">
        <v>11.986</v>
      </c>
    </row>
    <row r="118" customFormat="false" ht="15" hidden="false" customHeight="false" outlineLevel="0" collapsed="false">
      <c r="A118" s="1" t="n">
        <v>77</v>
      </c>
      <c r="B118" s="1" t="n">
        <v>44.28</v>
      </c>
      <c r="C118" s="1" t="n">
        <v>17.171</v>
      </c>
      <c r="D118" s="1" t="n">
        <v>0.57</v>
      </c>
      <c r="E118" s="1" t="n">
        <v>0.785</v>
      </c>
      <c r="F118" s="1" t="n">
        <v>35.792</v>
      </c>
      <c r="G118" s="1" t="n">
        <v>0.71907</v>
      </c>
      <c r="H118" s="1" t="n">
        <v>9.7722</v>
      </c>
      <c r="M118" s="1" t="n">
        <v>77</v>
      </c>
      <c r="N118" s="1" t="n">
        <v>43.636</v>
      </c>
      <c r="O118" s="1" t="n">
        <v>17.233</v>
      </c>
      <c r="P118" s="1" t="n">
        <v>0.58</v>
      </c>
      <c r="Q118" s="1" t="n">
        <v>0.795</v>
      </c>
      <c r="R118" s="1" t="n">
        <v>35.975</v>
      </c>
      <c r="S118" s="1" t="n">
        <v>0.68862</v>
      </c>
      <c r="T118" s="1" t="n">
        <v>9.7533</v>
      </c>
      <c r="Y118" s="1" t="n">
        <v>77</v>
      </c>
      <c r="Z118" s="1" t="n">
        <v>44.28</v>
      </c>
      <c r="AA118" s="1" t="n">
        <v>17.604</v>
      </c>
      <c r="AB118" s="1" t="n">
        <v>0.575</v>
      </c>
      <c r="AC118" s="1" t="n">
        <v>0.78</v>
      </c>
      <c r="AD118" s="1" t="n">
        <v>35.883</v>
      </c>
      <c r="AE118" s="1" t="n">
        <v>0.8104</v>
      </c>
      <c r="AF118" s="1" t="n">
        <v>9.9939</v>
      </c>
    </row>
    <row r="119" customFormat="false" ht="15" hidden="false" customHeight="false" outlineLevel="0" collapsed="false">
      <c r="A119" s="1" t="n">
        <v>78</v>
      </c>
      <c r="B119" s="1" t="n">
        <v>41.812</v>
      </c>
      <c r="C119" s="1" t="n">
        <v>17.725</v>
      </c>
      <c r="D119" s="1" t="n">
        <v>0.92</v>
      </c>
      <c r="E119" s="1" t="n">
        <v>0.515</v>
      </c>
      <c r="F119" s="1" t="n">
        <v>35.822</v>
      </c>
      <c r="G119" s="1" t="n">
        <v>1.054</v>
      </c>
      <c r="H119" s="1" t="n">
        <v>9.269</v>
      </c>
      <c r="M119" s="1" t="n">
        <v>78</v>
      </c>
      <c r="N119" s="1" t="n">
        <v>44.61</v>
      </c>
      <c r="O119" s="1" t="n">
        <v>17.76</v>
      </c>
      <c r="P119" s="1" t="n">
        <v>0.845</v>
      </c>
      <c r="Q119" s="1" t="n">
        <v>0.5</v>
      </c>
      <c r="R119" s="1" t="n">
        <v>35.944</v>
      </c>
      <c r="S119" s="1" t="n">
        <v>0.8104</v>
      </c>
      <c r="T119" s="1" t="n">
        <v>9.598</v>
      </c>
      <c r="Y119" s="1" t="n">
        <v>78</v>
      </c>
      <c r="Z119" s="1" t="n">
        <v>46.154</v>
      </c>
      <c r="AA119" s="1" t="n">
        <v>17.928</v>
      </c>
      <c r="AB119" s="1" t="n">
        <v>0.785</v>
      </c>
      <c r="AC119" s="1" t="n">
        <v>0.515</v>
      </c>
      <c r="AD119" s="1" t="n">
        <v>35.762</v>
      </c>
      <c r="AE119" s="1" t="n">
        <v>1.1757</v>
      </c>
      <c r="AF119" s="1" t="n">
        <v>9.3614</v>
      </c>
    </row>
    <row r="120" customFormat="false" ht="15" hidden="false" customHeight="false" outlineLevel="0" collapsed="false">
      <c r="A120" s="1" t="n">
        <v>79</v>
      </c>
      <c r="B120" s="1" t="n">
        <v>62.827</v>
      </c>
      <c r="C120" s="1" t="n">
        <v>17.846</v>
      </c>
      <c r="D120" s="1" t="n">
        <v>0.435</v>
      </c>
      <c r="E120" s="1" t="n">
        <v>0.52</v>
      </c>
      <c r="F120" s="1" t="n">
        <v>38.502</v>
      </c>
      <c r="G120" s="1" t="n">
        <v>1.2366</v>
      </c>
      <c r="H120" s="1" t="n">
        <v>11.359</v>
      </c>
      <c r="M120" s="1" t="n">
        <v>79</v>
      </c>
      <c r="N120" s="1" t="n">
        <v>63.83</v>
      </c>
      <c r="O120" s="1" t="n">
        <v>17.949</v>
      </c>
      <c r="P120" s="1" t="n">
        <v>0.435</v>
      </c>
      <c r="Q120" s="1" t="n">
        <v>0.505</v>
      </c>
      <c r="R120" s="1" t="n">
        <v>38.593</v>
      </c>
      <c r="S120" s="1" t="n">
        <v>1.3584</v>
      </c>
      <c r="T120" s="1" t="n">
        <v>12.028</v>
      </c>
      <c r="Y120" s="1" t="n">
        <v>79</v>
      </c>
      <c r="Z120" s="1" t="n">
        <v>64.171</v>
      </c>
      <c r="AA120" s="1" t="n">
        <v>18.336</v>
      </c>
      <c r="AB120" s="1" t="n">
        <v>0.435</v>
      </c>
      <c r="AC120" s="1" t="n">
        <v>0.5</v>
      </c>
      <c r="AD120" s="1" t="n">
        <v>38.715</v>
      </c>
      <c r="AE120" s="1" t="n">
        <v>1.2671</v>
      </c>
      <c r="AF120" s="1" t="n">
        <v>11.859</v>
      </c>
    </row>
    <row r="121" customFormat="false" ht="15" hidden="false" customHeight="false" outlineLevel="0" collapsed="false">
      <c r="A121" s="1" t="n">
        <v>80</v>
      </c>
      <c r="B121" s="1" t="n">
        <v>62.827</v>
      </c>
      <c r="C121" s="1" t="n">
        <v>17.9</v>
      </c>
      <c r="D121" s="1" t="n">
        <v>0.45</v>
      </c>
      <c r="E121" s="1" t="n">
        <v>0.505</v>
      </c>
      <c r="F121" s="1" t="n">
        <v>38.258</v>
      </c>
      <c r="G121" s="1" t="n">
        <v>1.2975</v>
      </c>
      <c r="H121" s="1" t="n">
        <v>11.765</v>
      </c>
      <c r="M121" s="1" t="n">
        <v>80</v>
      </c>
      <c r="N121" s="1" t="n">
        <v>63.83</v>
      </c>
      <c r="O121" s="1" t="n">
        <v>17.839</v>
      </c>
      <c r="P121" s="1" t="n">
        <v>0.435</v>
      </c>
      <c r="Q121" s="1" t="n">
        <v>0.505</v>
      </c>
      <c r="R121" s="1" t="n">
        <v>38.623</v>
      </c>
      <c r="S121" s="1" t="n">
        <v>1.3584</v>
      </c>
      <c r="T121" s="1" t="n">
        <v>11.838</v>
      </c>
      <c r="Y121" s="1" t="n">
        <v>80</v>
      </c>
      <c r="Z121" s="1" t="n">
        <v>62.827</v>
      </c>
      <c r="AA121" s="1" t="n">
        <v>18.346</v>
      </c>
      <c r="AB121" s="1" t="n">
        <v>0.45</v>
      </c>
      <c r="AC121" s="1" t="n">
        <v>0.505</v>
      </c>
      <c r="AD121" s="1" t="n">
        <v>38.837</v>
      </c>
      <c r="AE121" s="1" t="n">
        <v>1.328</v>
      </c>
      <c r="AF121" s="1" t="n">
        <v>11.878</v>
      </c>
    </row>
    <row r="122" customFormat="false" ht="15" hidden="false" customHeight="false" outlineLevel="0" collapsed="false">
      <c r="A122" s="1" t="n">
        <v>81</v>
      </c>
      <c r="B122" s="1" t="n">
        <v>62.827</v>
      </c>
      <c r="C122" s="1" t="n">
        <v>17.859</v>
      </c>
      <c r="D122" s="1" t="n">
        <v>0.45</v>
      </c>
      <c r="E122" s="1" t="n">
        <v>0.505</v>
      </c>
      <c r="F122" s="1" t="n">
        <v>38.623</v>
      </c>
      <c r="G122" s="1" t="n">
        <v>1.2671</v>
      </c>
      <c r="H122" s="1" t="n">
        <v>11.585</v>
      </c>
      <c r="M122" s="1" t="n">
        <v>81</v>
      </c>
      <c r="N122" s="1" t="n">
        <v>62.176</v>
      </c>
      <c r="O122" s="1" t="n">
        <v>17.888</v>
      </c>
      <c r="P122" s="1" t="n">
        <v>0.455</v>
      </c>
      <c r="Q122" s="1" t="n">
        <v>0.51</v>
      </c>
      <c r="R122" s="1" t="n">
        <v>38.867</v>
      </c>
      <c r="S122" s="1" t="n">
        <v>1.2975</v>
      </c>
      <c r="T122" s="1" t="n">
        <v>11.674</v>
      </c>
      <c r="Y122" s="1" t="n">
        <v>81</v>
      </c>
      <c r="Z122" s="1" t="n">
        <v>61.856</v>
      </c>
      <c r="AA122" s="1" t="n">
        <v>18.279</v>
      </c>
      <c r="AB122" s="1" t="n">
        <v>0.465</v>
      </c>
      <c r="AC122" s="1" t="n">
        <v>0.505</v>
      </c>
      <c r="AD122" s="1" t="n">
        <v>38.684</v>
      </c>
      <c r="AE122" s="1" t="n">
        <v>1.2975</v>
      </c>
      <c r="AF122" s="1" t="n">
        <v>11.68</v>
      </c>
    </row>
    <row r="123" customFormat="false" ht="15" hidden="false" customHeight="false" outlineLevel="0" collapsed="false">
      <c r="A123" s="1" t="n">
        <v>82</v>
      </c>
      <c r="B123" s="1" t="n">
        <v>61.856</v>
      </c>
      <c r="C123" s="1" t="n">
        <v>17.879</v>
      </c>
      <c r="D123" s="1" t="n">
        <v>0.46</v>
      </c>
      <c r="E123" s="1" t="n">
        <v>0.51</v>
      </c>
      <c r="F123" s="1" t="n">
        <v>38.593</v>
      </c>
      <c r="G123" s="1" t="n">
        <v>1.328</v>
      </c>
      <c r="H123" s="1" t="n">
        <v>11.401</v>
      </c>
      <c r="M123" s="1" t="n">
        <v>82</v>
      </c>
      <c r="N123" s="1" t="n">
        <v>61.856</v>
      </c>
      <c r="O123" s="1" t="n">
        <v>17.892</v>
      </c>
      <c r="P123" s="1" t="n">
        <v>0.47</v>
      </c>
      <c r="Q123" s="1" t="n">
        <v>0.5</v>
      </c>
      <c r="R123" s="1" t="n">
        <v>38.593</v>
      </c>
      <c r="S123" s="1" t="n">
        <v>1.2366</v>
      </c>
      <c r="T123" s="1" t="n">
        <v>11.69</v>
      </c>
      <c r="Y123" s="1" t="n">
        <v>82</v>
      </c>
      <c r="Z123" s="1" t="n">
        <v>61.538</v>
      </c>
      <c r="AA123" s="1" t="n">
        <v>18.101</v>
      </c>
      <c r="AB123" s="1" t="n">
        <v>0.465</v>
      </c>
      <c r="AC123" s="1" t="n">
        <v>0.51</v>
      </c>
      <c r="AD123" s="1" t="n">
        <v>38.563</v>
      </c>
      <c r="AE123" s="1" t="n">
        <v>1.328</v>
      </c>
      <c r="AF123" s="1" t="n">
        <v>11.137</v>
      </c>
    </row>
    <row r="124" customFormat="false" ht="15" hidden="false" customHeight="false" outlineLevel="0" collapsed="false">
      <c r="A124" s="1" t="n">
        <v>83</v>
      </c>
      <c r="B124" s="1" t="n">
        <v>61.224</v>
      </c>
      <c r="C124" s="1" t="n">
        <v>17.94</v>
      </c>
      <c r="D124" s="1" t="n">
        <v>0.475</v>
      </c>
      <c r="E124" s="1" t="n">
        <v>0.505</v>
      </c>
      <c r="F124" s="1" t="n">
        <v>38.532</v>
      </c>
      <c r="G124" s="1" t="n">
        <v>1.2671</v>
      </c>
      <c r="H124" s="1" t="n">
        <v>11.583</v>
      </c>
      <c r="M124" s="1" t="n">
        <v>83</v>
      </c>
      <c r="N124" s="1" t="n">
        <v>62.176</v>
      </c>
      <c r="O124" s="1" t="n">
        <v>17.729</v>
      </c>
      <c r="P124" s="1" t="n">
        <v>0.465</v>
      </c>
      <c r="Q124" s="1" t="n">
        <v>0.5</v>
      </c>
      <c r="R124" s="1" t="n">
        <v>38.563</v>
      </c>
      <c r="S124" s="1" t="n">
        <v>1.2671</v>
      </c>
      <c r="T124" s="1" t="n">
        <v>11.304</v>
      </c>
      <c r="Y124" s="1" t="n">
        <v>83</v>
      </c>
      <c r="Z124" s="1" t="n">
        <v>61.224</v>
      </c>
      <c r="AA124" s="1" t="n">
        <v>18.35</v>
      </c>
      <c r="AB124" s="1" t="n">
        <v>0.47</v>
      </c>
      <c r="AC124" s="1" t="n">
        <v>0.51</v>
      </c>
      <c r="AD124" s="1" t="n">
        <v>39.08</v>
      </c>
      <c r="AE124" s="1" t="n">
        <v>1.328</v>
      </c>
      <c r="AF124" s="1" t="n">
        <v>11.506</v>
      </c>
    </row>
    <row r="125" customFormat="false" ht="15" hidden="false" customHeight="false" outlineLevel="0" collapsed="false">
      <c r="A125" s="1" t="n">
        <v>84</v>
      </c>
      <c r="B125" s="1" t="n">
        <v>60.914</v>
      </c>
      <c r="C125" s="1" t="n">
        <v>17.744</v>
      </c>
      <c r="D125" s="1" t="n">
        <v>0.47</v>
      </c>
      <c r="E125" s="1" t="n">
        <v>0.515</v>
      </c>
      <c r="F125" s="1" t="n">
        <v>38.38</v>
      </c>
      <c r="G125" s="1" t="n">
        <v>1.2062</v>
      </c>
      <c r="H125" s="1" t="n">
        <v>10.954</v>
      </c>
      <c r="M125" s="1" t="n">
        <v>84</v>
      </c>
      <c r="N125" s="1" t="n">
        <v>55.3</v>
      </c>
      <c r="O125" s="1" t="n">
        <v>17.007</v>
      </c>
      <c r="P125" s="1" t="n">
        <v>0.565</v>
      </c>
      <c r="Q125" s="1" t="n">
        <v>0.52</v>
      </c>
      <c r="R125" s="1" t="n">
        <v>35.701</v>
      </c>
      <c r="S125" s="1" t="n">
        <v>1.328</v>
      </c>
      <c r="T125" s="1" t="n">
        <v>11.672</v>
      </c>
      <c r="Y125" s="1" t="n">
        <v>84</v>
      </c>
      <c r="Z125" s="1" t="n">
        <v>60.914</v>
      </c>
      <c r="AA125" s="1" t="n">
        <v>18.366</v>
      </c>
      <c r="AB125" s="1" t="n">
        <v>0.475</v>
      </c>
      <c r="AC125" s="1" t="n">
        <v>0.51</v>
      </c>
      <c r="AD125" s="1" t="n">
        <v>39.019</v>
      </c>
      <c r="AE125" s="1" t="n">
        <v>1.328</v>
      </c>
      <c r="AF125" s="1" t="n">
        <v>11.627</v>
      </c>
    </row>
    <row r="126" customFormat="false" ht="15" hidden="false" customHeight="false" outlineLevel="0" collapsed="false">
      <c r="A126" s="1" t="n">
        <v>85</v>
      </c>
      <c r="B126" s="1" t="n">
        <v>61.224</v>
      </c>
      <c r="C126" s="1" t="n">
        <v>17.91</v>
      </c>
      <c r="D126" s="1" t="n">
        <v>0.47</v>
      </c>
      <c r="E126" s="1" t="n">
        <v>0.51</v>
      </c>
      <c r="F126" s="1" t="n">
        <v>38.776</v>
      </c>
      <c r="G126" s="1" t="n">
        <v>1.2366</v>
      </c>
      <c r="H126" s="1" t="n">
        <v>11.29</v>
      </c>
      <c r="M126" s="1" t="n">
        <v>85</v>
      </c>
      <c r="N126" s="1" t="n">
        <v>60.914</v>
      </c>
      <c r="O126" s="1" t="n">
        <v>17.761</v>
      </c>
      <c r="P126" s="1" t="n">
        <v>0.47</v>
      </c>
      <c r="Q126" s="1" t="n">
        <v>0.515</v>
      </c>
      <c r="R126" s="1" t="n">
        <v>38.745</v>
      </c>
      <c r="S126" s="1" t="n">
        <v>1.2671</v>
      </c>
      <c r="T126" s="1" t="n">
        <v>11.271</v>
      </c>
      <c r="Y126" s="1" t="n">
        <v>85</v>
      </c>
      <c r="Z126" s="1" t="n">
        <v>60.914</v>
      </c>
      <c r="AA126" s="1" t="n">
        <v>18.33</v>
      </c>
      <c r="AB126" s="1" t="n">
        <v>0.475</v>
      </c>
      <c r="AC126" s="1" t="n">
        <v>0.51</v>
      </c>
      <c r="AD126" s="1" t="n">
        <v>38.958</v>
      </c>
      <c r="AE126" s="1" t="n">
        <v>1.2975</v>
      </c>
      <c r="AF126" s="1" t="n">
        <v>11.606</v>
      </c>
    </row>
    <row r="127" customFormat="false" ht="15" hidden="false" customHeight="false" outlineLevel="0" collapsed="false">
      <c r="A127" s="1" t="s">
        <v>17</v>
      </c>
      <c r="B127" s="1" t="n">
        <v>56.418</v>
      </c>
      <c r="C127" s="1" t="n">
        <v>17.714</v>
      </c>
      <c r="D127" s="1" t="n">
        <v>0.54418</v>
      </c>
      <c r="E127" s="1" t="n">
        <v>0.55118</v>
      </c>
      <c r="F127" s="1" t="n">
        <v>37.647</v>
      </c>
      <c r="G127" s="1" t="n">
        <v>1.1485</v>
      </c>
      <c r="H127" s="1" t="n">
        <v>10.987</v>
      </c>
      <c r="M127" s="1" t="s">
        <v>17</v>
      </c>
      <c r="N127" s="1" t="n">
        <v>56.525</v>
      </c>
      <c r="O127" s="1" t="n">
        <v>17.611</v>
      </c>
      <c r="P127" s="1" t="n">
        <v>0.53788</v>
      </c>
      <c r="Q127" s="1" t="n">
        <v>0.55124</v>
      </c>
      <c r="R127" s="1" t="n">
        <v>37.568</v>
      </c>
      <c r="S127" s="1" t="n">
        <v>1.1747</v>
      </c>
      <c r="T127" s="1" t="n">
        <v>11.059</v>
      </c>
      <c r="Y127" s="1" t="n">
        <v>86</v>
      </c>
      <c r="Z127" s="1" t="n">
        <v>60.914</v>
      </c>
      <c r="AA127" s="1" t="n">
        <v>18.393</v>
      </c>
      <c r="AB127" s="1" t="n">
        <v>0.475</v>
      </c>
      <c r="AC127" s="1" t="n">
        <v>0.51</v>
      </c>
      <c r="AD127" s="1" t="n">
        <v>38.989</v>
      </c>
      <c r="AE127" s="1" t="n">
        <v>1.2975</v>
      </c>
      <c r="AF127" s="1" t="n">
        <v>11.474</v>
      </c>
    </row>
    <row r="128" customFormat="false" ht="15" hidden="false" customHeight="false" outlineLevel="0" collapsed="false">
      <c r="A128" s="1" t="s">
        <v>26</v>
      </c>
      <c r="B128" s="1" t="n">
        <v>8.7473</v>
      </c>
      <c r="C128" s="1" t="n">
        <v>0.47723</v>
      </c>
      <c r="D128" s="1" t="n">
        <v>0.15813</v>
      </c>
      <c r="E128" s="1" t="n">
        <v>0.1033</v>
      </c>
      <c r="F128" s="1" t="n">
        <v>1.292</v>
      </c>
      <c r="G128" s="1" t="n">
        <v>0.20952</v>
      </c>
      <c r="H128" s="1" t="n">
        <v>0.99913</v>
      </c>
      <c r="M128" s="1" t="s">
        <v>26</v>
      </c>
      <c r="N128" s="1" t="n">
        <v>8.187</v>
      </c>
      <c r="O128" s="1" t="n">
        <v>0.49134</v>
      </c>
      <c r="P128" s="1" t="n">
        <v>0.13049</v>
      </c>
      <c r="Q128" s="1" t="n">
        <v>0.10387</v>
      </c>
      <c r="R128" s="1" t="n">
        <v>1.377</v>
      </c>
      <c r="S128" s="1" t="n">
        <v>0.22047</v>
      </c>
      <c r="T128" s="1" t="n">
        <v>1.0368</v>
      </c>
      <c r="Y128" s="1" t="n">
        <v>87</v>
      </c>
      <c r="Z128" s="1" t="n">
        <v>44.28</v>
      </c>
      <c r="AA128" s="1" t="n">
        <v>17.405</v>
      </c>
      <c r="AB128" s="1" t="n">
        <v>0.565</v>
      </c>
      <c r="AC128" s="1" t="n">
        <v>0.79</v>
      </c>
      <c r="AD128" s="1" t="n">
        <v>35.822</v>
      </c>
      <c r="AE128" s="1" t="n">
        <v>0.8104</v>
      </c>
      <c r="AF128" s="1" t="n">
        <v>9.6426</v>
      </c>
    </row>
    <row r="129" customFormat="false" ht="15" hidden="false" customHeight="false" outlineLevel="0" collapsed="false">
      <c r="A129" s="1" t="s">
        <v>27</v>
      </c>
      <c r="B129" s="1" t="n">
        <v>33.149</v>
      </c>
      <c r="C129" s="1" t="n">
        <v>14.151</v>
      </c>
      <c r="D129" s="1" t="n">
        <v>0.435</v>
      </c>
      <c r="E129" s="1" t="n">
        <v>0.5</v>
      </c>
      <c r="F129" s="1" t="n">
        <v>35.609</v>
      </c>
      <c r="G129" s="1" t="n">
        <v>0.53639</v>
      </c>
      <c r="H129" s="1" t="n">
        <v>7.8064</v>
      </c>
      <c r="M129" s="1" t="s">
        <v>27</v>
      </c>
      <c r="N129" s="1" t="n">
        <v>34.582</v>
      </c>
      <c r="O129" s="1" t="n">
        <v>13.96</v>
      </c>
      <c r="P129" s="1" t="n">
        <v>0.425</v>
      </c>
      <c r="Q129" s="1" t="n">
        <v>0.5</v>
      </c>
      <c r="R129" s="1" t="n">
        <v>35.183</v>
      </c>
      <c r="S129" s="1" t="n">
        <v>0.56684</v>
      </c>
      <c r="T129" s="1" t="n">
        <v>8.001</v>
      </c>
      <c r="Y129" s="1" t="n">
        <v>88</v>
      </c>
      <c r="Z129" s="1" t="n">
        <v>46.332</v>
      </c>
      <c r="AA129" s="1" t="n">
        <v>17.943</v>
      </c>
      <c r="AB129" s="1" t="n">
        <v>0.78</v>
      </c>
      <c r="AC129" s="1" t="n">
        <v>0.515</v>
      </c>
      <c r="AD129" s="1" t="n">
        <v>35.914</v>
      </c>
      <c r="AE129" s="1" t="n">
        <v>1.1757</v>
      </c>
      <c r="AF129" s="1" t="n">
        <v>9.4103</v>
      </c>
    </row>
    <row r="130" customFormat="false" ht="15" hidden="false" customHeight="false" outlineLevel="0" collapsed="false">
      <c r="A130" s="1" t="s">
        <v>28</v>
      </c>
      <c r="B130" s="1" t="n">
        <v>63.492</v>
      </c>
      <c r="C130" s="1" t="n">
        <v>18.063</v>
      </c>
      <c r="D130" s="1" t="n">
        <v>0.945</v>
      </c>
      <c r="E130" s="1" t="n">
        <v>0.885</v>
      </c>
      <c r="F130" s="1" t="n">
        <v>38.897</v>
      </c>
      <c r="G130" s="1" t="n">
        <v>1.3889</v>
      </c>
      <c r="H130" s="1" t="n">
        <v>12.177</v>
      </c>
      <c r="M130" s="1" t="s">
        <v>28</v>
      </c>
      <c r="N130" s="1" t="n">
        <v>64.171</v>
      </c>
      <c r="O130" s="1" t="n">
        <v>18.017</v>
      </c>
      <c r="P130" s="1" t="n">
        <v>0.865</v>
      </c>
      <c r="Q130" s="1" t="n">
        <v>0.875</v>
      </c>
      <c r="R130" s="1" t="n">
        <v>38.897</v>
      </c>
      <c r="S130" s="1" t="n">
        <v>1.3889</v>
      </c>
      <c r="T130" s="1" t="n">
        <v>12.228</v>
      </c>
      <c r="Y130" s="1" t="n">
        <v>89</v>
      </c>
      <c r="Z130" s="1" t="n">
        <v>63.83</v>
      </c>
      <c r="AA130" s="1" t="n">
        <v>18.414</v>
      </c>
      <c r="AB130" s="1" t="n">
        <v>0.44</v>
      </c>
      <c r="AC130" s="1" t="n">
        <v>0.5</v>
      </c>
      <c r="AD130" s="1" t="n">
        <v>38.684</v>
      </c>
      <c r="AE130" s="1" t="n">
        <v>1.2366</v>
      </c>
      <c r="AF130" s="1" t="n">
        <v>12.187</v>
      </c>
    </row>
    <row r="131" customFormat="false" ht="15" hidden="false" customHeight="false" outlineLevel="0" collapsed="false">
      <c r="A131" s="1" t="s">
        <v>23</v>
      </c>
      <c r="B131" s="1" t="s">
        <v>81</v>
      </c>
      <c r="M131" s="1" t="s">
        <v>23</v>
      </c>
      <c r="N131" s="1" t="s">
        <v>81</v>
      </c>
      <c r="Y131" s="1" t="n">
        <v>90</v>
      </c>
      <c r="Z131" s="1" t="n">
        <v>62.827</v>
      </c>
      <c r="AA131" s="1" t="n">
        <v>18.268</v>
      </c>
      <c r="AB131" s="1" t="n">
        <v>0.45</v>
      </c>
      <c r="AC131" s="1" t="n">
        <v>0.505</v>
      </c>
      <c r="AD131" s="1" t="n">
        <v>38.806</v>
      </c>
      <c r="AE131" s="1" t="n">
        <v>1.2671</v>
      </c>
      <c r="AF131" s="1" t="n">
        <v>11.516</v>
      </c>
    </row>
    <row r="132" customFormat="false" ht="15" hidden="false" customHeight="false" outlineLevel="0" collapsed="false">
      <c r="A132" s="1" t="s">
        <v>44</v>
      </c>
      <c r="B132" s="1" t="s">
        <v>82</v>
      </c>
      <c r="M132" s="1" t="s">
        <v>44</v>
      </c>
      <c r="N132" s="1" t="s">
        <v>82</v>
      </c>
      <c r="Y132" s="1" t="n">
        <v>91</v>
      </c>
      <c r="Z132" s="1" t="n">
        <v>62.176</v>
      </c>
      <c r="AA132" s="1" t="n">
        <v>18.361</v>
      </c>
      <c r="AB132" s="1" t="n">
        <v>0.46</v>
      </c>
      <c r="AC132" s="1" t="n">
        <v>0.505</v>
      </c>
      <c r="AD132" s="1" t="n">
        <v>38.684</v>
      </c>
      <c r="AE132" s="1" t="n">
        <v>1.2062</v>
      </c>
      <c r="AF132" s="1" t="n">
        <v>11.659</v>
      </c>
    </row>
    <row r="133" customFormat="false" ht="15" hidden="false" customHeight="false" outlineLevel="0" collapsed="false">
      <c r="Y133" s="1" t="n">
        <v>92</v>
      </c>
      <c r="Z133" s="1" t="n">
        <v>60.914</v>
      </c>
      <c r="AA133" s="1" t="n">
        <v>18.268</v>
      </c>
      <c r="AB133" s="1" t="n">
        <v>0.47</v>
      </c>
      <c r="AC133" s="1" t="n">
        <v>0.515</v>
      </c>
      <c r="AD133" s="1" t="n">
        <v>38.684</v>
      </c>
      <c r="AE133" s="1" t="n">
        <v>1.1453</v>
      </c>
      <c r="AF133" s="1" t="n">
        <v>11.057</v>
      </c>
    </row>
    <row r="134" customFormat="false" ht="15" hidden="false" customHeight="false" outlineLevel="0" collapsed="false">
      <c r="Y134" s="1" t="n">
        <v>93</v>
      </c>
      <c r="Z134" s="1" t="n">
        <v>61.224</v>
      </c>
      <c r="AA134" s="1" t="n">
        <v>18.39</v>
      </c>
      <c r="AB134" s="1" t="n">
        <v>0.47</v>
      </c>
      <c r="AC134" s="1" t="n">
        <v>0.51</v>
      </c>
      <c r="AD134" s="1" t="n">
        <v>39.019</v>
      </c>
      <c r="AE134" s="1" t="n">
        <v>1.2062</v>
      </c>
      <c r="AF134" s="1" t="n">
        <v>11.232</v>
      </c>
    </row>
    <row r="135" customFormat="false" ht="15" hidden="false" customHeight="false" outlineLevel="0" collapsed="false">
      <c r="Y135" s="1" t="n">
        <v>94</v>
      </c>
      <c r="Z135" s="1" t="n">
        <v>60.606</v>
      </c>
      <c r="AA135" s="1" t="n">
        <v>18.343</v>
      </c>
      <c r="AB135" s="1" t="n">
        <v>0.475</v>
      </c>
      <c r="AC135" s="1" t="n">
        <v>0.515</v>
      </c>
      <c r="AD135" s="1" t="n">
        <v>38.776</v>
      </c>
      <c r="AE135" s="1" t="n">
        <v>1.2366</v>
      </c>
      <c r="AF135" s="1" t="n">
        <v>11.092</v>
      </c>
    </row>
    <row r="136" customFormat="false" ht="15" hidden="false" customHeight="false" outlineLevel="0" collapsed="false">
      <c r="Y136" s="1" t="n">
        <v>95</v>
      </c>
      <c r="Z136" s="1" t="n">
        <v>60.914</v>
      </c>
      <c r="AA136" s="1" t="n">
        <v>18.483</v>
      </c>
      <c r="AB136" s="1" t="n">
        <v>0.475</v>
      </c>
      <c r="AC136" s="1" t="n">
        <v>0.51</v>
      </c>
      <c r="AD136" s="1" t="n">
        <v>38.928</v>
      </c>
      <c r="AE136" s="1" t="n">
        <v>1.2671</v>
      </c>
      <c r="AF136" s="1" t="n">
        <v>11.541</v>
      </c>
    </row>
    <row r="137" customFormat="false" ht="15" hidden="false" customHeight="false" outlineLevel="0" collapsed="false">
      <c r="Y137" s="1" t="n">
        <v>96</v>
      </c>
      <c r="Z137" s="1" t="n">
        <v>60.914</v>
      </c>
      <c r="AA137" s="1" t="n">
        <v>18.246</v>
      </c>
      <c r="AB137" s="1" t="n">
        <v>0.465</v>
      </c>
      <c r="AC137" s="1" t="n">
        <v>0.52</v>
      </c>
      <c r="AD137" s="1" t="n">
        <v>38.745</v>
      </c>
      <c r="AE137" s="1" t="n">
        <v>1.2671</v>
      </c>
      <c r="AF137" s="1" t="n">
        <v>10.952</v>
      </c>
    </row>
    <row r="138" customFormat="false" ht="15" hidden="false" customHeight="false" outlineLevel="0" collapsed="false">
      <c r="Y138" s="1" t="n">
        <v>97</v>
      </c>
      <c r="Z138" s="1" t="n">
        <v>54.545</v>
      </c>
      <c r="AA138" s="1" t="n">
        <v>17.707</v>
      </c>
      <c r="AB138" s="1" t="n">
        <v>0.575</v>
      </c>
      <c r="AC138" s="1" t="n">
        <v>0.525</v>
      </c>
      <c r="AD138" s="1" t="n">
        <v>36.097</v>
      </c>
      <c r="AE138" s="1" t="n">
        <v>1.2671</v>
      </c>
      <c r="AF138" s="1" t="n">
        <v>11.754</v>
      </c>
    </row>
    <row r="139" customFormat="false" ht="15" hidden="false" customHeight="false" outlineLevel="0" collapsed="false">
      <c r="Y139" s="1" t="n">
        <v>98</v>
      </c>
      <c r="Z139" s="1" t="n">
        <v>55.3</v>
      </c>
      <c r="AA139" s="1" t="n">
        <v>17.57</v>
      </c>
      <c r="AB139" s="1" t="n">
        <v>0.565</v>
      </c>
      <c r="AC139" s="1" t="n">
        <v>0.52</v>
      </c>
      <c r="AD139" s="1" t="n">
        <v>35.853</v>
      </c>
      <c r="AE139" s="1" t="n">
        <v>1.2062</v>
      </c>
      <c r="AF139" s="1" t="n">
        <v>11.778</v>
      </c>
    </row>
    <row r="140" customFormat="false" ht="15" hidden="false" customHeight="false" outlineLevel="0" collapsed="false">
      <c r="Y140" s="1" t="n">
        <v>99</v>
      </c>
      <c r="Z140" s="1" t="n">
        <v>55.814</v>
      </c>
      <c r="AA140" s="1" t="n">
        <v>17.622</v>
      </c>
      <c r="AB140" s="1" t="n">
        <v>0.57</v>
      </c>
      <c r="AC140" s="1" t="n">
        <v>0.505</v>
      </c>
      <c r="AD140" s="1" t="n">
        <v>35.822</v>
      </c>
      <c r="AE140" s="1" t="n">
        <v>1.2671</v>
      </c>
      <c r="AF140" s="1" t="n">
        <v>12.025</v>
      </c>
    </row>
    <row r="141" customFormat="false" ht="15" hidden="false" customHeight="false" outlineLevel="0" collapsed="false">
      <c r="Y141" s="1" t="n">
        <v>100</v>
      </c>
      <c r="Z141" s="1" t="n">
        <v>44.118</v>
      </c>
      <c r="AA141" s="1" t="n">
        <v>17.594</v>
      </c>
      <c r="AB141" s="1" t="n">
        <v>0.575</v>
      </c>
      <c r="AC141" s="1" t="n">
        <v>0.785</v>
      </c>
      <c r="AD141" s="1" t="n">
        <v>35.792</v>
      </c>
      <c r="AE141" s="1" t="n">
        <v>0.77996</v>
      </c>
      <c r="AF141" s="1" t="n">
        <v>9.8062</v>
      </c>
    </row>
    <row r="142" customFormat="false" ht="15" hidden="false" customHeight="false" outlineLevel="0" collapsed="false">
      <c r="Y142" s="1" t="n">
        <v>101</v>
      </c>
      <c r="Z142" s="1" t="n">
        <v>38.585</v>
      </c>
      <c r="AA142" s="1" t="n">
        <v>18.004</v>
      </c>
      <c r="AB142" s="1" t="n">
        <v>0.795</v>
      </c>
      <c r="AC142" s="1" t="n">
        <v>0.76</v>
      </c>
      <c r="AD142" s="1" t="n">
        <v>35.914</v>
      </c>
      <c r="AE142" s="1" t="n">
        <v>0.74951</v>
      </c>
      <c r="AF142" s="1" t="n">
        <v>8.2846</v>
      </c>
    </row>
    <row r="143" customFormat="false" ht="15" hidden="false" customHeight="false" outlineLevel="0" collapsed="false">
      <c r="Y143" s="1" t="n">
        <v>102</v>
      </c>
      <c r="Z143" s="1" t="n">
        <v>45.283</v>
      </c>
      <c r="AA143" s="1" t="n">
        <v>17.864</v>
      </c>
      <c r="AB143" s="1" t="n">
        <v>0.805</v>
      </c>
      <c r="AC143" s="1" t="n">
        <v>0.52</v>
      </c>
      <c r="AD143" s="1" t="n">
        <v>35.762</v>
      </c>
      <c r="AE143" s="1" t="n">
        <v>0.93218</v>
      </c>
      <c r="AF143" s="1" t="n">
        <v>9.5371</v>
      </c>
    </row>
    <row r="144" customFormat="false" ht="15" hidden="false" customHeight="false" outlineLevel="0" collapsed="false">
      <c r="Y144" s="1" t="n">
        <v>103</v>
      </c>
      <c r="Z144" s="1" t="n">
        <v>64.171</v>
      </c>
      <c r="AA144" s="1" t="n">
        <v>18.322</v>
      </c>
      <c r="AB144" s="1" t="n">
        <v>0.435</v>
      </c>
      <c r="AC144" s="1" t="n">
        <v>0.5</v>
      </c>
      <c r="AD144" s="1" t="n">
        <v>38.715</v>
      </c>
      <c r="AE144" s="1" t="n">
        <v>1.2975</v>
      </c>
      <c r="AF144" s="1" t="n">
        <v>11.967</v>
      </c>
    </row>
    <row r="145" customFormat="false" ht="15" hidden="false" customHeight="false" outlineLevel="0" collapsed="false">
      <c r="Y145" s="1" t="n">
        <v>104</v>
      </c>
      <c r="Z145" s="1" t="n">
        <v>62.5</v>
      </c>
      <c r="AA145" s="1" t="n">
        <v>18.332</v>
      </c>
      <c r="AB145" s="1" t="n">
        <v>0.45</v>
      </c>
      <c r="AC145" s="1" t="n">
        <v>0.51</v>
      </c>
      <c r="AD145" s="1" t="n">
        <v>38.654</v>
      </c>
      <c r="AE145" s="1" t="n">
        <v>1.1757</v>
      </c>
      <c r="AF145" s="1" t="n">
        <v>11.638</v>
      </c>
    </row>
    <row r="146" customFormat="false" ht="15" hidden="false" customHeight="false" outlineLevel="0" collapsed="false">
      <c r="Y146" s="1" t="n">
        <v>105</v>
      </c>
      <c r="Z146" s="1" t="n">
        <v>62.176</v>
      </c>
      <c r="AA146" s="1" t="n">
        <v>18.321</v>
      </c>
      <c r="AB146" s="1" t="n">
        <v>0.46</v>
      </c>
      <c r="AC146" s="1" t="n">
        <v>0.505</v>
      </c>
      <c r="AD146" s="1" t="n">
        <v>38.684</v>
      </c>
      <c r="AE146" s="1" t="n">
        <v>1.2062</v>
      </c>
      <c r="AF146" s="1" t="n">
        <v>11.384</v>
      </c>
    </row>
    <row r="147" customFormat="false" ht="15" hidden="false" customHeight="false" outlineLevel="0" collapsed="false">
      <c r="Y147" s="1" t="n">
        <v>106</v>
      </c>
      <c r="Z147" s="1" t="n">
        <v>61.856</v>
      </c>
      <c r="AA147" s="1" t="n">
        <v>18.301</v>
      </c>
      <c r="AB147" s="1" t="n">
        <v>0.465</v>
      </c>
      <c r="AC147" s="1" t="n">
        <v>0.505</v>
      </c>
      <c r="AD147" s="1" t="n">
        <v>38.715</v>
      </c>
      <c r="AE147" s="1" t="n">
        <v>1.2671</v>
      </c>
      <c r="AF147" s="1" t="n">
        <v>11.278</v>
      </c>
    </row>
    <row r="148" customFormat="false" ht="15" hidden="false" customHeight="false" outlineLevel="0" collapsed="false">
      <c r="Y148" s="1" t="s">
        <v>17</v>
      </c>
      <c r="Z148" s="1" t="n">
        <v>55.857</v>
      </c>
      <c r="AA148" s="1" t="n">
        <v>18.028</v>
      </c>
      <c r="AB148" s="1" t="n">
        <v>0.55014</v>
      </c>
      <c r="AC148" s="1" t="n">
        <v>0.55491</v>
      </c>
      <c r="AD148" s="1" t="n">
        <v>37.451</v>
      </c>
      <c r="AE148" s="1" t="n">
        <v>1.1513</v>
      </c>
      <c r="AF148" s="1" t="n">
        <v>11.038</v>
      </c>
    </row>
    <row r="149" customFormat="false" ht="15" hidden="false" customHeight="false" outlineLevel="0" collapsed="false">
      <c r="Y149" s="1" t="s">
        <v>26</v>
      </c>
      <c r="Z149" s="1" t="n">
        <v>8.3717</v>
      </c>
      <c r="AA149" s="1" t="n">
        <v>0.50096</v>
      </c>
      <c r="AB149" s="1" t="n">
        <v>0.135</v>
      </c>
      <c r="AC149" s="1" t="n">
        <v>0.11511</v>
      </c>
      <c r="AD149" s="1" t="n">
        <v>1.4127</v>
      </c>
      <c r="AE149" s="1" t="n">
        <v>0.21587</v>
      </c>
      <c r="AF149" s="1" t="n">
        <v>1.2148</v>
      </c>
    </row>
    <row r="150" customFormat="false" ht="15" hidden="false" customHeight="false" outlineLevel="0" collapsed="false">
      <c r="Y150" s="1" t="s">
        <v>27</v>
      </c>
      <c r="Z150" s="1" t="n">
        <v>31.332</v>
      </c>
      <c r="AA150" s="1" t="n">
        <v>14.333</v>
      </c>
      <c r="AB150" s="1" t="n">
        <v>0.425</v>
      </c>
      <c r="AC150" s="1" t="n">
        <v>0.495</v>
      </c>
      <c r="AD150" s="1" t="n">
        <v>35.427</v>
      </c>
      <c r="AE150" s="1" t="n">
        <v>0.32328</v>
      </c>
      <c r="AF150" s="1" t="n">
        <v>6.8682</v>
      </c>
    </row>
    <row r="151" customFormat="false" ht="15" hidden="false" customHeight="false" outlineLevel="0" collapsed="false">
      <c r="Y151" s="1" t="s">
        <v>28</v>
      </c>
      <c r="Z151" s="1" t="n">
        <v>64.171</v>
      </c>
      <c r="AA151" s="1" t="n">
        <v>18.903</v>
      </c>
      <c r="AB151" s="1" t="n">
        <v>1.295</v>
      </c>
      <c r="AC151" s="1" t="n">
        <v>1.17</v>
      </c>
      <c r="AD151" s="1" t="n">
        <v>39.08</v>
      </c>
      <c r="AE151" s="1" t="n">
        <v>1.3889</v>
      </c>
      <c r="AF151" s="1" t="n">
        <v>12.314</v>
      </c>
    </row>
    <row r="152" customFormat="false" ht="15" hidden="false" customHeight="false" outlineLevel="0" collapsed="false">
      <c r="Y152" s="1" t="s">
        <v>23</v>
      </c>
      <c r="Z152" s="1" t="s">
        <v>81</v>
      </c>
    </row>
    <row r="153" customFormat="false" ht="15" hidden="false" customHeight="false" outlineLevel="0" collapsed="false">
      <c r="Y153" s="1" t="s">
        <v>44</v>
      </c>
      <c r="Z153" s="1" t="s">
        <v>8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9T03:37:24Z</dcterms:created>
  <dc:creator>SW113259</dc:creator>
  <dc:description/>
  <dc:language>en-US</dc:language>
  <cp:lastModifiedBy>SW113259</cp:lastModifiedBy>
  <dcterms:modified xsi:type="dcterms:W3CDTF">2015-01-19T05:01:40Z</dcterms:modified>
  <cp:revision>0</cp:revision>
  <dc:subject/>
  <dc:title/>
</cp:coreProperties>
</file>